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ick\Downloads\"/>
    </mc:Choice>
  </mc:AlternateContent>
  <xr:revisionPtr revIDLastSave="0" documentId="8_{8BAF6B8C-7933-41F7-A3B1-41BD2A69D670}" xr6:coauthVersionLast="45" xr6:coauthVersionMax="45" xr10:uidLastSave="{00000000-0000-0000-0000-000000000000}"/>
  <bookViews>
    <workbookView xWindow="-120" yWindow="-120" windowWidth="19440" windowHeight="15000" xr2:uid="{00000000-000D-0000-FFFF-FFFF00000000}"/>
  </bookViews>
  <sheets>
    <sheet name="v2-108 healthy proteome" sheetId="1" r:id="rId1"/>
  </sheets>
  <definedNames>
    <definedName name="_xlnm._FilterDatabase" localSheetId="0" hidden="1">'v2-108 healthy proteome'!$C$1:$C$46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54" i="1" l="1"/>
  <c r="E453" i="1"/>
  <c r="E455" i="1"/>
  <c r="E452" i="1"/>
  <c r="E451" i="1"/>
  <c r="E450" i="1"/>
  <c r="E405" i="1"/>
  <c r="E434" i="1"/>
  <c r="E424" i="1"/>
  <c r="E442" i="1"/>
  <c r="E429" i="1"/>
  <c r="E447" i="1"/>
  <c r="E449" i="1"/>
  <c r="E422" i="1"/>
  <c r="E417" i="1"/>
  <c r="E402" i="1"/>
  <c r="E406" i="1"/>
  <c r="E428" i="1"/>
  <c r="E440" i="1"/>
  <c r="E441" i="1"/>
  <c r="E412" i="1"/>
  <c r="E438" i="1"/>
  <c r="E425" i="1"/>
  <c r="E432" i="1"/>
  <c r="E431" i="1"/>
  <c r="E444" i="1"/>
  <c r="E409" i="1"/>
  <c r="E433" i="1"/>
  <c r="E404" i="1"/>
  <c r="E419" i="1"/>
  <c r="E436" i="1"/>
  <c r="E403" i="1"/>
  <c r="E443" i="1"/>
  <c r="E420" i="1"/>
  <c r="E408" i="1"/>
  <c r="E418" i="1"/>
  <c r="E416" i="1"/>
  <c r="E446" i="1"/>
  <c r="E437" i="1"/>
  <c r="E430" i="1"/>
  <c r="E421" i="1"/>
  <c r="E401" i="1"/>
  <c r="E435" i="1"/>
  <c r="E407" i="1"/>
  <c r="E427" i="1"/>
  <c r="E445" i="1"/>
  <c r="E426" i="1"/>
  <c r="E448" i="1"/>
  <c r="E411" i="1"/>
  <c r="E410" i="1"/>
  <c r="E423" i="1"/>
  <c r="E415" i="1"/>
  <c r="E439" i="1"/>
  <c r="E413" i="1"/>
  <c r="E414" i="1"/>
  <c r="E393" i="1"/>
  <c r="E400" i="1"/>
  <c r="E392" i="1"/>
  <c r="E398" i="1"/>
  <c r="E395" i="1"/>
  <c r="E396" i="1"/>
  <c r="E399" i="1"/>
  <c r="E397" i="1"/>
  <c r="E394" i="1"/>
  <c r="E391" i="1"/>
  <c r="E365" i="1"/>
  <c r="E384" i="1"/>
  <c r="E342" i="1"/>
  <c r="E343" i="1"/>
  <c r="E320" i="1"/>
  <c r="E347" i="1"/>
  <c r="E322" i="1"/>
  <c r="E382" i="1"/>
  <c r="E372" i="1"/>
  <c r="E390" i="1"/>
  <c r="E345" i="1"/>
  <c r="E358" i="1"/>
  <c r="E354" i="1"/>
  <c r="E373" i="1"/>
  <c r="E355" i="1"/>
  <c r="E334" i="1"/>
  <c r="E323" i="1"/>
  <c r="E336" i="1"/>
  <c r="E361" i="1"/>
  <c r="E357" i="1"/>
  <c r="E376" i="1"/>
  <c r="E368" i="1"/>
  <c r="E329" i="1"/>
  <c r="E370" i="1"/>
  <c r="E369" i="1"/>
  <c r="E316" i="1"/>
  <c r="E375" i="1"/>
  <c r="E367" i="1"/>
  <c r="E337" i="1"/>
  <c r="E350" i="1"/>
  <c r="E317" i="1"/>
  <c r="E366" i="1"/>
  <c r="E324" i="1"/>
  <c r="E381" i="1"/>
  <c r="E318" i="1"/>
  <c r="E344" i="1"/>
  <c r="E335" i="1"/>
  <c r="E363" i="1"/>
  <c r="E341" i="1"/>
  <c r="E359" i="1"/>
  <c r="E387" i="1"/>
  <c r="E388" i="1"/>
  <c r="E327" i="1"/>
  <c r="E331" i="1"/>
  <c r="E351" i="1"/>
  <c r="E378" i="1"/>
  <c r="E389" i="1"/>
  <c r="E340" i="1"/>
  <c r="E352" i="1"/>
  <c r="E377" i="1"/>
  <c r="E360" i="1"/>
  <c r="E339" i="1"/>
  <c r="E385" i="1"/>
  <c r="E325" i="1"/>
  <c r="E319" i="1"/>
  <c r="E356" i="1"/>
  <c r="E379" i="1"/>
  <c r="E386" i="1"/>
  <c r="E364" i="1"/>
  <c r="E383" i="1"/>
  <c r="E346" i="1"/>
  <c r="E321" i="1"/>
  <c r="E328" i="1"/>
  <c r="E326" i="1"/>
  <c r="E333" i="1"/>
  <c r="E362" i="1"/>
  <c r="E330" i="1"/>
  <c r="E349" i="1"/>
  <c r="E380" i="1"/>
  <c r="E315" i="1"/>
  <c r="E371" i="1"/>
  <c r="E338" i="1"/>
  <c r="E374" i="1"/>
  <c r="E353" i="1"/>
  <c r="E348" i="1"/>
  <c r="E332" i="1"/>
  <c r="E314" i="1"/>
  <c r="E309" i="1"/>
  <c r="E310" i="1"/>
  <c r="E308" i="1"/>
  <c r="E311" i="1"/>
  <c r="E312" i="1"/>
  <c r="E302" i="1"/>
  <c r="E305" i="1"/>
  <c r="E301" i="1"/>
  <c r="E307" i="1"/>
  <c r="E298" i="1"/>
  <c r="E313" i="1"/>
  <c r="E306" i="1"/>
  <c r="E304" i="1"/>
  <c r="E297" i="1"/>
  <c r="E303" i="1"/>
  <c r="E300" i="1"/>
  <c r="E299" i="1"/>
  <c r="E296" i="1"/>
  <c r="E275" i="1"/>
  <c r="E207" i="1"/>
  <c r="E250" i="1"/>
  <c r="E234" i="1"/>
  <c r="E174" i="1"/>
  <c r="E146" i="1"/>
  <c r="E166" i="1"/>
  <c r="E132" i="1"/>
  <c r="E190" i="1"/>
  <c r="E142" i="1"/>
  <c r="E156" i="1"/>
  <c r="E193" i="1"/>
  <c r="E240" i="1"/>
  <c r="E173" i="1"/>
  <c r="E293" i="1"/>
  <c r="E177" i="1"/>
  <c r="E273" i="1"/>
  <c r="E201" i="1"/>
  <c r="E196" i="1"/>
  <c r="E210" i="1"/>
  <c r="E179" i="1"/>
  <c r="E154" i="1"/>
  <c r="E253" i="1"/>
  <c r="E289" i="1"/>
  <c r="E218" i="1"/>
  <c r="E212" i="1"/>
  <c r="E183" i="1"/>
  <c r="E165" i="1"/>
  <c r="E216" i="1"/>
  <c r="E247" i="1"/>
  <c r="E178" i="1"/>
  <c r="E232" i="1"/>
  <c r="E280" i="1"/>
  <c r="E269" i="1"/>
  <c r="E229" i="1"/>
  <c r="E198" i="1"/>
  <c r="E257" i="1"/>
  <c r="E294" i="1"/>
  <c r="E206" i="1"/>
  <c r="E246" i="1"/>
  <c r="E151" i="1"/>
  <c r="E211" i="1"/>
  <c r="E290" i="1"/>
  <c r="E214" i="1"/>
  <c r="E124" i="1"/>
  <c r="E169" i="1"/>
  <c r="E278" i="1"/>
  <c r="E155" i="1"/>
  <c r="E139" i="1"/>
  <c r="E116" i="1"/>
  <c r="E242" i="1"/>
  <c r="E258" i="1"/>
  <c r="E138" i="1"/>
  <c r="E199" i="1"/>
  <c r="E171" i="1"/>
  <c r="E215" i="1"/>
  <c r="E118" i="1"/>
  <c r="E192" i="1"/>
  <c r="E119" i="1"/>
  <c r="E239" i="1"/>
  <c r="E260" i="1"/>
  <c r="E176" i="1"/>
  <c r="E225" i="1"/>
  <c r="E167" i="1"/>
  <c r="E228" i="1"/>
  <c r="E209" i="1"/>
  <c r="E121" i="1"/>
  <c r="E133" i="1"/>
  <c r="E184" i="1"/>
  <c r="E136" i="1"/>
  <c r="E288" i="1"/>
  <c r="E259" i="1"/>
  <c r="E130" i="1"/>
  <c r="E195" i="1"/>
  <c r="E180" i="1"/>
  <c r="E227" i="1"/>
  <c r="E248" i="1"/>
  <c r="E188" i="1"/>
  <c r="E175" i="1"/>
  <c r="E187" i="1"/>
  <c r="E279" i="1"/>
  <c r="E191" i="1"/>
  <c r="E203" i="1"/>
  <c r="E161" i="1"/>
  <c r="E217" i="1"/>
  <c r="E134" i="1"/>
  <c r="E265" i="1"/>
  <c r="E220" i="1"/>
  <c r="E256" i="1"/>
  <c r="E244" i="1"/>
  <c r="E189" i="1"/>
  <c r="E226" i="1"/>
  <c r="E122" i="1"/>
  <c r="E120" i="1"/>
  <c r="E221" i="1"/>
  <c r="E144" i="1"/>
  <c r="E148" i="1"/>
  <c r="E205" i="1"/>
  <c r="E125" i="1"/>
  <c r="E145" i="1"/>
  <c r="E238" i="1"/>
  <c r="E270" i="1"/>
  <c r="E200" i="1"/>
  <c r="E266" i="1"/>
  <c r="E141" i="1"/>
  <c r="E204" i="1"/>
  <c r="E113" i="1"/>
  <c r="E252" i="1"/>
  <c r="E261" i="1"/>
  <c r="E131" i="1"/>
  <c r="E267" i="1"/>
  <c r="E149" i="1"/>
  <c r="E147" i="1"/>
  <c r="E254" i="1"/>
  <c r="E135" i="1"/>
  <c r="E172" i="1"/>
  <c r="E194" i="1"/>
  <c r="E243" i="1"/>
  <c r="E255" i="1"/>
  <c r="E292" i="1"/>
  <c r="E231" i="1"/>
  <c r="E287" i="1"/>
  <c r="E272" i="1"/>
  <c r="E186" i="1"/>
  <c r="E157" i="1"/>
  <c r="E152" i="1"/>
  <c r="E262" i="1"/>
  <c r="E286" i="1"/>
  <c r="E117" i="1"/>
  <c r="E291" i="1"/>
  <c r="E202" i="1"/>
  <c r="E164" i="1"/>
  <c r="E114" i="1"/>
  <c r="E224" i="1"/>
  <c r="E251" i="1"/>
  <c r="E295" i="1"/>
  <c r="E129" i="1"/>
  <c r="E150" i="1"/>
  <c r="E159" i="1"/>
  <c r="E249" i="1"/>
  <c r="E162" i="1"/>
  <c r="E237" i="1"/>
  <c r="E241" i="1"/>
  <c r="E213" i="1"/>
  <c r="E170" i="1"/>
  <c r="E153" i="1"/>
  <c r="E181" i="1"/>
  <c r="E185" i="1"/>
  <c r="E277" i="1"/>
  <c r="E230" i="1"/>
  <c r="E276" i="1"/>
  <c r="E245" i="1"/>
  <c r="E115" i="1"/>
  <c r="E163" i="1"/>
  <c r="E281" i="1"/>
  <c r="E158" i="1"/>
  <c r="E283" i="1"/>
  <c r="E208" i="1"/>
  <c r="E271" i="1"/>
  <c r="E222" i="1"/>
  <c r="E268" i="1"/>
  <c r="E284" i="1"/>
  <c r="E285" i="1"/>
  <c r="E137" i="1"/>
  <c r="E236" i="1"/>
  <c r="E143" i="1"/>
  <c r="E123" i="1"/>
  <c r="E274" i="1"/>
  <c r="E235" i="1"/>
  <c r="E282" i="1"/>
  <c r="E182" i="1"/>
  <c r="E233" i="1"/>
  <c r="E126" i="1"/>
  <c r="E219" i="1"/>
  <c r="E168" i="1"/>
  <c r="E160" i="1"/>
  <c r="E263" i="1"/>
  <c r="E264" i="1"/>
  <c r="E128" i="1"/>
  <c r="E127" i="1"/>
  <c r="E197" i="1"/>
  <c r="E140" i="1"/>
  <c r="E223" i="1"/>
  <c r="E111" i="1"/>
  <c r="E112" i="1"/>
  <c r="E108" i="1"/>
  <c r="E88" i="1"/>
  <c r="E106" i="1"/>
  <c r="E104" i="1"/>
  <c r="E101" i="1"/>
  <c r="E103" i="1"/>
  <c r="E107" i="1"/>
  <c r="E109" i="1"/>
  <c r="E83" i="1"/>
  <c r="E70" i="1"/>
  <c r="E110" i="1"/>
  <c r="E89" i="1"/>
  <c r="E95" i="1"/>
  <c r="E99" i="1"/>
  <c r="E90" i="1"/>
  <c r="E96" i="1"/>
  <c r="E94" i="1"/>
  <c r="E98" i="1"/>
  <c r="E76" i="1"/>
  <c r="E50" i="1"/>
  <c r="E85" i="1"/>
  <c r="E71" i="1"/>
  <c r="E105" i="1"/>
  <c r="E102" i="1"/>
  <c r="E97" i="1"/>
  <c r="E79" i="1"/>
  <c r="E62" i="1"/>
  <c r="E58" i="1"/>
  <c r="E81" i="1"/>
  <c r="E67" i="1"/>
  <c r="E91" i="1"/>
  <c r="E86" i="1"/>
  <c r="E46" i="1"/>
  <c r="E68" i="1"/>
  <c r="E57" i="1"/>
  <c r="E72" i="1"/>
  <c r="E74" i="1"/>
  <c r="E42" i="1"/>
  <c r="E38" i="1"/>
  <c r="E69" i="1"/>
  <c r="E60" i="1"/>
  <c r="E54" i="1"/>
  <c r="E51" i="1"/>
  <c r="E34" i="1"/>
  <c r="E64" i="1"/>
  <c r="E39" i="1"/>
  <c r="E100" i="1"/>
  <c r="E92" i="1"/>
  <c r="E87" i="1"/>
  <c r="E93" i="1"/>
  <c r="E82" i="1"/>
  <c r="E84" i="1"/>
  <c r="E18" i="1"/>
  <c r="E73" i="1"/>
  <c r="E61" i="1"/>
  <c r="E65" i="1"/>
  <c r="E66" i="1"/>
  <c r="E78" i="1"/>
  <c r="E75" i="1"/>
  <c r="E37" i="1"/>
  <c r="E59" i="1"/>
  <c r="E53" i="1"/>
  <c r="E52" i="1"/>
  <c r="E33" i="1"/>
  <c r="E56" i="1"/>
  <c r="E21" i="1"/>
  <c r="E77" i="1"/>
  <c r="E80" i="1"/>
  <c r="E63" i="1"/>
  <c r="E45" i="1"/>
  <c r="E13" i="1"/>
  <c r="E14" i="1"/>
  <c r="E36" i="1"/>
  <c r="E22" i="1"/>
  <c r="E11" i="1"/>
  <c r="E27" i="1"/>
  <c r="E20" i="1"/>
  <c r="E55" i="1"/>
  <c r="E40" i="1"/>
  <c r="E7" i="1"/>
  <c r="E8" i="1"/>
  <c r="E48" i="1"/>
  <c r="E41" i="1"/>
  <c r="E28" i="1"/>
  <c r="E6" i="1"/>
  <c r="E5" i="1"/>
  <c r="E25" i="1"/>
  <c r="E30" i="1"/>
  <c r="E43" i="1"/>
  <c r="E49" i="1"/>
  <c r="E23" i="1"/>
  <c r="E31" i="1"/>
  <c r="E12" i="1"/>
  <c r="E19" i="1"/>
  <c r="E44" i="1"/>
  <c r="E47" i="1"/>
  <c r="E9" i="1"/>
  <c r="E24" i="1"/>
  <c r="E10" i="1"/>
  <c r="E17" i="1"/>
  <c r="E26" i="1"/>
  <c r="E35" i="1"/>
  <c r="E15" i="1"/>
  <c r="E32" i="1"/>
  <c r="E29" i="1"/>
  <c r="E16" i="1"/>
</calcChain>
</file>

<file path=xl/sharedStrings.xml><?xml version="1.0" encoding="utf-8"?>
<sst xmlns="http://schemas.openxmlformats.org/spreadsheetml/2006/main" count="2309" uniqueCount="1242">
  <si>
    <t>Accession</t>
  </si>
  <si>
    <t>Coverage</t>
  </si>
  <si>
    <t># Proteins</t>
  </si>
  <si>
    <t># Unique Peptides</t>
  </si>
  <si>
    <t># Peptides</t>
  </si>
  <si>
    <t># PSMs</t>
  </si>
  <si>
    <t># AAs</t>
  </si>
  <si>
    <t>MW [kDa]</t>
  </si>
  <si>
    <t>calc. pI</t>
  </si>
  <si>
    <t>PGSC0003DMP400033265</t>
  </si>
  <si>
    <t>Ribulose bisphosphate carboxylase/oxygenase activase, chloroplastic</t>
  </si>
  <si>
    <t>PGSC0003DMP400002176</t>
  </si>
  <si>
    <t>Nucleolin</t>
  </si>
  <si>
    <t>PGSC0003DMP400002092</t>
  </si>
  <si>
    <t>Histone H1F</t>
  </si>
  <si>
    <t>PGSC0003DMP400020951</t>
  </si>
  <si>
    <t>Photosystem I reaction centre PSI-D subunit</t>
  </si>
  <si>
    <t>PGSC0003DMP400003838</t>
  </si>
  <si>
    <t>PTAC16</t>
  </si>
  <si>
    <t>PGSC0003DMP400031997</t>
  </si>
  <si>
    <t>Photosystem II 11 kDa protein</t>
  </si>
  <si>
    <t>PGSC0003DMP400004990</t>
  </si>
  <si>
    <t>Oxygen-evolving enhancer protein 1, chloroplastic</t>
  </si>
  <si>
    <t>PGSC0003DMP400027280</t>
  </si>
  <si>
    <t>Histone H2A</t>
  </si>
  <si>
    <t>PGSC0003DMP400011206</t>
  </si>
  <si>
    <t>Histone H3.2</t>
  </si>
  <si>
    <t>PGSC0003DMP400047581</t>
  </si>
  <si>
    <t>Histone H2B</t>
  </si>
  <si>
    <t>PGSC0003DMP400017919</t>
  </si>
  <si>
    <t>Fibrillarin homolog</t>
  </si>
  <si>
    <t>PGSC0003DMP400015574</t>
  </si>
  <si>
    <t>Ribosomal protein S14</t>
  </si>
  <si>
    <t>PGSC0003DMP400017746</t>
  </si>
  <si>
    <t>PGSC0003DMP400042879</t>
  </si>
  <si>
    <t>Histone H2A.1</t>
  </si>
  <si>
    <t>PGSC0003DMP400006732</t>
  </si>
  <si>
    <t>Histone H3.3</t>
  </si>
  <si>
    <t>PGSC0003DMP400010291</t>
  </si>
  <si>
    <t>Photosystem I reaction center subunit</t>
  </si>
  <si>
    <t>PGSC0003DMP400009572</t>
  </si>
  <si>
    <t>Aspartic proteinase nepenthesin-1</t>
  </si>
  <si>
    <t>PGSC0003DMP400010181</t>
  </si>
  <si>
    <t>DNA-binding protein</t>
  </si>
  <si>
    <t>PGSC0003DMP400028846</t>
  </si>
  <si>
    <t>Stem 28 kDa glycoprotein</t>
  </si>
  <si>
    <t>acid phosphatase 1-like</t>
  </si>
  <si>
    <t>PGSC0003DMP400034568</t>
  </si>
  <si>
    <t>Histone H1</t>
  </si>
  <si>
    <t>PGSC0003DMP400005337</t>
  </si>
  <si>
    <t>Histone H4</t>
  </si>
  <si>
    <t>histone h4</t>
  </si>
  <si>
    <t>PGSC0003DMP400000792</t>
  </si>
  <si>
    <t>PGSC0003DMP400002077</t>
  </si>
  <si>
    <t>PGSC0003DMP400014894</t>
  </si>
  <si>
    <t>Chloroplast pigment-binding protein CP29</t>
  </si>
  <si>
    <t>PGSC0003DMP400047876</t>
  </si>
  <si>
    <t>SAP domain containing protein</t>
  </si>
  <si>
    <t>PGSC0003DMP400045850</t>
  </si>
  <si>
    <t>Ribulose bisphosphate carboxylase small chain 2B, chloroplastic</t>
  </si>
  <si>
    <t>PGSC0003DMP400013391</t>
  </si>
  <si>
    <t>PSI-H</t>
  </si>
  <si>
    <t>PGSC0003DMP400036884</t>
  </si>
  <si>
    <t>Chlorophyll a-b binding protein 8, chloroplastic</t>
  </si>
  <si>
    <t>PGSC0003DMP400041974</t>
  </si>
  <si>
    <t>Ribosomal protein l7ae</t>
  </si>
  <si>
    <t>PGSC0003DMP400038088</t>
  </si>
  <si>
    <t>Photosystem I reaction center subunit IV B isoform 2</t>
  </si>
  <si>
    <t>PGSC0003DMP400034978</t>
  </si>
  <si>
    <t>Photosystem I reaction center subunit IV A isoform 2</t>
  </si>
  <si>
    <t>PGSC0003DMP400041818</t>
  </si>
  <si>
    <t>Ribulose bisphosphate carboxylase small chain C, chloroplastic</t>
  </si>
  <si>
    <t>PGSC0003DMP400023743</t>
  </si>
  <si>
    <t>Chlorophyll a-b binding protein 3C, chloroplastic</t>
  </si>
  <si>
    <t>PGSC0003DMP400049779</t>
  </si>
  <si>
    <t>Thylakoid lumen 18.3 kDa protein</t>
  </si>
  <si>
    <t>PGSC0003DMP400034002</t>
  </si>
  <si>
    <t>Ribulose bisphosphate carboxylase small chain 1, chloroplastic</t>
  </si>
  <si>
    <t>PGSC0003DMP400036655</t>
  </si>
  <si>
    <t>Photosystem I subunit III</t>
  </si>
  <si>
    <t>PGSC0003DMP400042192</t>
  </si>
  <si>
    <t>ATPase</t>
  </si>
  <si>
    <t>PGSC0003DMP400001261</t>
  </si>
  <si>
    <t>CAPIP2</t>
  </si>
  <si>
    <t>PGSC0003DMP400021930</t>
  </si>
  <si>
    <t>30S ribosomal protein S20</t>
  </si>
  <si>
    <t>PGSC0003DMP400051171</t>
  </si>
  <si>
    <t>60S ribosomal protein L13</t>
  </si>
  <si>
    <t>PGSC0003DMP400014556</t>
  </si>
  <si>
    <t>Chlorophyll a/b binding protein</t>
  </si>
  <si>
    <t>PGSC0003DMP400028845</t>
  </si>
  <si>
    <t>PGSC0003DMP400023988</t>
  </si>
  <si>
    <t>Bacterioferritin comigratory protein</t>
  </si>
  <si>
    <t>PGSC0003DMP400050125</t>
  </si>
  <si>
    <t>40S ribosomal protein S7</t>
  </si>
  <si>
    <t>PGSC0003DMP400001140</t>
  </si>
  <si>
    <t>Electron transporter</t>
  </si>
  <si>
    <t>PGSC0003DMP400063871</t>
  </si>
  <si>
    <t>Elongation factor TuB, chloroplastic</t>
  </si>
  <si>
    <t>PGSC0003DMP400035840</t>
  </si>
  <si>
    <t>Elicitor-inducible protein EIG-J7</t>
  </si>
  <si>
    <t>lipoxygenase homology domain-containing protein 1-like</t>
  </si>
  <si>
    <t>PGSC0003DMP400034940</t>
  </si>
  <si>
    <t>Small nuclear ribonucleoprotein sm d1</t>
  </si>
  <si>
    <t>PGSC0003DMP400006491</t>
  </si>
  <si>
    <t>H1 histone</t>
  </si>
  <si>
    <t>PGSC0003DMP400006351</t>
  </si>
  <si>
    <t>Small nuclear ribonucleoprotein</t>
  </si>
  <si>
    <t>PGSC0003DMP400002952</t>
  </si>
  <si>
    <t>Peptidyl-prolyl cis-trans isomerase</t>
  </si>
  <si>
    <t>peptidyl-prolyl cis-trans isomerase</t>
  </si>
  <si>
    <t>PGSC0003DMP400032575</t>
  </si>
  <si>
    <t>High mobility group protein 2 HMG2</t>
  </si>
  <si>
    <t>PGSC0003DMP400004639</t>
  </si>
  <si>
    <t>Ribosomal protein L28</t>
  </si>
  <si>
    <t>PGSC0003DMP400023780</t>
  </si>
  <si>
    <t>PGSC0003DMP400003147</t>
  </si>
  <si>
    <t>40S ribosomal protein S23</t>
  </si>
  <si>
    <t>PGSC0003DMP400033641</t>
  </si>
  <si>
    <t>40S ribosomal protein S24</t>
  </si>
  <si>
    <t>PGSC0003DMP400004055</t>
  </si>
  <si>
    <t>Ly200</t>
  </si>
  <si>
    <t>PGSC0003DMP400004525</t>
  </si>
  <si>
    <t>30S ribosomal protein S17</t>
  </si>
  <si>
    <t>PGSC0003DMP400002563</t>
  </si>
  <si>
    <t>60S ribosomal protein L34</t>
  </si>
  <si>
    <t>PGSC0003DMP400004905</t>
  </si>
  <si>
    <t>Ribosomal protein L24</t>
  </si>
  <si>
    <t>PGSC0003DMP400010835</t>
  </si>
  <si>
    <t>MAR-binding protein</t>
  </si>
  <si>
    <t>probable nucleolar protein 5-2</t>
  </si>
  <si>
    <t>PGSC0003DMP400047870</t>
  </si>
  <si>
    <t>Conserved gene of unknown function</t>
  </si>
  <si>
    <t>PGSC0003DMP400046029</t>
  </si>
  <si>
    <t>Type I (26 kD) CP29 polypeptide</t>
  </si>
  <si>
    <t>PGSC0003DMP400006368</t>
  </si>
  <si>
    <t>Ferredoxin--NADP reductase, leaf-type isozyme, chloroplastic</t>
  </si>
  <si>
    <t>PGSC0003DMP400038603</t>
  </si>
  <si>
    <t>Transporter</t>
  </si>
  <si>
    <t>PGSC0003DMP400027506</t>
  </si>
  <si>
    <t>ALY protein</t>
  </si>
  <si>
    <t>PGSC0003DMP400033373</t>
  </si>
  <si>
    <t>PGSC0003DMP400020414</t>
  </si>
  <si>
    <t>Glyceraldehyde-3-phosphate dehydrogenase A, chloroplastic</t>
  </si>
  <si>
    <t>PGSC0003DMP400029632</t>
  </si>
  <si>
    <t>ATP synthase delta chain, chloroplastic</t>
  </si>
  <si>
    <t>PGSC0003DMP400023807</t>
  </si>
  <si>
    <t>Heterogeneous nuclear ribonucleoprotein 27C</t>
  </si>
  <si>
    <t>heterogeneous nuclear ribonucleoprotein 1-like</t>
  </si>
  <si>
    <t>PGSC0003DMP400003691</t>
  </si>
  <si>
    <t>34 kDa outer mitochondrial membrane protein porin</t>
  </si>
  <si>
    <t>PGSC0003DMP400037385</t>
  </si>
  <si>
    <t>Single-stranded DNA binding protein</t>
  </si>
  <si>
    <t>PGSC0003DMP400035260</t>
  </si>
  <si>
    <t>CBS domain-containing protein</t>
  </si>
  <si>
    <t>PGSC0003DMP400030661</t>
  </si>
  <si>
    <t>Photosystem II 22 kDa protein, chloroplastic</t>
  </si>
  <si>
    <t>PGSC0003DMP400000727</t>
  </si>
  <si>
    <t>GAMYB-binding protein</t>
  </si>
  <si>
    <t>PGSC0003DMP400033014</t>
  </si>
  <si>
    <t>Ribosome biogenesis regulatory protein</t>
  </si>
  <si>
    <t>ribosome biogenesis regulatory protein homolog</t>
  </si>
  <si>
    <t>PGSC0003DMP400000901</t>
  </si>
  <si>
    <t>50S ribosomal protein L9, chloroplastic</t>
  </si>
  <si>
    <t>PGSC0003DMP400042391</t>
  </si>
  <si>
    <t>Extracellular Ca2+ sensing receptor</t>
  </si>
  <si>
    <t>PGSC0003DMP400043561</t>
  </si>
  <si>
    <t>ATP synthase epsilon chain, chloroplastic</t>
  </si>
  <si>
    <t>PGSC0003DMP400000951</t>
  </si>
  <si>
    <t>50S ribosomal protein L12, chloroplastic</t>
  </si>
  <si>
    <t>PGSC0003DMP400019891</t>
  </si>
  <si>
    <t>Arginine/serine-rich protein</t>
  </si>
  <si>
    <t>PGSC0003DMP400029503</t>
  </si>
  <si>
    <t>Ribosomal protein S9</t>
  </si>
  <si>
    <t>PGSC0003DMP400018182</t>
  </si>
  <si>
    <t>Nucleolar RNA-binding Nop10p</t>
  </si>
  <si>
    <t>PGSC0003DMP400014355</t>
  </si>
  <si>
    <t>U3 small nucleolar RNA-associated protein</t>
  </si>
  <si>
    <t>PGSC0003DMP400046713</t>
  </si>
  <si>
    <t>60S ribosomal protein L9</t>
  </si>
  <si>
    <t>PGSC0003DMP400051744</t>
  </si>
  <si>
    <t>30S ribosomal protein S5</t>
  </si>
  <si>
    <t>PGSC0003DMP400022300</t>
  </si>
  <si>
    <t>Chlorophyll a-b binding protein CP24 10B, chloroplastic</t>
  </si>
  <si>
    <t>PGSC0003DMP400005901</t>
  </si>
  <si>
    <t>PGSC0003DMP400045731</t>
  </si>
  <si>
    <t>DNA binding protein</t>
  </si>
  <si>
    <t>PGSC0003DMP400006592</t>
  </si>
  <si>
    <t>50S ribosomal protein L31</t>
  </si>
  <si>
    <t>PGSC0003DMP400020210</t>
  </si>
  <si>
    <t>PGSC0003DMP400013843</t>
  </si>
  <si>
    <t>Ribosomal protein L11</t>
  </si>
  <si>
    <t>PGSC0003DMP400004281</t>
  </si>
  <si>
    <t>60S ribosomal protein L10</t>
  </si>
  <si>
    <t>PGSC0003DMP400014651</t>
  </si>
  <si>
    <t>40S ribosomal protein S5</t>
  </si>
  <si>
    <t>PGSC0003DMP400006811</t>
  </si>
  <si>
    <t>60S ribosomal protein L23</t>
  </si>
  <si>
    <t>PGSC0003DMP400026740</t>
  </si>
  <si>
    <t>Ribosomal protein PETRP</t>
  </si>
  <si>
    <t>PGSC0003DMP400041249</t>
  </si>
  <si>
    <t>EMB2394 (EMBRYO DEFECTIVE 2394)</t>
  </si>
  <si>
    <t>PGSC0003DMP400042639</t>
  </si>
  <si>
    <t>PGSC0003DMP400025699</t>
  </si>
  <si>
    <t>High mobility group protein</t>
  </si>
  <si>
    <t>PGSC0003DMP400003461</t>
  </si>
  <si>
    <t>Peptidyl-prolyl cis-trans isomerase E</t>
  </si>
  <si>
    <t>PGSC0003DMP400025178</t>
  </si>
  <si>
    <t>Cleavage and polyadenylation specificity factor 5</t>
  </si>
  <si>
    <t>PGSC0003DMP400013443</t>
  </si>
  <si>
    <t>40S ribosomal protein S17</t>
  </si>
  <si>
    <t>PGSC0003DMP400041449</t>
  </si>
  <si>
    <t>Small nuclear ribonucleoprotein polypeptide G</t>
  </si>
  <si>
    <t>PGSC0003DMP400025619</t>
  </si>
  <si>
    <t>50S ribosomal protein L15</t>
  </si>
  <si>
    <t>PGSC0003DMP400034108</t>
  </si>
  <si>
    <t>50S ribosomal protein L27, chloroplastic</t>
  </si>
  <si>
    <t>PGSC0003DMP400023242</t>
  </si>
  <si>
    <t>Protein synthesis initiation factor</t>
  </si>
  <si>
    <t>PGSC0003DMP400031277</t>
  </si>
  <si>
    <t>Ribosomal protein L19</t>
  </si>
  <si>
    <t>PGSC0003DMP400012738</t>
  </si>
  <si>
    <t>Histone-lysine N-methyltransferase, H3 lysine-9 specific SUVH1</t>
  </si>
  <si>
    <t>PGSC0003DMP400035552</t>
  </si>
  <si>
    <t>ATP synthase subunit b', chloroplastic</t>
  </si>
  <si>
    <t>PGSC0003DMP400008574</t>
  </si>
  <si>
    <t>PGSC0003DMP400025428</t>
  </si>
  <si>
    <t>Polyubiquitin</t>
  </si>
  <si>
    <t>PGSC0003DMP400004962</t>
  </si>
  <si>
    <t>Nucleolar protein nop56</t>
  </si>
  <si>
    <t>nucleolar protein 56-like</t>
  </si>
  <si>
    <t>PGSC0003DMP400004974</t>
  </si>
  <si>
    <t>Microfibril-associated protein</t>
  </si>
  <si>
    <t>microfibrillar-associated protein 1-like</t>
  </si>
  <si>
    <t>PGSC0003DMP400048518</t>
  </si>
  <si>
    <t>60S ribosomal protein L1</t>
  </si>
  <si>
    <t>PGSC0003DMP400048111</t>
  </si>
  <si>
    <t>Ribosomal protein L5</t>
  </si>
  <si>
    <t>PGSC0003DMP400014688</t>
  </si>
  <si>
    <t>H/ACA ribonucleoprotein complex subunit</t>
  </si>
  <si>
    <t>PGSC0003DMP400017553</t>
  </si>
  <si>
    <t>Endoplasmin homolog</t>
  </si>
  <si>
    <t>endoplasmin homolog</t>
  </si>
  <si>
    <t>PGSC0003DMP400033906</t>
  </si>
  <si>
    <t>PGSC0003DMP400004809</t>
  </si>
  <si>
    <t>Histone deacetylase HDT1</t>
  </si>
  <si>
    <t>PGSC0003DMP400039342</t>
  </si>
  <si>
    <t>RNA-binding protein AKIP1</t>
  </si>
  <si>
    <t>PGSC0003DMP400022929</t>
  </si>
  <si>
    <t>117M18_4</t>
  </si>
  <si>
    <t>PGSC0003DMP400054004</t>
  </si>
  <si>
    <t>FK506-binding protein</t>
  </si>
  <si>
    <t>PGSC0003DMP400040356</t>
  </si>
  <si>
    <t>Chlorophyll a-b binding protein 6A, chloroplastic</t>
  </si>
  <si>
    <t>PGSC0003DMP400051213</t>
  </si>
  <si>
    <t>Glyceraldehyde-3-phosphate dehydrogenase B subunit</t>
  </si>
  <si>
    <t>PGSC0003DMP400001761</t>
  </si>
  <si>
    <t>Oxygen-evolving enhancer protein 2, chloroplastic</t>
  </si>
  <si>
    <t>PGSC0003DMP400009493</t>
  </si>
  <si>
    <t>Calreticulin</t>
  </si>
  <si>
    <t>PGSC0003DMP400040423</t>
  </si>
  <si>
    <t>PGSC0003DMP400007746</t>
  </si>
  <si>
    <t>Glutamine synthetase</t>
  </si>
  <si>
    <t>PGSC0003DMP400055787</t>
  </si>
  <si>
    <t>Ribulose bisphosphate carboxylase large chain</t>
  </si>
  <si>
    <t>PGSC0003DMP400055391</t>
  </si>
  <si>
    <t>RRNA-processing protein EBP2</t>
  </si>
  <si>
    <t>PGSC0003DMP400049986</t>
  </si>
  <si>
    <t>SAP1 protein</t>
  </si>
  <si>
    <t>PGSC0003DMP400035476</t>
  </si>
  <si>
    <t>14-3-3 protein 9</t>
  </si>
  <si>
    <t>PGSC0003DMP400050789</t>
  </si>
  <si>
    <t>Histone H2B.11</t>
  </si>
  <si>
    <t>histone h2b</t>
  </si>
  <si>
    <t>PGSC0003DMP400029566</t>
  </si>
  <si>
    <t>PGSC0003DMP400055232</t>
  </si>
  <si>
    <t>Binding protein</t>
  </si>
  <si>
    <t>PGSC0003DMP400013127</t>
  </si>
  <si>
    <t>60s acidic ribosomal protein</t>
  </si>
  <si>
    <t>PGSC0003DMP400053669</t>
  </si>
  <si>
    <t>14-3-3 protein</t>
  </si>
  <si>
    <t>PGSC0003DMP400015060</t>
  </si>
  <si>
    <t>PGSC0003DMP400000456</t>
  </si>
  <si>
    <t>Histone H3</t>
  </si>
  <si>
    <t>PGSC0003DMP400043927</t>
  </si>
  <si>
    <t>NADH dehydrogenase</t>
  </si>
  <si>
    <t>PGSC0003DMP400052089</t>
  </si>
  <si>
    <t>30S ribosomal protein S15, chloroplastic</t>
  </si>
  <si>
    <t>PGSC0003DMP400038314</t>
  </si>
  <si>
    <t>Heat shock cognate protein 80</t>
  </si>
  <si>
    <t>PGSC0003DMP400052341</t>
  </si>
  <si>
    <t>Cytosolic ascorbate peroxidase 1</t>
  </si>
  <si>
    <t>PGSC0003DMP400023468</t>
  </si>
  <si>
    <t>60S ribosomal protein L6</t>
  </si>
  <si>
    <t>PGSC0003DMP400022301</t>
  </si>
  <si>
    <t>Chlorophyll a-b binding protein CP24 10A, chloroplastic</t>
  </si>
  <si>
    <t>PGSC0003DMP400012382</t>
  </si>
  <si>
    <t>Cytoplasmic ribosomal protein S13</t>
  </si>
  <si>
    <t>PGSC0003DMP400018645</t>
  </si>
  <si>
    <t>Proteasome subunit alpha type</t>
  </si>
  <si>
    <t>PGSC0003DMP400031530</t>
  </si>
  <si>
    <t>U3 small nucleolar ribonucleoprotein protein mpp10</t>
  </si>
  <si>
    <t>PGSC0003DMP400041832</t>
  </si>
  <si>
    <t>14-3-3 protein 4</t>
  </si>
  <si>
    <t>PGSC0003DMP400040870</t>
  </si>
  <si>
    <t>PGSC0003DMP400015035</t>
  </si>
  <si>
    <t>Chlorophyll a-b binding protein 13, chloroplastic</t>
  </si>
  <si>
    <t>PGSC0003DMP400045450</t>
  </si>
  <si>
    <t>Storekeeper protein</t>
  </si>
  <si>
    <t>mediator-associated protein 1-like</t>
  </si>
  <si>
    <t>PGSC0003DMP400014558</t>
  </si>
  <si>
    <t>PGSC0003DMP400011774</t>
  </si>
  <si>
    <t>Ci21A protein</t>
  </si>
  <si>
    <t>PGSC0003DMP400004986</t>
  </si>
  <si>
    <t>Disulfide-isomerase</t>
  </si>
  <si>
    <t>PGSC0003DMP400068407</t>
  </si>
  <si>
    <t>Photosystem II CP47 chlorophyll apoprotein</t>
  </si>
  <si>
    <t>PGSC0003DMP400045729</t>
  </si>
  <si>
    <t>Cytochrome b-c1 complex subunit 9</t>
  </si>
  <si>
    <t>PGSC0003DMP400035620</t>
  </si>
  <si>
    <t>Photosystem I reaction center subunit X psaK</t>
  </si>
  <si>
    <t>PGSC0003DMP400000445</t>
  </si>
  <si>
    <t>Thylakoid membrane phosphoprotein 14 kDa, chloroplast</t>
  </si>
  <si>
    <t>PGSC0003DMP400015834</t>
  </si>
  <si>
    <t>Chaperone protein dnaJ</t>
  </si>
  <si>
    <t>PGSC0003DMP400028189</t>
  </si>
  <si>
    <t>PGSC0003DMP400057441</t>
  </si>
  <si>
    <t>L24 ribosomal protein</t>
  </si>
  <si>
    <t>PGSC0003DMP400000952</t>
  </si>
  <si>
    <t>PGSC0003DMP400055849</t>
  </si>
  <si>
    <t>SET protein, phospatase 2A inhibitor</t>
  </si>
  <si>
    <t>PGSC0003DMP400047626</t>
  </si>
  <si>
    <t>Elongation factor 1B alpha-subunit</t>
  </si>
  <si>
    <t>PGSC0003DMP400012204</t>
  </si>
  <si>
    <t>Mitochondrial outer membrane protein porin of 34 kDa</t>
  </si>
  <si>
    <t>PGSC0003DMP400012993</t>
  </si>
  <si>
    <t>40S ribosomal protein S15</t>
  </si>
  <si>
    <t>PGSC0003DMP400024060</t>
  </si>
  <si>
    <t>ADP,ATP carrier protein</t>
  </si>
  <si>
    <t>PGSC0003DMP400050946</t>
  </si>
  <si>
    <t>PGSC0003DMP400055918</t>
  </si>
  <si>
    <t>60S ribosomal protein L7A</t>
  </si>
  <si>
    <t>PGSC0003DMP400038514</t>
  </si>
  <si>
    <t>Photosystem II 10 kDa polypeptide, chloroplastic</t>
  </si>
  <si>
    <t>PGSC0003DMP400059680</t>
  </si>
  <si>
    <t>PGSC0003DMP400046332</t>
  </si>
  <si>
    <t>Isoform 2 of PsbP 2, chloroplastic</t>
  </si>
  <si>
    <t>PGSC0003DMP400042800</t>
  </si>
  <si>
    <t>Translationally-controlled tumor protein homolog</t>
  </si>
  <si>
    <t>translationally-controlled tumor protein homolog</t>
  </si>
  <si>
    <t>PGSC0003DMP400025323</t>
  </si>
  <si>
    <t>40S ribosomal protein S8</t>
  </si>
  <si>
    <t>PGSC0003DMP400020251</t>
  </si>
  <si>
    <t>Protein translocase</t>
  </si>
  <si>
    <t>PGSC0003DMP400007366</t>
  </si>
  <si>
    <t>30S ribosomal protein S13, chloroplastic</t>
  </si>
  <si>
    <t>PGSC0003DMP400046104</t>
  </si>
  <si>
    <t>Deacetylase</t>
  </si>
  <si>
    <t>PGSC0003DMP400010955</t>
  </si>
  <si>
    <t>Ascorbate peroxidase</t>
  </si>
  <si>
    <t>PGSC0003DMP400011506</t>
  </si>
  <si>
    <t>PGSC0003DMP400049137</t>
  </si>
  <si>
    <t>U2 snrnp auxiliary factor, small subunit</t>
  </si>
  <si>
    <t>PGSC0003DMP400005279</t>
  </si>
  <si>
    <t>Chaperonin 21</t>
  </si>
  <si>
    <t>PGSC0003DMP400047601</t>
  </si>
  <si>
    <t>ATP synthase D chain, mitochondrial</t>
  </si>
  <si>
    <t>PGSC0003DMP400046006</t>
  </si>
  <si>
    <t>PGSC0003DMP400000352</t>
  </si>
  <si>
    <t>Remorin 2</t>
  </si>
  <si>
    <t>remorin-like</t>
  </si>
  <si>
    <t>PGSC0003DMP400028766</t>
  </si>
  <si>
    <t>Aminomethyltransferase, mitochondrial</t>
  </si>
  <si>
    <t>PGSC0003DMP400009129</t>
  </si>
  <si>
    <t>Pore protein of 24 kD (OEP24)</t>
  </si>
  <si>
    <t>PGSC0003DMP400049112</t>
  </si>
  <si>
    <t>Beta-fructofuranosidase</t>
  </si>
  <si>
    <t>apoplastic invertase</t>
  </si>
  <si>
    <t>PGSC0003DMP400027398</t>
  </si>
  <si>
    <t>Gene of unknown function</t>
  </si>
  <si>
    <t>PGSC0003DMP400050495</t>
  </si>
  <si>
    <t>ATP synthase subunit d</t>
  </si>
  <si>
    <t>PGSC0003DMP400041362</t>
  </si>
  <si>
    <t>Ribosomal protein L25</t>
  </si>
  <si>
    <t>PGSC0003DMP400010435</t>
  </si>
  <si>
    <t>16kDa membrane protein</t>
  </si>
  <si>
    <t>PGSC0003DMP400002693</t>
  </si>
  <si>
    <t>PR10</t>
  </si>
  <si>
    <t>PGSC0003DMP400028825</t>
  </si>
  <si>
    <t>ATP synthase gamma chain, chloroplastic</t>
  </si>
  <si>
    <t>PGSC0003DMP400011378</t>
  </si>
  <si>
    <t>14-3-3 protein 7</t>
  </si>
  <si>
    <t>PGSC0003DMP400009643</t>
  </si>
  <si>
    <t>Rhodanese-like domain containing protein</t>
  </si>
  <si>
    <t>PGSC0003DMP400035063</t>
  </si>
  <si>
    <t>Translocon-associated protein beta family protein</t>
  </si>
  <si>
    <t>PGSC0003DMP400001412</t>
  </si>
  <si>
    <t>NADH:ubiquinone oxidoreductase</t>
  </si>
  <si>
    <t>PGSC0003DMP400001660</t>
  </si>
  <si>
    <t>PGSC0003DMP400036738</t>
  </si>
  <si>
    <t>40S ribosomal protein S25-1</t>
  </si>
  <si>
    <t>PGSC0003DMP400025033</t>
  </si>
  <si>
    <t>Amino acid binding protein</t>
  </si>
  <si>
    <t>PGSC0003DMP400043495</t>
  </si>
  <si>
    <t>One-helix protein</t>
  </si>
  <si>
    <t>PGSC0003DMP400046714</t>
  </si>
  <si>
    <t>60S ribosomal protein L27</t>
  </si>
  <si>
    <t>PGSC0003DMP400033908</t>
  </si>
  <si>
    <t>Geranylgeranyl diphosphate reductase, chloroplastic</t>
  </si>
  <si>
    <t>PGSC0003DMP400049029</t>
  </si>
  <si>
    <t>Histidine triad (Hit) protein</t>
  </si>
  <si>
    <t>PGSC0003DMP400006746</t>
  </si>
  <si>
    <t>PGSC0003DMP400033500</t>
  </si>
  <si>
    <t>PGSC0003DMP400014739</t>
  </si>
  <si>
    <t>PGSC0003DMP400028554</t>
  </si>
  <si>
    <t>15kDa selenoprotein</t>
  </si>
  <si>
    <t>PGSC0003DMP400025238</t>
  </si>
  <si>
    <t>Steroid binding protein</t>
  </si>
  <si>
    <t>membrane steroid-binding protein 2-like</t>
  </si>
  <si>
    <t>PGSC0003DMP400052979</t>
  </si>
  <si>
    <t>PGSC0003DMP400024648</t>
  </si>
  <si>
    <t>Wound/stress protein</t>
  </si>
  <si>
    <t>PGSC0003DMP400021009</t>
  </si>
  <si>
    <t>Rhodanese-like family protein</t>
  </si>
  <si>
    <t>PGSC0003DMP400024774</t>
  </si>
  <si>
    <t>50S ribosomal protein L14, chloroplastic</t>
  </si>
  <si>
    <t>PGSC0003DMP400045128</t>
  </si>
  <si>
    <t>VAP27</t>
  </si>
  <si>
    <t>vesicle-associated protein 1-2-like</t>
  </si>
  <si>
    <t>PGSC0003DMP400037174</t>
  </si>
  <si>
    <t>Pom30 protein</t>
  </si>
  <si>
    <t>mitochondrial outer membrane protein porin 2-like</t>
  </si>
  <si>
    <t>PGSC0003DMP400022275</t>
  </si>
  <si>
    <t>Chaperone protein DNAj</t>
  </si>
  <si>
    <t>PGSC0003DMP400025334</t>
  </si>
  <si>
    <t>Chlorophyll a-b binding protein 7, chloroplastic</t>
  </si>
  <si>
    <t>PGSC0003DMP400005169</t>
  </si>
  <si>
    <t>40S ribosomal protein S9</t>
  </si>
  <si>
    <t>PGSC0003DMP400046987</t>
  </si>
  <si>
    <t>PGSC0003DMP400056097</t>
  </si>
  <si>
    <t>Nucleolar essential protein</t>
  </si>
  <si>
    <t>PGSC0003DMP400007371</t>
  </si>
  <si>
    <t>PGSC0003DMP400023466</t>
  </si>
  <si>
    <t>Brain protein</t>
  </si>
  <si>
    <t>PGSC0003DMP400006208</t>
  </si>
  <si>
    <t>30S ribosomal protein S3, chloroplastic</t>
  </si>
  <si>
    <t>PGSC0003DMP400001632</t>
  </si>
  <si>
    <t>Hydroxyproline-rich glycoprotein family protein</t>
  </si>
  <si>
    <t>PGSC0003DMP400029977</t>
  </si>
  <si>
    <t>Harpin binding protein 1</t>
  </si>
  <si>
    <t>PGSC0003DMP400037531</t>
  </si>
  <si>
    <t>Small nuclear ribonucleoprotein-associated protein</t>
  </si>
  <si>
    <t>PGSC0003DMP400017263</t>
  </si>
  <si>
    <t>Ripening regulated protein DDTFR10</t>
  </si>
  <si>
    <t>PGSC0003DMP400035839</t>
  </si>
  <si>
    <t>PGSC0003DMP400021384</t>
  </si>
  <si>
    <t>60S ribosomal protein L35a</t>
  </si>
  <si>
    <t>PGSC0003DMP400047243</t>
  </si>
  <si>
    <t>Ribosomal protein L33</t>
  </si>
  <si>
    <t>PGSC0003DMP400041520</t>
  </si>
  <si>
    <t>Chaperonin-60 beta subunit</t>
  </si>
  <si>
    <t>PGSC0003DMP400001384</t>
  </si>
  <si>
    <t>Glycine-rich RNA binding protein</t>
  </si>
  <si>
    <t>PGSC0003DMP400025263</t>
  </si>
  <si>
    <t>Remorin</t>
  </si>
  <si>
    <t>PGSC0003DMP400001136</t>
  </si>
  <si>
    <t>NADH dehydrogenase [ubiquinone] 1 alpha subcomplex subunit 12</t>
  </si>
  <si>
    <t>PGSC0003DMP400032267</t>
  </si>
  <si>
    <t>Fad NAD binding oxidoreductases</t>
  </si>
  <si>
    <t>PGSC0003DMP400019101</t>
  </si>
  <si>
    <t>21kD protein</t>
  </si>
  <si>
    <t>PGSC0003DMP400026647</t>
  </si>
  <si>
    <t>Adenylate kinase B</t>
  </si>
  <si>
    <t>PGSC0003DMP400007913</t>
  </si>
  <si>
    <t>Glutaredoxin, grx</t>
  </si>
  <si>
    <t>PGSC0003DMP400046919</t>
  </si>
  <si>
    <t>Chloroplast-specific ribosomal protein</t>
  </si>
  <si>
    <t>PGSC0003DMP400041861</t>
  </si>
  <si>
    <t>Neighbor of COX4</t>
  </si>
  <si>
    <t>PGSC0003DMP400000754</t>
  </si>
  <si>
    <t>Signal peptidase I</t>
  </si>
  <si>
    <t>PGSC0003DMP400008207</t>
  </si>
  <si>
    <t>Photosystem II 5 kDa protein, chloroplastic</t>
  </si>
  <si>
    <t>PGSC0003DMP400012767</t>
  </si>
  <si>
    <t>Alpha chain of nascent polypeptide associated complex</t>
  </si>
  <si>
    <t>nascent polypeptide-associated complex subunit alpha-like protein 1</t>
  </si>
  <si>
    <t>PGSC0003DMP400052909</t>
  </si>
  <si>
    <t>PGSC0003DMP400017653</t>
  </si>
  <si>
    <t>PGSC0003DMP400002451</t>
  </si>
  <si>
    <t>PGSC0003DMP400031856</t>
  </si>
  <si>
    <t>Aspartic protease</t>
  </si>
  <si>
    <t>PGSC0003DMP400056216</t>
  </si>
  <si>
    <t>Structural molecule</t>
  </si>
  <si>
    <t>PGSC0003DMP400030463</t>
  </si>
  <si>
    <t>Glyceraldehyde 3-phosphate dehydrogenase</t>
  </si>
  <si>
    <t>PGSC0003DMP400012170</t>
  </si>
  <si>
    <t>ATP synthase subunit O, mitochondrial</t>
  </si>
  <si>
    <t>PGSC0003DMP400043976</t>
  </si>
  <si>
    <t>ATP-dependent Clp protease proteolytic subunit</t>
  </si>
  <si>
    <t>PGSC0003DMP400029118</t>
  </si>
  <si>
    <t>Superoxide dismutase [Mn], mitochondrial</t>
  </si>
  <si>
    <t>PGSC0003DMP400067062</t>
  </si>
  <si>
    <t>PGSC0003DMP400046720</t>
  </si>
  <si>
    <t>NAD dependent epimerase/dehydratase</t>
  </si>
  <si>
    <t>PGSC0003DMP400026409</t>
  </si>
  <si>
    <t>PGSC0003DMP400037980</t>
  </si>
  <si>
    <t>PGSC0003DMP400050365</t>
  </si>
  <si>
    <t>PGSC0003DMP400053344</t>
  </si>
  <si>
    <t>Cytochrome-c oxidase</t>
  </si>
  <si>
    <t>PGSC0003DMP400039197</t>
  </si>
  <si>
    <t>30S ribosomal protein S18, chloroplastic</t>
  </si>
  <si>
    <t>PGSC0003DMP400021623</t>
  </si>
  <si>
    <t>Electron carrier</t>
  </si>
  <si>
    <t>PGSC0003DMP400044435</t>
  </si>
  <si>
    <t>PGSC0003DMP400032837</t>
  </si>
  <si>
    <t>PREDICTED: uncharacterized protein LOC102594065</t>
  </si>
  <si>
    <t>PGSC0003DMP400016338</t>
  </si>
  <si>
    <t>40S ribosomal protein S29</t>
  </si>
  <si>
    <t>PGSC0003DMP400022969</t>
  </si>
  <si>
    <t>Plastid-specific 30S ribosomal protein 3, chloroplast</t>
  </si>
  <si>
    <t>PGSC0003DMP400030887</t>
  </si>
  <si>
    <t>PGSC0003DMP400033534</t>
  </si>
  <si>
    <t>NADH-ubiquinone oxidoreductase 24 kDa subunit, mitochondrial</t>
  </si>
  <si>
    <t>PGSC0003DMP400056206</t>
  </si>
  <si>
    <t>50S ribosomal protein L29, chloroplastic</t>
  </si>
  <si>
    <t>PGSC0003DMP400046035</t>
  </si>
  <si>
    <t>Fiber protein Fb15</t>
  </si>
  <si>
    <t>PGSC0003DMP400012666</t>
  </si>
  <si>
    <t>PGSC0003DMP400022238</t>
  </si>
  <si>
    <t>DH putative beta-hydroxyacyl-ACP dehydratase</t>
  </si>
  <si>
    <t>PGSC0003DMP400030249</t>
  </si>
  <si>
    <t>Chloroplast protease</t>
  </si>
  <si>
    <t>PGSC0003DMP400025362</t>
  </si>
  <si>
    <t>Oxygen-evolving enhancer protein 3-1, chloroplast</t>
  </si>
  <si>
    <t>PGSC0003DMP400027842</t>
  </si>
  <si>
    <t>Light-inducible protein ATLS1</t>
  </si>
  <si>
    <t>PGSC0003DMP400051204</t>
  </si>
  <si>
    <t>PsbP domain-containing protein 3, chloroplastic</t>
  </si>
  <si>
    <t>PGSC0003DMP400021497</t>
  </si>
  <si>
    <t>Translation initiation factor IF-2</t>
  </si>
  <si>
    <t>PGSC0003DMP400062436</t>
  </si>
  <si>
    <t>Ribosomal protein L23</t>
  </si>
  <si>
    <t>PGSC0003DMP400020280</t>
  </si>
  <si>
    <t>60S ribosomal protein L21</t>
  </si>
  <si>
    <t>PGSC0003DMP400041576</t>
  </si>
  <si>
    <t>30S ribosomal protein S4, chloroplastic</t>
  </si>
  <si>
    <t>PGSC0003DMP400025319</t>
  </si>
  <si>
    <t>30S ribosomal protein S10, chloroplastic</t>
  </si>
  <si>
    <t>PGSC0003DMP400012908</t>
  </si>
  <si>
    <t>CP12</t>
  </si>
  <si>
    <t>PGSC0003DMP400009357</t>
  </si>
  <si>
    <t>PGSC0003DMP400025192</t>
  </si>
  <si>
    <t>40S ribosomal protein S15a-1</t>
  </si>
  <si>
    <t>PGSC0003DMP400005676</t>
  </si>
  <si>
    <t>PGSC0003DMP400016936</t>
  </si>
  <si>
    <t>SKP1</t>
  </si>
  <si>
    <t>PGSC0003DMP400010459</t>
  </si>
  <si>
    <t>PGSC0003DMP400020834</t>
  </si>
  <si>
    <t>2-oxoglutarate-dependent dioxygenase</t>
  </si>
  <si>
    <t>hyoscyamine 6-dioxygenase-like</t>
  </si>
  <si>
    <t>PGSC0003DMP400040035</t>
  </si>
  <si>
    <t>NADH-ubiquinone oxidoreductase 12 kDa subunit, mitochondrial</t>
  </si>
  <si>
    <t>PGSC0003DMP400045689</t>
  </si>
  <si>
    <t>Arginine/serine-rich splicing factor</t>
  </si>
  <si>
    <t>PGSC0003DMP400029554</t>
  </si>
  <si>
    <t>Non-symbiotic hemoglobin 2</t>
  </si>
  <si>
    <t>non-symbiotic hemoglobin 2</t>
  </si>
  <si>
    <t>PGSC0003DMP400052084</t>
  </si>
  <si>
    <t>PGSC0003DMP400052757</t>
  </si>
  <si>
    <t>PGSC0003DMP400034783</t>
  </si>
  <si>
    <t>PGSC0003DMP400038230</t>
  </si>
  <si>
    <t>Phosphoglycerate kinase</t>
  </si>
  <si>
    <t>PGSC0003DMP400053706</t>
  </si>
  <si>
    <t>Transcription regulator</t>
  </si>
  <si>
    <t>PGSC0003DMP400007654</t>
  </si>
  <si>
    <t>Chlorophyll a,b binding protein type I</t>
  </si>
  <si>
    <t>PGSC0003DMP400051475</t>
  </si>
  <si>
    <t>Ribosomal protein S6</t>
  </si>
  <si>
    <t>PGSC0003DMP400026559</t>
  </si>
  <si>
    <t>Defensin P322</t>
  </si>
  <si>
    <t>defensin-like protein</t>
  </si>
  <si>
    <t>PGSC0003DMP400051416</t>
  </si>
  <si>
    <t>High mobility group family</t>
  </si>
  <si>
    <t>PGSC0003DMP400000965</t>
  </si>
  <si>
    <t>Carbonic anhydrase</t>
  </si>
  <si>
    <t>PGSC0003DMP400003045</t>
  </si>
  <si>
    <t>RNA binding protein</t>
  </si>
  <si>
    <t>PGSC0003DMP400031028</t>
  </si>
  <si>
    <t>PGSC0003DMP400012365</t>
  </si>
  <si>
    <t>Structural constituent of ribosome</t>
  </si>
  <si>
    <t>PGSC0003DMP400037659</t>
  </si>
  <si>
    <t>Photosystem II oxygen-evolving complex protein 3</t>
  </si>
  <si>
    <t>PGSC0003DMP400047300</t>
  </si>
  <si>
    <t>DNA-directed RNA polymerase subunit</t>
  </si>
  <si>
    <t>PGSC0003DMP400002018</t>
  </si>
  <si>
    <t>Topoisomerase I</t>
  </si>
  <si>
    <t>PGSC0003DMP400014649</t>
  </si>
  <si>
    <t>28 kDa small subunit ribosomal protein</t>
  </si>
  <si>
    <t>PGSC0003DMP400000681</t>
  </si>
  <si>
    <t>60S ribosomal protein L31</t>
  </si>
  <si>
    <t>PGSC0003DMP400000574</t>
  </si>
  <si>
    <t>40S ribosomal protein S30</t>
  </si>
  <si>
    <t>PGSC0003DMP400020190</t>
  </si>
  <si>
    <t>P23 co-chaperone</t>
  </si>
  <si>
    <t>PGSC0003DMP400012953</t>
  </si>
  <si>
    <t>H/ACA ribonucleoprotein complex subunit 4</t>
  </si>
  <si>
    <t>PGSC0003DMP400024911</t>
  </si>
  <si>
    <t>U2 small nuclear ribonucleoprotein A</t>
  </si>
  <si>
    <t>PGSC0003DMP400030421</t>
  </si>
  <si>
    <t>Heterogeneous nuclear ribonucleoprotein A1</t>
  </si>
  <si>
    <t>PGSC0003DMP400040823</t>
  </si>
  <si>
    <t>14-3-3 protein isoform 20R</t>
  </si>
  <si>
    <t>PGSC0003DMP400015440</t>
  </si>
  <si>
    <t>Ferritin</t>
  </si>
  <si>
    <t>PGSC0003DMP400038897</t>
  </si>
  <si>
    <t>Splicing factor 3B subunit</t>
  </si>
  <si>
    <t>PGSC0003DMP400001291</t>
  </si>
  <si>
    <t>PGSC0003DMP400043466</t>
  </si>
  <si>
    <t>ATP synthase 24 kDa subunit, mitochondrial</t>
  </si>
  <si>
    <t>PGSC0003DMP400025062</t>
  </si>
  <si>
    <t>Calnexin</t>
  </si>
  <si>
    <t>PGSC0003DMP400012374</t>
  </si>
  <si>
    <t>Pre-mRNA-splicing factor isy-1</t>
  </si>
  <si>
    <t>PGSC0003DMP400033537</t>
  </si>
  <si>
    <t>Histone H2A variant 1</t>
  </si>
  <si>
    <t>PGSC0003DMP400013055</t>
  </si>
  <si>
    <t>Chlorophyll a/b-binding protein PS II-Type I</t>
  </si>
  <si>
    <t>PGSC0003DMP400010908</t>
  </si>
  <si>
    <t>Chlorophyll a-b binding protein 4, chloroplastic</t>
  </si>
  <si>
    <t>PGSC0003DMP400011772</t>
  </si>
  <si>
    <t>ASR4</t>
  </si>
  <si>
    <t>PGSC0003DMP400006709</t>
  </si>
  <si>
    <t>Cysteine protease</t>
  </si>
  <si>
    <t>PGSC0003DMP400024308</t>
  </si>
  <si>
    <t>Cytochrome b6-f complex iron-sulfur subunit, chloroplastic</t>
  </si>
  <si>
    <t>PGSC0003DMP400048120</t>
  </si>
  <si>
    <t>Photosystem I subunit XI</t>
  </si>
  <si>
    <t>PGSC0003DMP400034533</t>
  </si>
  <si>
    <t>Thaliana 60S ribosomal protein L7</t>
  </si>
  <si>
    <t>PGSC0003DMP400051165</t>
  </si>
  <si>
    <t>PGSC0003DMP400042811</t>
  </si>
  <si>
    <t>60S ribosomal protein L18</t>
  </si>
  <si>
    <t>PGSC0003DMP400031121</t>
  </si>
  <si>
    <t>Oxidoreductase</t>
  </si>
  <si>
    <t>PGSC0003DMP400003131</t>
  </si>
  <si>
    <t>50S ribosomal protein L5</t>
  </si>
  <si>
    <t>PGSC0003DMP400010471</t>
  </si>
  <si>
    <t>40S ribosomal protein S11</t>
  </si>
  <si>
    <t>PGSC0003DMP400049086</t>
  </si>
  <si>
    <t>Thioredoxin peroxidase</t>
  </si>
  <si>
    <t>PGSC0003DMP400015568</t>
  </si>
  <si>
    <t>PGSC0003DMP400033445</t>
  </si>
  <si>
    <t>PGSC0003DMP400042471</t>
  </si>
  <si>
    <t>40S ribosomal protein S19</t>
  </si>
  <si>
    <t>PGSC0003DMP400029964</t>
  </si>
  <si>
    <t>PGSC0003DMP400015955</t>
  </si>
  <si>
    <t>PGSC0003DMP400055635</t>
  </si>
  <si>
    <t>50S ribosomal protein L10, chloroplastic</t>
  </si>
  <si>
    <t>PGSC0003DMP400042806</t>
  </si>
  <si>
    <t>60S ribosomal protein L22</t>
  </si>
  <si>
    <t>PGSC0003DMP400028636</t>
  </si>
  <si>
    <t>Pre-mRNA branch site protein p14</t>
  </si>
  <si>
    <t>PGSC0003DMP400012499</t>
  </si>
  <si>
    <t>50S ribosomal protein L4, chloroplastic</t>
  </si>
  <si>
    <t>PGSC0003DMP400011429</t>
  </si>
  <si>
    <t>histone h2ax</t>
  </si>
  <si>
    <t>PGSC0003DMP400053772</t>
  </si>
  <si>
    <t>PGSC0003DMP400052999</t>
  </si>
  <si>
    <t>Spliceosomal protein</t>
  </si>
  <si>
    <t>PGSC0003DMP400032598</t>
  </si>
  <si>
    <t>Ribosomal protein L30e</t>
  </si>
  <si>
    <t>PGSC0003DMP400016825</t>
  </si>
  <si>
    <t>Kunitz-type protease inhibitor</t>
  </si>
  <si>
    <t>PGSC0003DMP400034000</t>
  </si>
  <si>
    <t>APE1</t>
  </si>
  <si>
    <t>thylakoid membrane protein slr0575-like</t>
  </si>
  <si>
    <t>PGSC0003DMP400013707</t>
  </si>
  <si>
    <t>PGSC0003DMP400024215</t>
  </si>
  <si>
    <t>P18</t>
  </si>
  <si>
    <t>PGSC0003DMP400002882</t>
  </si>
  <si>
    <t>Glycine-rich protein 2</t>
  </si>
  <si>
    <t>glycine-rich protein 2-like</t>
  </si>
  <si>
    <t>PGSC0003DMP400045324</t>
  </si>
  <si>
    <t>Salt tolerance protein 4</t>
  </si>
  <si>
    <t>PGSC0003DMP400010417</t>
  </si>
  <si>
    <t>Ribosomal protein L10a</t>
  </si>
  <si>
    <t>PGSC0003DMP400035737</t>
  </si>
  <si>
    <t>Ribosomal protein S26</t>
  </si>
  <si>
    <t>PGSC0003DMP400002842</t>
  </si>
  <si>
    <t>PGSC0003DMP400026589</t>
  </si>
  <si>
    <t>28 kDa ribonucleoprotein, chloroplastic</t>
  </si>
  <si>
    <t>PGSC0003DMP400015263</t>
  </si>
  <si>
    <t>Pre-mRNA-splicing factor cwc15</t>
  </si>
  <si>
    <t>PGSC0003DMP400037778</t>
  </si>
  <si>
    <t>PGSC0003DMP400041545</t>
  </si>
  <si>
    <t>PGSC0003DMP400001650</t>
  </si>
  <si>
    <t>Mitochondrial outer membrane protein porin of 36 kDa</t>
  </si>
  <si>
    <t>PGSC0003DMP400038531</t>
  </si>
  <si>
    <t>Chloroplast photosystem I reaction center V</t>
  </si>
  <si>
    <t>PGSC0003DMP400038791</t>
  </si>
  <si>
    <t>clathrin light chain 1-like</t>
  </si>
  <si>
    <t>PGSC0003DMP400012128</t>
  </si>
  <si>
    <t>Ribosomal protein</t>
  </si>
  <si>
    <t>PGSC0003DMP400038113</t>
  </si>
  <si>
    <t>FKBP-type peptidyl-prolyl cis-trans isomerase 4, chloroplastic</t>
  </si>
  <si>
    <t>PGSC0003DMP400042301</t>
  </si>
  <si>
    <t>B12D protein</t>
  </si>
  <si>
    <t>PGSC0003DMP400031685</t>
  </si>
  <si>
    <t>Ribosomal protein L27a</t>
  </si>
  <si>
    <t>PGSC0003DMP400033477</t>
  </si>
  <si>
    <t>50S ribosomal protein L24, chloroplastic</t>
  </si>
  <si>
    <t>PGSC0003DMP400014244</t>
  </si>
  <si>
    <t>DNA-directed RNA polymerase II 13.6 kD polypeptide</t>
  </si>
  <si>
    <t>PGSC0003DMP400009416</t>
  </si>
  <si>
    <t>Cytochrome b559 subunit alpha</t>
  </si>
  <si>
    <t>PGSC0003DMP400013167</t>
  </si>
  <si>
    <t>60S ribosomal protein L38</t>
  </si>
  <si>
    <t>PGSC0003DMP400030700</t>
  </si>
  <si>
    <t>Ribosomal protein L15</t>
  </si>
  <si>
    <t>PGSC0003DMP400040448</t>
  </si>
  <si>
    <t>Small nuclear ribonucleoprotein E</t>
  </si>
  <si>
    <t>PGSC0003DMP400030492</t>
  </si>
  <si>
    <t>Oligopeptidase</t>
  </si>
  <si>
    <t>PGSC0003DMP400032116</t>
  </si>
  <si>
    <t>Oxygen evolving enhancer protein 3</t>
  </si>
  <si>
    <t>PGSC0003DMP400024227</t>
  </si>
  <si>
    <t>Kunitz trypsin inhibitor</t>
  </si>
  <si>
    <t>miraculin-like</t>
  </si>
  <si>
    <t>PGSC0003DMP400060304</t>
  </si>
  <si>
    <t>30S ribosomal protein S7, chloroplastic</t>
  </si>
  <si>
    <t>PGSC0003DMP400039021</t>
  </si>
  <si>
    <t>Rubredoxin</t>
  </si>
  <si>
    <t>PGSC0003DMP400046862</t>
  </si>
  <si>
    <t>PGSC0003DMP400009292</t>
  </si>
  <si>
    <t>PGSC0003DMP400024772</t>
  </si>
  <si>
    <t>DNA-directed RNA polymerase subunit alpha</t>
  </si>
  <si>
    <t>PGSC0003DMP400004781</t>
  </si>
  <si>
    <t>Protein G10</t>
  </si>
  <si>
    <t>PGSC0003DMP400019841</t>
  </si>
  <si>
    <t>50S ribosomal protein L35, chloroplastic</t>
  </si>
  <si>
    <t>PGSC0003DMP400017273</t>
  </si>
  <si>
    <t>Brg-1 associated factor</t>
  </si>
  <si>
    <t>PGSC0003DMP400048858</t>
  </si>
  <si>
    <t>Small nuclear ribonucleoprotein f</t>
  </si>
  <si>
    <t>PGSC0003DMP400034596</t>
  </si>
  <si>
    <t>Peptidyl-prolyl cis-trans isomerase Pin1</t>
  </si>
  <si>
    <t>H2</t>
  </si>
  <si>
    <t>PGSC0003DMP400012698</t>
  </si>
  <si>
    <t>PGSC0003DMP400026205</t>
  </si>
  <si>
    <t>U1 small nuclear ribonucleoprotein 70 kDa</t>
  </si>
  <si>
    <t>PGSC0003DMP400040333</t>
  </si>
  <si>
    <t>PGSC0003DMP400051884</t>
  </si>
  <si>
    <t>Pinin/SDK/memA protein</t>
  </si>
  <si>
    <t>PGSC0003DMP400031700</t>
  </si>
  <si>
    <t>Elongation factor TuA, chloroplastic</t>
  </si>
  <si>
    <t>PGSC0003DMP400027372</t>
  </si>
  <si>
    <t>Class II knotted-like homeobox protein</t>
  </si>
  <si>
    <t>PGSC0003DMP400048828</t>
  </si>
  <si>
    <t>Splicing factor</t>
  </si>
  <si>
    <t>PGSC0003DMP400022105</t>
  </si>
  <si>
    <t>PGR5 1A, chloroplastic</t>
  </si>
  <si>
    <t>PGSC0003DMP400054431</t>
  </si>
  <si>
    <t>Elongation factor P (EF-P)</t>
  </si>
  <si>
    <t>PGSC0003DMP400022318</t>
  </si>
  <si>
    <t>heterogeneous nuclear ribonucleoprotein 1</t>
  </si>
  <si>
    <t>PGSC0003DMP400016240</t>
  </si>
  <si>
    <t>Polyadenylate-binding protein</t>
  </si>
  <si>
    <t>PGSC0003DMP400015755</t>
  </si>
  <si>
    <t>PGSC0003DMP400042099</t>
  </si>
  <si>
    <t>Zinc finger CCCH domain-containing protein 13</t>
  </si>
  <si>
    <t>PGSC0003DMP400019515</t>
  </si>
  <si>
    <t>60S ribosomal protein L4/L1</t>
  </si>
  <si>
    <t>PGSC0003DMP400028350</t>
  </si>
  <si>
    <t>Membrane-associated 30 kDa protein, chloroplastic</t>
  </si>
  <si>
    <t>PGSC0003DMP400014283</t>
  </si>
  <si>
    <t>Elongation factor 1-alpha</t>
  </si>
  <si>
    <t>PGSC0003DMP400014577</t>
  </si>
  <si>
    <t>PGSC0003DMP400055144</t>
  </si>
  <si>
    <t>ADP,ATP carrier protein, mitochondrial</t>
  </si>
  <si>
    <t>PGSC0003DMP400033372</t>
  </si>
  <si>
    <t>Heat shock cognate 70 kDa protein 2</t>
  </si>
  <si>
    <t>PGSC0003DMP400046971</t>
  </si>
  <si>
    <t>Cyc07</t>
  </si>
  <si>
    <t>PGSC0003DMP400033485</t>
  </si>
  <si>
    <t>60S ribosomal protein L8</t>
  </si>
  <si>
    <t>PGSC0003DMP400007100</t>
  </si>
  <si>
    <t>Actin</t>
  </si>
  <si>
    <t>PGSC0003DMP400040514</t>
  </si>
  <si>
    <t>P0 ribosomal protein</t>
  </si>
  <si>
    <t>PGSC0003DMP400000966</t>
  </si>
  <si>
    <t>Serine-type peptidase</t>
  </si>
  <si>
    <t>PGSC0003DMP400024516</t>
  </si>
  <si>
    <t>SUMO</t>
  </si>
  <si>
    <t>small ubiquitin-related modifier 1</t>
  </si>
  <si>
    <t>PGSC0003DMP400038185</t>
  </si>
  <si>
    <t>Transketolase, chloroplastic</t>
  </si>
  <si>
    <t>PGSC0003DMP400040850</t>
  </si>
  <si>
    <t>PGSC0003DMP400051216</t>
  </si>
  <si>
    <t>Catalase</t>
  </si>
  <si>
    <t>PGSC0003DMP400020640</t>
  </si>
  <si>
    <t>Peroxidase</t>
  </si>
  <si>
    <t>PGSC0003DMP400022845</t>
  </si>
  <si>
    <t>PGSC0003DMP400009092</t>
  </si>
  <si>
    <t>Glyoxisomal malate dehydrogenase</t>
  </si>
  <si>
    <t>PGSC0003DMP400024245</t>
  </si>
  <si>
    <t>Chilling-responsive protein</t>
  </si>
  <si>
    <t>PGSC0003DMP400043966</t>
  </si>
  <si>
    <t>PREDICTED: uncharacterized protein LOC102582737</t>
  </si>
  <si>
    <t>PGSC0003DMP400003228</t>
  </si>
  <si>
    <t>Glutathione s-transferase</t>
  </si>
  <si>
    <t>PGSC0003DMP400040699</t>
  </si>
  <si>
    <t>60S ribosomal protein L35</t>
  </si>
  <si>
    <t>PGSC0003DMP400023053</t>
  </si>
  <si>
    <t>24K germin</t>
  </si>
  <si>
    <t>PGSC0003DMP400005170</t>
  </si>
  <si>
    <t>Sn-1 protein</t>
  </si>
  <si>
    <t>PGSC0003DMP400039453</t>
  </si>
  <si>
    <t>PGSC0003DMP400009644</t>
  </si>
  <si>
    <t>Cytochrome b5</t>
  </si>
  <si>
    <t>PGSC0003DMP400046835</t>
  </si>
  <si>
    <t>3-oxoacyl-(Acyl-carrier protein) reductase</t>
  </si>
  <si>
    <t>PGSC0003DMP400039008</t>
  </si>
  <si>
    <t>PGSC0003DMP400039411</t>
  </si>
  <si>
    <t>PGSC0003DMP400033261</t>
  </si>
  <si>
    <t>Xylem serine proteinase 1</t>
  </si>
  <si>
    <t>PGSC0003DMP400041179</t>
  </si>
  <si>
    <t>Embryo-specific 3</t>
  </si>
  <si>
    <t>PGSC0003DMP400015087</t>
  </si>
  <si>
    <t>Photosystem II reaction center psb28 protein</t>
  </si>
  <si>
    <t>PGSC0003DMP400042647</t>
  </si>
  <si>
    <t>ATP synthase subunit gamma, mitochondrial</t>
  </si>
  <si>
    <t>PGSC0003DMP400042601</t>
  </si>
  <si>
    <t>PGSC0003DMP400033822</t>
  </si>
  <si>
    <t>GDP-mannose 3',5'-epimerase</t>
  </si>
  <si>
    <t>PGSC0003DMP400006383</t>
  </si>
  <si>
    <t>26S proteasome non-atpase regulatory subunit</t>
  </si>
  <si>
    <t>PGSC0003DMP400002591</t>
  </si>
  <si>
    <t>Pro-resilin</t>
  </si>
  <si>
    <t>PGSC0003DMP400022014</t>
  </si>
  <si>
    <t>Proton pump interactor 1</t>
  </si>
  <si>
    <t>proton pump-interactor 1-like</t>
  </si>
  <si>
    <t>PGSC0003DMP400024854</t>
  </si>
  <si>
    <t>Prli-interacting factor l</t>
  </si>
  <si>
    <t>PGSC0003DMP400066470</t>
  </si>
  <si>
    <t>Photosystem Q(B) protein</t>
  </si>
  <si>
    <t>PGSC0003DMP400054630</t>
  </si>
  <si>
    <t>Adenosine kinase isoform 2S</t>
  </si>
  <si>
    <t>adenosine kinase 2</t>
  </si>
  <si>
    <t>PGSC0003DMP400035369</t>
  </si>
  <si>
    <t>Fructose-1,6-bisphosphatase</t>
  </si>
  <si>
    <t>PGSC0003DMP400043663</t>
  </si>
  <si>
    <t>RNA-binding glycine-rich protein</t>
  </si>
  <si>
    <t>PGSC0003DMP400030037</t>
  </si>
  <si>
    <t>Proton gradient regulation 5</t>
  </si>
  <si>
    <t>PGSC0003DMP400039525</t>
  </si>
  <si>
    <t>Aspartate-semialdehyde dehydrogenase</t>
  </si>
  <si>
    <t>aspartate-semialdehyde dehydrogenase</t>
  </si>
  <si>
    <t>PGSC0003DMP400005256</t>
  </si>
  <si>
    <t>Methyltransferase, FkbM family protein</t>
  </si>
  <si>
    <t>H3</t>
  </si>
  <si>
    <t>PGSC0003DMP400016511</t>
  </si>
  <si>
    <t>Dnajc14 protein</t>
  </si>
  <si>
    <t>PGSC0003DMP400006029</t>
  </si>
  <si>
    <t>60S ribosomal protein L12</t>
  </si>
  <si>
    <t>PGSC0003DMP400034967</t>
  </si>
  <si>
    <t>Glycoprotein</t>
  </si>
  <si>
    <t>PGSC0003DMP400034062</t>
  </si>
  <si>
    <t>Nucleic acid binding protein</t>
  </si>
  <si>
    <t>PGSC0003DMP400044310</t>
  </si>
  <si>
    <t>Small nuclear ribonucleoprotein polypeptide</t>
  </si>
  <si>
    <t>PGSC0003DMP400002893</t>
  </si>
  <si>
    <t>Snakin-2</t>
  </si>
  <si>
    <t>snakin-2</t>
  </si>
  <si>
    <t>Score_H1</t>
  </si>
  <si>
    <t>Score_H2</t>
  </si>
  <si>
    <t>Score_H3</t>
  </si>
  <si>
    <t>histone H3-like centromeric protein HTR12</t>
  </si>
  <si>
    <t>SNW/SKI-interacting protein-like</t>
  </si>
  <si>
    <t>chloroplast processing peptidase</t>
  </si>
  <si>
    <t>histone H4</t>
  </si>
  <si>
    <t>carbonic anhydrase, chloroplastic</t>
  </si>
  <si>
    <t>protease Do-like 1, chloroplastic</t>
  </si>
  <si>
    <t>probable NADH dehydrogenase [ubiquinone] 1 alpha subcomplex subunit 12</t>
  </si>
  <si>
    <t>protein MET1, chloroplastic</t>
  </si>
  <si>
    <t>embryo-specific protein ATS3B-like</t>
  </si>
  <si>
    <t>H/ACA ribonucleoprotein complex subunit 2-like protein</t>
  </si>
  <si>
    <t>glycine-rich RNA-binding protein</t>
  </si>
  <si>
    <t>NADH dehydrogenase [ubiquinone] iron-sulfur protein 8, mitochondrial</t>
  </si>
  <si>
    <t>ricin B-like lectin R40G3</t>
  </si>
  <si>
    <t>mitochondrial outer membrane protein porin of 36 kDa</t>
  </si>
  <si>
    <t>Aldo/keto reductase</t>
  </si>
  <si>
    <t>DNA topoisomerase 1-like</t>
  </si>
  <si>
    <t>histone H3.2</t>
  </si>
  <si>
    <t>histone H1-like</t>
  </si>
  <si>
    <t>nucleolin 1</t>
  </si>
  <si>
    <t>Villin-1 like</t>
  </si>
  <si>
    <t>PREDICTED: uncharacterized protein At5g39570</t>
  </si>
  <si>
    <t>pathogenesis-related protein STH-2-like</t>
  </si>
  <si>
    <t>HMG1/2-like protein</t>
  </si>
  <si>
    <t>heterogeneous nuclear ribonucleoprotein R-like isoform X1</t>
  </si>
  <si>
    <t>50S ribosomal protein L5, chloroplastic</t>
  </si>
  <si>
    <t>glutathione transferase GST 23-like</t>
  </si>
  <si>
    <t>peptidyl-prolyl cis-trans isomerase E</t>
  </si>
  <si>
    <t>mitochondrial outer membrane protein porin of 34 kDa</t>
  </si>
  <si>
    <t>protein plastid transcriptionally active 16, chloroplastic</t>
  </si>
  <si>
    <t>60S ribosomal protein L32-1</t>
  </si>
  <si>
    <t>30S ribosomal protein S17, chloroplastic</t>
  </si>
  <si>
    <t>60S ribosomal protein L28-1-like</t>
  </si>
  <si>
    <t>protein BUD31 homolog 2</t>
  </si>
  <si>
    <t>histone deacetylase HDT1-like</t>
  </si>
  <si>
    <t>60S ribosomal protein L24</t>
  </si>
  <si>
    <t>probable protein disulfide-isomerase A6</t>
  </si>
  <si>
    <t>40S ribosomal protein S9-2</t>
  </si>
  <si>
    <t>kirola-like</t>
  </si>
  <si>
    <t>uncharacterized LOC102600333</t>
  </si>
  <si>
    <t>20 kDa chaperonin, chloroplastic-like</t>
  </si>
  <si>
    <t>NADH dehydrogenase [ubiquinone] iron-sulfur protein 6, mitochondrial</t>
  </si>
  <si>
    <t>protein MAINTENANCE OF PSII UNDER HIGH LIGHT 1</t>
  </si>
  <si>
    <t>small nuclear ribonucleoprotein SmD3b-like</t>
  </si>
  <si>
    <t>26S proteasome non-ATPase regulatory subunit 4 homolog</t>
  </si>
  <si>
    <t>histone H1</t>
  </si>
  <si>
    <t>50S ribosomal protein L31, chloroplastic</t>
  </si>
  <si>
    <t>low-temperature-induced cysteine proteinase</t>
  </si>
  <si>
    <t>histone H3.3</t>
  </si>
  <si>
    <t>PREDICTED: uncharacterized protein LOC102593744 isoform X1</t>
  </si>
  <si>
    <t>actin-7</t>
  </si>
  <si>
    <t>40S ribosomal protein S16</t>
  </si>
  <si>
    <t>glutamine synthetase, chloroplastic</t>
  </si>
  <si>
    <t>bifunctional monothiol glutaredoxin-S16, chloroplastic</t>
  </si>
  <si>
    <t>malate dehydrogenase, glyoxysomal</t>
  </si>
  <si>
    <t>outer envelope pore protein 24A, chloroplastic</t>
  </si>
  <si>
    <t>photosynthetic NDH subunit of lumenal location 5, chloroplastic</t>
  </si>
  <si>
    <t>NADH dehydrogenase [ubiquinone] 1 alpha subcomplex subunit 6</t>
  </si>
  <si>
    <t>photosystem II cytochrome b559 alpha subunit (chloroplast)</t>
  </si>
  <si>
    <t>calreticulin-3-like isoform X1</t>
  </si>
  <si>
    <t>aspartyl protease AED3</t>
  </si>
  <si>
    <t>rhodanese-like domain-containing protein 14, chloroplastic</t>
  </si>
  <si>
    <t>cytochrome b5-like</t>
  </si>
  <si>
    <t>translation initiation factor IF-2-like</t>
  </si>
  <si>
    <t>60S ribosomal protein L10a-1</t>
  </si>
  <si>
    <t>photosystem I subunit O</t>
  </si>
  <si>
    <t>succinate dehydrogenase subunit 6, mitochondrial-like</t>
  </si>
  <si>
    <t>L-ascorbate peroxidase 3, peroxisomal</t>
  </si>
  <si>
    <t>14-3-3-like protein</t>
  </si>
  <si>
    <t>probable histone H2AXb</t>
  </si>
  <si>
    <t>ASR4 protein</t>
  </si>
  <si>
    <t>ASR1 protein</t>
  </si>
  <si>
    <t>50S ribosomal protein L1, chloroplastic</t>
  </si>
  <si>
    <t>30S ribosomal protein S21, chloroplastic</t>
  </si>
  <si>
    <t>pre-mRNA-splicing factor ISY1 homolog</t>
  </si>
  <si>
    <t>40S ribosomal protein S13</t>
  </si>
  <si>
    <t>PREDICTED: uncharacterized protein LOC102600245</t>
  </si>
  <si>
    <t>histone H2B</t>
  </si>
  <si>
    <t>histone-lysine N-methyltransferase, H3 lysine-9 specific SUVH1-like</t>
  </si>
  <si>
    <t>calvin cycle protein CP12-2, chloroplastic</t>
  </si>
  <si>
    <t>H/ACA ribonucleoprotein complex subunit 4-like</t>
  </si>
  <si>
    <t>40S ribosomal protein S15-like</t>
  </si>
  <si>
    <t>60S acidic ribosomal protein P2A-like</t>
  </si>
  <si>
    <t>60s ribosomal protein l38</t>
  </si>
  <si>
    <t>60S ribosomal protein L11-1</t>
  </si>
  <si>
    <t>DNA-directed RNA polymerases II, IV and V subunit 11</t>
  </si>
  <si>
    <t>elongation factor 1-alpha</t>
  </si>
  <si>
    <t>probable U3 small nucleolar RNA-associated protein 11</t>
  </si>
  <si>
    <t>40S ribosomal protein S28</t>
  </si>
  <si>
    <t>40S ribosomal protein S5-like</t>
  </si>
  <si>
    <t>putative H/ACA ribonucleoprotein complex subunit 1-like protein 1</t>
  </si>
  <si>
    <t>histone H2B-like</t>
  </si>
  <si>
    <t>protein CWC15 homolog</t>
  </si>
  <si>
    <t>Ferritin-2, chloroplastic</t>
  </si>
  <si>
    <t>peptidyl-prolyl cis-trans isomerase CYP18-2</t>
  </si>
  <si>
    <t>40S ribosomal protein S14-2</t>
  </si>
  <si>
    <t>mediator-associated protein 2-like</t>
  </si>
  <si>
    <t>dnaJ protein ERDJ3B</t>
  </si>
  <si>
    <t>60S ribosomal protein L26-1</t>
  </si>
  <si>
    <t>RNA-binding protein 8A-like</t>
  </si>
  <si>
    <t>homeobox protein Hox-A10</t>
  </si>
  <si>
    <t>Kunitz-type protease inhibitor precursor</t>
  </si>
  <si>
    <t>SKP1-like protein 1A</t>
  </si>
  <si>
    <t>elongation factor 1-delta 1-like</t>
  </si>
  <si>
    <t>upstream activation factor subunit spp27-like</t>
  </si>
  <si>
    <t>PREDICTED: uncharacterized protein LOC102605586 isoform X3</t>
  </si>
  <si>
    <t>mediator of RNA polymerase II transcription subunit 36a-like</t>
  </si>
  <si>
    <t>H/ACA ribonucleoprotein complex subunit 3-like protein</t>
  </si>
  <si>
    <t>proteasome subunit alpha type-2-A</t>
  </si>
  <si>
    <t>21 kDa protein-like</t>
  </si>
  <si>
    <t>60S ribosomal protein L4-like</t>
  </si>
  <si>
    <t>serine/arginine-rich splicing factor SR45 isoform X2</t>
  </si>
  <si>
    <t>putative p23 co-chaperone</t>
  </si>
  <si>
    <t>small nuclear ribonucleoprotein Sm D2 isoform X1</t>
  </si>
  <si>
    <t>outer envelope pore protein 16-3, chloroplastic/mitochondrial</t>
  </si>
  <si>
    <t>60S ribosomal protein L21-2</t>
  </si>
  <si>
    <t>peroxidase P7-like</t>
  </si>
  <si>
    <t>rhodanese-like domain-containing protein 9, chloroplastic</t>
  </si>
  <si>
    <t>60S ribosomal protein L35a-3</t>
  </si>
  <si>
    <t>V-type proton ATPase subunit E-like</t>
  </si>
  <si>
    <t>photosynthetic NDH subunit of subcomplex B 3, chloroplastic</t>
  </si>
  <si>
    <t>30S ribosomal protein S20, chloroplastic</t>
  </si>
  <si>
    <t>3-hydroxyacyl-[acyl-carrier-protein] dehydratase FabZ-like</t>
  </si>
  <si>
    <t>chaperone protein dnaJ A6, chloroplastic-like</t>
  </si>
  <si>
    <t>14-3-3 protein 10</t>
  </si>
  <si>
    <t>protein HEAT INTOLERANT 4-like</t>
  </si>
  <si>
    <t>auxin-binding protein ABP19a-like</t>
  </si>
  <si>
    <t>60S ribosomal protein L37a</t>
  </si>
  <si>
    <t>---NA---</t>
  </si>
  <si>
    <t>60S ribosomal protein L6-like</t>
  </si>
  <si>
    <t>peroxiredoxin Q, chloroplastic</t>
  </si>
  <si>
    <t>histone deacetylase complex subunit SAP18</t>
  </si>
  <si>
    <t>desiccation-related protein At2g46140</t>
  </si>
  <si>
    <t>PLAT domain-containing protein 3-like</t>
  </si>
  <si>
    <t>ribosomal protein S11 (chloroplast)</t>
  </si>
  <si>
    <t>COBW domain-containing protein 1-like</t>
  </si>
  <si>
    <t>U2 small nuclear ribonucleoprotein A'</t>
  </si>
  <si>
    <t>ACT domain-containing protein DS12, chloroplastic</t>
  </si>
  <si>
    <t>calnexin homolog 1-like</t>
  </si>
  <si>
    <t>pre-mRNA cleavage factor Im 25 kDa subunit 2</t>
  </si>
  <si>
    <t>remorin</t>
  </si>
  <si>
    <t>40S ribosomal protein S8-like</t>
  </si>
  <si>
    <t>polyubiquitin-like isoform X2</t>
  </si>
  <si>
    <t>50S ribosomal protein L15, chloroplastic</t>
  </si>
  <si>
    <t>HMG-Y-related protein A-like</t>
  </si>
  <si>
    <t>cyprosin-like</t>
  </si>
  <si>
    <t>adenylate kinase 4</t>
  </si>
  <si>
    <t>60S ribosomal protein L17-1-like</t>
  </si>
  <si>
    <t>histone H2A</t>
  </si>
  <si>
    <t>homeobox protein knotted-1-like 3 isoform X2</t>
  </si>
  <si>
    <t>50S ribosomal protein L3, chloroplastic</t>
  </si>
  <si>
    <t>THO complex subunit 4D</t>
  </si>
  <si>
    <t>macrophage migration inhibitory factor homolog isoform X2</t>
  </si>
  <si>
    <t>14-3-3 protein 1</t>
  </si>
  <si>
    <t>15 kDa selenoprotein</t>
  </si>
  <si>
    <t>splicing factor 3B subunit 6-like protein</t>
  </si>
  <si>
    <t>aminomethyltransferase, mitochondrial</t>
  </si>
  <si>
    <t>superoxide dismutase [Mn], mitochondrial</t>
  </si>
  <si>
    <t>30S ribosomal protein S9, chloroplastic</t>
  </si>
  <si>
    <t>probable plastid-lipid-associated protein 6, chloroplastic</t>
  </si>
  <si>
    <t>protein PROTON GRADIENT REGULATION 5, chloroplastic</t>
  </si>
  <si>
    <t>glyceraldehyde-3-phosphate dehydrogenase, cytosolic</t>
  </si>
  <si>
    <t>protein HHL1, chloroplastic</t>
  </si>
  <si>
    <t>60S ribosomal protein L15</t>
  </si>
  <si>
    <t>NADH-ubiquinone oxidoreductase 11 kDa subunit</t>
  </si>
  <si>
    <t>14-3-3-like protein B</t>
  </si>
  <si>
    <t>3-phenylpropionate/cinnamic acid dioxygenase ferredoxin subunit like</t>
  </si>
  <si>
    <t>60S ribosomal protein L19-3</t>
  </si>
  <si>
    <t>U3 small nucleolar ribonucleoprotein protein MPP10 isoform X2</t>
  </si>
  <si>
    <t>60S ribosomal protein L27a-3-like</t>
  </si>
  <si>
    <t>photosynthetic NDH subunit of lumenal location 2, chloroplastic isoform X1</t>
  </si>
  <si>
    <t>protein yippee-like At4g27740</t>
  </si>
  <si>
    <t>60S ribosomal protein L30</t>
  </si>
  <si>
    <t>subtilisin-like protease SBT5.6</t>
  </si>
  <si>
    <t>heat shock cognate 70 kDa protein 2</t>
  </si>
  <si>
    <t>THO complex subunit 4A-like</t>
  </si>
  <si>
    <t>60s ribosomal protein l8</t>
  </si>
  <si>
    <t>universal stress protein PHOS34</t>
  </si>
  <si>
    <t>NADH dehydrogenase [ubiquinone] flavoprotein 2, mitochondrial</t>
  </si>
  <si>
    <t>probable histone H2A variant 1</t>
  </si>
  <si>
    <t>40S ribosomal protein S24-1</t>
  </si>
  <si>
    <t>GDP-mannose 3,5-epimerase 1</t>
  </si>
  <si>
    <t>RNA-binding protein 2-like isoform X1</t>
  </si>
  <si>
    <t>60s ribosomal protein l7-4</t>
  </si>
  <si>
    <t>peptidyl-prolyl cis-trans isomerase Pin1</t>
  </si>
  <si>
    <t>small nuclear ribonucleoprotein Sm D1-like</t>
  </si>
  <si>
    <t>60S ribosomal protein L14-1</t>
  </si>
  <si>
    <t>translocon-associated protein subunit beta</t>
  </si>
  <si>
    <t>CBS domain-containing protein CBSX3, mitochondrial</t>
  </si>
  <si>
    <t>fructose-1,6-bisphosphatase, chloroplastic</t>
  </si>
  <si>
    <t>40S ribosomal protein S26-3-like</t>
  </si>
  <si>
    <t>40S ribosomal protein S25</t>
  </si>
  <si>
    <t>29 kDa ribonucleoprotein A, chloroplastic</t>
  </si>
  <si>
    <t>small nuclear ribonucleoprotein-associated protein B'-like</t>
  </si>
  <si>
    <t>histone H2A.6</t>
  </si>
  <si>
    <t>photosynthetic NDH subunit of subcomplex B 4, chloroplastic</t>
  </si>
  <si>
    <t>phosphoglycerate kinase, chloroplastic</t>
  </si>
  <si>
    <t>heat shock cognate protein 80</t>
  </si>
  <si>
    <t>DNA ligase 1</t>
  </si>
  <si>
    <t>splicing factor 3B subunit 2</t>
  </si>
  <si>
    <t>Rubredoxin 4</t>
  </si>
  <si>
    <t>UBP1-associated protein 2A-like</t>
  </si>
  <si>
    <t>PREDICTED: uncharacterized protein LOC102605000 isoform X2</t>
  </si>
  <si>
    <t>NADH dehydrogenase [ubiquinone] 1 beta subcomplex subunit 10-A-like</t>
  </si>
  <si>
    <t>probable histone H2B.3</t>
  </si>
  <si>
    <t>probable small nuclear ribonucleoprotein G</t>
  </si>
  <si>
    <t>60S acidic ribosomal protein P0</t>
  </si>
  <si>
    <t>embryo-specific protein ATS3A-like</t>
  </si>
  <si>
    <t>50S ribosomal protein L6, chloroplastic</t>
  </si>
  <si>
    <t>60S ribosomal protein L23a</t>
  </si>
  <si>
    <t>ruBisCO large subunit-binding protein subunit beta, chloroplastic</t>
  </si>
  <si>
    <t>histone H2AX-like</t>
  </si>
  <si>
    <t>ER membrane protein complex subunit 8/9 homolog</t>
  </si>
  <si>
    <t>NHP2-like protein 1</t>
  </si>
  <si>
    <t>zinc finger CCCH domain-containing protein 13 isoform X2</t>
  </si>
  <si>
    <t>V-type proton ATPase subunit G 1</t>
  </si>
  <si>
    <t>calcium sensing receptor, chloroplastic</t>
  </si>
  <si>
    <t>40S ribosomal protein S19-3-like</t>
  </si>
  <si>
    <t>protein STRICTOSIDINE SYNTHASE-LIKE 10-like</t>
  </si>
  <si>
    <t>Cleavage and polyadenylation specificity factor subunit like</t>
  </si>
  <si>
    <t>60S ribosomal protein L22-2</t>
  </si>
  <si>
    <t>60S ribosomal protein L18-2-like</t>
  </si>
  <si>
    <t>fusion protein of histone 2A and enhanced yellow fluorescence protein</t>
  </si>
  <si>
    <t>probable ATP synthase 24 kDa subunit, mitochondrial</t>
  </si>
  <si>
    <t>light-harvesting complex-like protein OHP2, chloroplastic</t>
  </si>
  <si>
    <t>glycine-rich RNA-binding protein 4, mitochondrial-like</t>
  </si>
  <si>
    <t>NAD(P)H-quinone oxidoreductase subunit M, chloroplastic</t>
  </si>
  <si>
    <t>ATP-dependent Clp protease proteolytic subunit-related protein 1, chloroplastic</t>
  </si>
  <si>
    <t>small nuclear ribonucleoprotein E-like</t>
  </si>
  <si>
    <t>MICOS complex subunit Mic10-like</t>
  </si>
  <si>
    <t>STOREKEEPER protein</t>
  </si>
  <si>
    <t>serine/arginine-rich splicing factor RSZ22-like isoform X2</t>
  </si>
  <si>
    <t>cytochrome b-c1 complex subunit 9</t>
  </si>
  <si>
    <t>methyl-CpG-binding domain-containing protein 5-like</t>
  </si>
  <si>
    <t>dnaj protein erdj3b</t>
  </si>
  <si>
    <t>chlorophyll a-b binding protein CP26, chloroplastic</t>
  </si>
  <si>
    <t>fiber protein Fb15</t>
  </si>
  <si>
    <t>60S ribosomal protein L9-1-like</t>
  </si>
  <si>
    <t>chloroplast stem-loop binding protein of 41 kDa b, chloroplastic</t>
  </si>
  <si>
    <t>3-oxoacyl-[acyl-carrier-protein] reductase 4-like</t>
  </si>
  <si>
    <t>40S ribosomal protein S3a-like</t>
  </si>
  <si>
    <t>coiled-coil domain-containing protein 12</t>
  </si>
  <si>
    <t>DNA-directed RNA polymerases II, IV and V subunit 9A</t>
  </si>
  <si>
    <t>ATP synthase subunit d, mitochondrial</t>
  </si>
  <si>
    <t>Elongation factor 1-delta</t>
  </si>
  <si>
    <t>protein SAD1/UNC-84 domain protein 1-like</t>
  </si>
  <si>
    <t>apoptotic chromatin condensation inducer in the nucleus-like isoform X2</t>
  </si>
  <si>
    <t>60S ribosomal protein L5-like</t>
  </si>
  <si>
    <t>splicing factor 3B subunit 1</t>
  </si>
  <si>
    <t>probable small nuclear ribonucleoprotein F</t>
  </si>
  <si>
    <t>14 kDa zinc-binding protein</t>
  </si>
  <si>
    <t>2-Cys peroxiredoxin BAS1, chloroplastic</t>
  </si>
  <si>
    <t>splicing factor U2af small subunit B-like</t>
  </si>
  <si>
    <t>UPF0603 protein At1g54780, chloroplastic</t>
  </si>
  <si>
    <t>AT-hook motif nuclear-localized protein 14</t>
  </si>
  <si>
    <t>40S ribosomal protein S7-like</t>
  </si>
  <si>
    <t>probable NADH dehydrogenase [ubiquinone] 1 alpha subcomplex subunit 5, mitochondrial</t>
  </si>
  <si>
    <t>V-type proton ATPase subunit D-like</t>
  </si>
  <si>
    <t>60S ribosomal protein L7-4</t>
  </si>
  <si>
    <t>60S ribosomal protein L13-1</t>
  </si>
  <si>
    <t>glyceraldehyde-3-phosphate dehydrogenase B, chloroplastic</t>
  </si>
  <si>
    <t>catalase isozyme 1</t>
  </si>
  <si>
    <t>HMG-Y-related protein B-like</t>
  </si>
  <si>
    <t>40S ribosomal protein S6-like</t>
  </si>
  <si>
    <t>30S ribosomal protein S5, chloroplastic</t>
  </si>
  <si>
    <t>pinin</t>
  </si>
  <si>
    <t>ER membrane protein complex subunit 7 homolog</t>
  </si>
  <si>
    <t>L-ascorbate peroxidase 1, cytosolic</t>
  </si>
  <si>
    <t>NADH dehydrogenase [ubiquinone] 1 alpha subcomplex subunit 2-like</t>
  </si>
  <si>
    <t>peptidyl-prolyl cis-trans isomerase CYP19-4</t>
  </si>
  <si>
    <t>U2 small nuclear ribonucleoprotein B''</t>
  </si>
  <si>
    <t>cytochrome c oxidase subunit 6a, mitochondrial</t>
  </si>
  <si>
    <t>14-3-3-like protein C</t>
  </si>
  <si>
    <t>peptidyl-prolyl cis-trans isomerase FKBP53</t>
  </si>
  <si>
    <t>elongation factor P</t>
  </si>
  <si>
    <t>probable rRNA-processing protein EBP2 homolog</t>
  </si>
  <si>
    <t>ribulose 1,5-bisphosphate carboxylase/oxygenase large subunit (chloroplast)</t>
  </si>
  <si>
    <t>NAP1-related protein 2-like</t>
  </si>
  <si>
    <t>60S ribosomal protein L7a-2-like</t>
  </si>
  <si>
    <t>ribosomal RNA small subunit methyltransferase NEP1-like</t>
  </si>
  <si>
    <t>probable plastid-lipid-associated protein 4, chloroplastic</t>
  </si>
  <si>
    <t>Synechocystis YCF37</t>
  </si>
  <si>
    <t>NAD(P)H-quinone oxidoreductase subunit S, chloroplastic</t>
  </si>
  <si>
    <t>protein CURVATURE THYLAKOID 1A, chloroplastic</t>
  </si>
  <si>
    <t>oxygen-evolving enhancer protein 2, chloroplastic</t>
  </si>
  <si>
    <t>oxygen-evolving enhancer protein 1, chloroplastic</t>
  </si>
  <si>
    <t>ribosomal protein S3 (chloroplast)</t>
  </si>
  <si>
    <t>putative ferredoxin-NADP reductase</t>
  </si>
  <si>
    <t>chlorophyll a-b binding protein 4, chloroplastic</t>
  </si>
  <si>
    <t>photosystem II 5 kDa protein, chloroplastic-like</t>
  </si>
  <si>
    <t>photosystem I reaction center subunit N, chloroplastic</t>
  </si>
  <si>
    <t>photosystem i reaction center subunit vi, chloroplastic</t>
  </si>
  <si>
    <t>chlorophyll a-b binding protein 8, chloroplastic</t>
  </si>
  <si>
    <t>chlorophyll a-b binding protein 21, chloroplastic-like</t>
  </si>
  <si>
    <t>chlorophyll a-b binding protein CP29.1, chloroplastic</t>
  </si>
  <si>
    <t>chlorophyll a-b binding protein 13, chloroplastic</t>
  </si>
  <si>
    <t>photosystem II reaction center Psb28 protein</t>
  </si>
  <si>
    <t>glyceraldehyde-3-phosphate dehydrogenase A, chloroplastic</t>
  </si>
  <si>
    <t>photosystem I reaction center subunit II, chloroplastic</t>
  </si>
  <si>
    <t>PGR5-like protein 1B, chloroplastic</t>
  </si>
  <si>
    <t>chlorophyll a-b binding protein CP24 10A, chloroplastic</t>
  </si>
  <si>
    <t>30S ribosomal protein 3, chloroplastic-like</t>
  </si>
  <si>
    <t>chlorophyll a-b binding protein 50, chloroplastic</t>
  </si>
  <si>
    <t>cytochrome b6-f complex iron-sulfur subunit, chloroplastic</t>
  </si>
  <si>
    <t>ribosomal protein L14 (chloroplast)</t>
  </si>
  <si>
    <t>chlorophyll a-b binding protein 7, chloroplastic</t>
  </si>
  <si>
    <t>photosynthetic NDH subunit of lumenal location 3, chloroplastic</t>
  </si>
  <si>
    <t>28 kDa ribonucleoprotein, chloroplastic-like</t>
  </si>
  <si>
    <t>membrane-associated protein VIPP1, chloroplastic</t>
  </si>
  <si>
    <t>ATP-dependent zinc metalloprotease FTSH 2, chloroplastic</t>
  </si>
  <si>
    <t>photosystem II 22 kDa protein, chloroplastic</t>
  </si>
  <si>
    <t>elongation factor TuA, chloroplastic</t>
  </si>
  <si>
    <t>photosystem II repair protein PSB27-H1, chloroplastic</t>
  </si>
  <si>
    <t>Ribulose bisphosphate carboxylase/oxygenase activase 2, chloroplastic</t>
  </si>
  <si>
    <t>chlorophyll a-b binding protein P4, chloroplastic</t>
  </si>
  <si>
    <t>geranylgeranyl diphosphate reductase, chloroplastic</t>
  </si>
  <si>
    <t>ribulose bisphosphate carboxylase small chain, chloroplastic</t>
  </si>
  <si>
    <t>Photosystem I reaction center subunit IV B, chloroplastic</t>
  </si>
  <si>
    <t>ATP synthase subunit b', chloroplastic-like</t>
  </si>
  <si>
    <t>photosystem I reaction center subunit psaK, chloroplastic</t>
  </si>
  <si>
    <t>photosystem I reaction center subunit III, chloroplastic-like</t>
  </si>
  <si>
    <t>oxygen-evolving enhancer protein 3-2, chloroplastic-like</t>
  </si>
  <si>
    <t>photosystem I reaction center subunit IV B, chloroplastic</t>
  </si>
  <si>
    <t>photosynthetic NDH subunit of lumenal location 4, chloroplastic</t>
  </si>
  <si>
    <t>transketolase, chloroplastic</t>
  </si>
  <si>
    <t>photosystem II 10 kDa polypeptide, chloroplastic</t>
  </si>
  <si>
    <t>photosystem I reaction center subunit V, chloroplastic</t>
  </si>
  <si>
    <t>ribosomal protein S18 (chloroplast)</t>
  </si>
  <si>
    <t>chlorophyll a-b binding protein 6A, chloroplastic</t>
  </si>
  <si>
    <t>ribosomal protein S4 (chloroplast)</t>
  </si>
  <si>
    <t>ATP synthase CF1 epsilon subunit (chloroplast)</t>
  </si>
  <si>
    <t>ribulose bisphosphate carboxylase small chain S41, chloroplastic</t>
  </si>
  <si>
    <t>photosynthetic NDH subunit of lumenal location 1, chloroplastic</t>
  </si>
  <si>
    <t>ribosome-binding factor PSRP1, chloroplastic</t>
  </si>
  <si>
    <t>photosystem I reaction center subunit XI, chloroplastic-like</t>
  </si>
  <si>
    <t>psbP domain-containing protein 3, chloroplastic</t>
  </si>
  <si>
    <t>ribosomal protein S15 (chloroplast)</t>
  </si>
  <si>
    <t>50S ribosomal protein L29, chloroplastic-like</t>
  </si>
  <si>
    <t>ribosomal protein S7 (chloroplast)</t>
  </si>
  <si>
    <t>elongation factor TuB, chloroplastic</t>
  </si>
  <si>
    <t>photosystem II 32 kDa protein (chloroplast)</t>
  </si>
  <si>
    <t>PsbB (plastid)</t>
  </si>
  <si>
    <r>
      <t>Description (S. tuberosum Group Phureja)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Description (Blast2GO search)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SUM_PMS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Description (</t>
    </r>
    <r>
      <rPr>
        <i/>
        <sz val="11"/>
        <color theme="1"/>
        <rFont val="Calibri"/>
        <family val="2"/>
        <scheme val="minor"/>
      </rPr>
      <t>Solanum tuberosum</t>
    </r>
    <r>
      <rPr>
        <sz val="11"/>
        <color theme="1"/>
        <rFont val="Calibri"/>
        <family val="2"/>
        <scheme val="minor"/>
      </rPr>
      <t xml:space="preserve"> Group Phureja DM1-3 Genome Annotation v3.4)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Description (Blast2GO search against protein sequences)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H3, protein detected in all three experiments in healthy potato line v2-108 (score_H1, score_H2 and score_H3); H2, protein detected in two out of the three experiments</t>
    </r>
  </si>
  <si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SUM_PMS, total PMS sum for all three experiments in healthy potato line v2-108</t>
    </r>
  </si>
  <si>
    <t>Healthy potato leaves</t>
  </si>
  <si>
    <t>PVA-infected potato leaves</t>
  </si>
  <si>
    <t>Score_P1</t>
  </si>
  <si>
    <t>Score_P2</t>
  </si>
  <si>
    <t>Score_P3</t>
  </si>
  <si>
    <t>Table S1. Proteins found in the nucleus of cells of healthy leaves from potato line v2-108.</t>
  </si>
  <si>
    <t>H3P3</t>
  </si>
  <si>
    <t>H2P2</t>
  </si>
  <si>
    <t>H3P2</t>
  </si>
  <si>
    <t>H2P3</t>
  </si>
  <si>
    <t>H2P0</t>
  </si>
  <si>
    <t>H2P1</t>
  </si>
  <si>
    <t>H3P0</t>
  </si>
  <si>
    <t>H3P1</t>
  </si>
  <si>
    <r>
      <t>Healthy Group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 H3P3, H3P2, H3P1, H3P0, H2P3, H2P2, H2P1, H2P0, where H, healthy; P, PVA-infected; 3, proteins detected in three samples; 2, proteins detected in two samples; 1, protein detected in one sample; 0, proteins not detected. </t>
    </r>
  </si>
  <si>
    <t>Probably chloroplast and photosystem proteins are highlighted with red and yellow, respectively. If these proteins are excluded the number of proteins is 370.</t>
  </si>
  <si>
    <r>
      <t>Group</t>
    </r>
    <r>
      <rPr>
        <b/>
        <vertAlign val="superscript"/>
        <sz val="11"/>
        <color theme="1"/>
        <rFont val="Calibri"/>
        <family val="2"/>
        <scheme val="minor"/>
      </rPr>
      <t>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0" borderId="0" xfId="0" applyFill="1"/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0" fontId="2" fillId="7" borderId="0" xfId="0" applyFont="1" applyFill="1"/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/>
    <xf numFmtId="0" fontId="2" fillId="0" borderId="0" xfId="0" applyFont="1" applyAlignment="1">
      <alignment horizontal="center" wrapText="1"/>
    </xf>
  </cellXfs>
  <cellStyles count="1">
    <cellStyle name="Normaali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464"/>
  <sheetViews>
    <sheetView tabSelected="1" workbookViewId="0">
      <pane ySplit="4" topLeftCell="A5" activePane="bottomLeft" state="frozen"/>
      <selection pane="bottomLeft" activeCell="AD16" sqref="AD16"/>
    </sheetView>
  </sheetViews>
  <sheetFormatPr defaultColWidth="8.42578125" defaultRowHeight="15" x14ac:dyDescent="0.25"/>
  <cols>
    <col min="1" max="1" width="23.42578125" customWidth="1"/>
    <col min="2" max="2" width="38.140625" customWidth="1"/>
    <col min="3" max="3" width="36.42578125" customWidth="1"/>
    <col min="4" max="4" width="11" customWidth="1"/>
    <col min="5" max="5" width="10.85546875" style="1" customWidth="1"/>
    <col min="6" max="6" width="9.7109375" customWidth="1"/>
    <col min="7" max="7" width="10" customWidth="1"/>
    <col min="24" max="41" width="8.42578125" customWidth="1"/>
    <col min="42" max="42" width="7.140625" customWidth="1"/>
  </cols>
  <sheetData>
    <row r="1" spans="1:45" ht="18.75" x14ac:dyDescent="0.3">
      <c r="A1" s="9" t="s">
        <v>1229</v>
      </c>
    </row>
    <row r="3" spans="1:45" ht="15.75" thickBot="1" x14ac:dyDescent="0.3">
      <c r="D3" s="18" t="s">
        <v>1224</v>
      </c>
      <c r="E3" s="19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18" t="s">
        <v>1225</v>
      </c>
      <c r="Y3" s="19"/>
      <c r="Z3" s="20"/>
      <c r="AA3" s="20"/>
      <c r="AB3" s="20"/>
      <c r="AC3" s="20"/>
      <c r="AD3" s="20"/>
      <c r="AE3" s="20"/>
      <c r="AF3" s="20"/>
      <c r="AG3" s="20"/>
      <c r="AH3" s="20"/>
      <c r="AI3" s="20"/>
      <c r="AJ3" s="20"/>
      <c r="AK3" s="20"/>
      <c r="AL3" s="20"/>
      <c r="AM3" s="20"/>
      <c r="AN3" s="20"/>
      <c r="AO3" s="20"/>
      <c r="AP3" s="20"/>
      <c r="AQ3" s="20"/>
      <c r="AR3" s="20"/>
      <c r="AS3" s="20"/>
    </row>
    <row r="4" spans="1:45" ht="32.25" x14ac:dyDescent="0.25">
      <c r="A4" s="10" t="s">
        <v>0</v>
      </c>
      <c r="B4" s="10" t="s">
        <v>1217</v>
      </c>
      <c r="C4" s="10" t="s">
        <v>1218</v>
      </c>
      <c r="D4" s="21" t="s">
        <v>1238</v>
      </c>
      <c r="E4" s="11" t="s">
        <v>1219</v>
      </c>
      <c r="F4" s="12" t="s">
        <v>873</v>
      </c>
      <c r="G4" s="12" t="s">
        <v>1</v>
      </c>
      <c r="H4" s="12" t="s">
        <v>2</v>
      </c>
      <c r="I4" s="12" t="s">
        <v>3</v>
      </c>
      <c r="J4" s="12" t="s">
        <v>4</v>
      </c>
      <c r="K4" s="12" t="s">
        <v>5</v>
      </c>
      <c r="L4" s="13" t="s">
        <v>874</v>
      </c>
      <c r="M4" s="13" t="s">
        <v>1</v>
      </c>
      <c r="N4" s="13" t="s">
        <v>2</v>
      </c>
      <c r="O4" s="13" t="s">
        <v>3</v>
      </c>
      <c r="P4" s="13" t="s">
        <v>4</v>
      </c>
      <c r="Q4" s="13" t="s">
        <v>5</v>
      </c>
      <c r="R4" s="14" t="s">
        <v>875</v>
      </c>
      <c r="S4" s="14" t="s">
        <v>1</v>
      </c>
      <c r="T4" s="14" t="s">
        <v>2</v>
      </c>
      <c r="U4" s="14" t="s">
        <v>3</v>
      </c>
      <c r="V4" s="14" t="s">
        <v>4</v>
      </c>
      <c r="W4" s="14" t="s">
        <v>5</v>
      </c>
      <c r="X4" s="15" t="s">
        <v>1226</v>
      </c>
      <c r="Y4" s="15" t="s">
        <v>1</v>
      </c>
      <c r="Z4" s="15" t="s">
        <v>2</v>
      </c>
      <c r="AA4" s="15" t="s">
        <v>3</v>
      </c>
      <c r="AB4" s="15" t="s">
        <v>4</v>
      </c>
      <c r="AC4" s="15" t="s">
        <v>5</v>
      </c>
      <c r="AD4" s="16" t="s">
        <v>1227</v>
      </c>
      <c r="AE4" s="16" t="s">
        <v>1</v>
      </c>
      <c r="AF4" s="16" t="s">
        <v>2</v>
      </c>
      <c r="AG4" s="16" t="s">
        <v>3</v>
      </c>
      <c r="AH4" s="16" t="s">
        <v>4</v>
      </c>
      <c r="AI4" s="16" t="s">
        <v>5</v>
      </c>
      <c r="AJ4" s="17" t="s">
        <v>1228</v>
      </c>
      <c r="AK4" s="17" t="s">
        <v>1</v>
      </c>
      <c r="AL4" s="17" t="s">
        <v>2</v>
      </c>
      <c r="AM4" s="17" t="s">
        <v>3</v>
      </c>
      <c r="AN4" s="17" t="s">
        <v>4</v>
      </c>
      <c r="AO4" s="17" t="s">
        <v>5</v>
      </c>
      <c r="AP4" s="21" t="s">
        <v>1241</v>
      </c>
      <c r="AQ4" s="10" t="s">
        <v>6</v>
      </c>
      <c r="AR4" s="10" t="s">
        <v>7</v>
      </c>
      <c r="AS4" s="10" t="s">
        <v>8</v>
      </c>
    </row>
    <row r="5" spans="1:45" x14ac:dyDescent="0.25">
      <c r="A5" t="s">
        <v>49</v>
      </c>
      <c r="B5" t="s">
        <v>50</v>
      </c>
      <c r="C5" t="s">
        <v>51</v>
      </c>
      <c r="D5" s="1" t="s">
        <v>859</v>
      </c>
      <c r="E5" s="1">
        <f t="shared" ref="E5:E68" si="0">K5+Q5+W5</f>
        <v>376</v>
      </c>
      <c r="F5" s="2">
        <v>57.285591602325397</v>
      </c>
      <c r="G5" s="2">
        <v>59.22</v>
      </c>
      <c r="H5" s="2">
        <v>2</v>
      </c>
      <c r="I5" s="2">
        <v>1</v>
      </c>
      <c r="J5" s="2">
        <v>8</v>
      </c>
      <c r="K5" s="2">
        <v>18</v>
      </c>
      <c r="L5" s="3">
        <v>626.44867825508095</v>
      </c>
      <c r="M5" s="3">
        <v>61.17</v>
      </c>
      <c r="N5" s="3">
        <v>2</v>
      </c>
      <c r="O5" s="3">
        <v>2</v>
      </c>
      <c r="P5" s="3">
        <v>14</v>
      </c>
      <c r="Q5" s="3">
        <v>219</v>
      </c>
      <c r="R5" s="4">
        <v>418.29512238502502</v>
      </c>
      <c r="S5" s="4">
        <v>61.17</v>
      </c>
      <c r="T5" s="4">
        <v>2</v>
      </c>
      <c r="U5" s="4">
        <v>2</v>
      </c>
      <c r="V5" s="4">
        <v>15</v>
      </c>
      <c r="W5" s="4">
        <v>139</v>
      </c>
      <c r="X5" s="5">
        <v>189.90026140213001</v>
      </c>
      <c r="Y5" s="5">
        <v>60.19</v>
      </c>
      <c r="Z5" s="5">
        <v>2</v>
      </c>
      <c r="AA5" s="5">
        <v>2</v>
      </c>
      <c r="AB5" s="5">
        <v>11</v>
      </c>
      <c r="AC5" s="5">
        <v>57</v>
      </c>
      <c r="AD5" s="6">
        <v>659.43529272079502</v>
      </c>
      <c r="AE5" s="6">
        <v>61.17</v>
      </c>
      <c r="AF5" s="6">
        <v>2</v>
      </c>
      <c r="AG5" s="6">
        <v>2</v>
      </c>
      <c r="AH5" s="6">
        <v>14</v>
      </c>
      <c r="AI5" s="6">
        <v>229</v>
      </c>
      <c r="AJ5" s="7">
        <v>435.53807592392002</v>
      </c>
      <c r="AK5" s="7">
        <v>61.17</v>
      </c>
      <c r="AL5" s="7">
        <v>2</v>
      </c>
      <c r="AM5" s="7">
        <v>2</v>
      </c>
      <c r="AN5" s="7">
        <v>14</v>
      </c>
      <c r="AO5" s="7">
        <v>146</v>
      </c>
      <c r="AP5" s="1" t="s">
        <v>1230</v>
      </c>
      <c r="AQ5">
        <v>103</v>
      </c>
      <c r="AR5">
        <v>11.41839901466</v>
      </c>
      <c r="AS5">
        <v>11.47314453125</v>
      </c>
    </row>
    <row r="6" spans="1:45" x14ac:dyDescent="0.25">
      <c r="A6" t="s">
        <v>52</v>
      </c>
      <c r="B6" t="s">
        <v>50</v>
      </c>
      <c r="C6" t="s">
        <v>879</v>
      </c>
      <c r="D6" s="1" t="s">
        <v>859</v>
      </c>
      <c r="E6" s="1">
        <f t="shared" si="0"/>
        <v>355</v>
      </c>
      <c r="F6" s="2">
        <v>39.767286539077801</v>
      </c>
      <c r="G6" s="2">
        <v>59.22</v>
      </c>
      <c r="H6" s="2">
        <v>2</v>
      </c>
      <c r="I6" s="2">
        <v>1</v>
      </c>
      <c r="J6" s="2">
        <v>8</v>
      </c>
      <c r="K6" s="2">
        <v>13</v>
      </c>
      <c r="L6" s="3">
        <v>587.61163425445602</v>
      </c>
      <c r="M6" s="3">
        <v>61.17</v>
      </c>
      <c r="N6" s="3">
        <v>2</v>
      </c>
      <c r="O6" s="3">
        <v>1</v>
      </c>
      <c r="P6" s="3">
        <v>13</v>
      </c>
      <c r="Q6" s="3">
        <v>206</v>
      </c>
      <c r="R6" s="4">
        <v>404.65490484237699</v>
      </c>
      <c r="S6" s="4">
        <v>62.14</v>
      </c>
      <c r="T6" s="4">
        <v>2</v>
      </c>
      <c r="U6" s="4">
        <v>2</v>
      </c>
      <c r="V6" s="4">
        <v>15</v>
      </c>
      <c r="W6" s="4">
        <v>136</v>
      </c>
      <c r="X6" s="5">
        <v>115.74523901939401</v>
      </c>
      <c r="Y6" s="5">
        <v>60.19</v>
      </c>
      <c r="Z6" s="5">
        <v>2</v>
      </c>
      <c r="AA6" s="5">
        <v>1</v>
      </c>
      <c r="AB6" s="5">
        <v>10</v>
      </c>
      <c r="AC6" s="5">
        <v>35</v>
      </c>
      <c r="AD6" s="6">
        <v>614.96296954155002</v>
      </c>
      <c r="AE6" s="6">
        <v>61.17</v>
      </c>
      <c r="AF6" s="6">
        <v>2</v>
      </c>
      <c r="AG6" s="6">
        <v>1</v>
      </c>
      <c r="AH6" s="6">
        <v>13</v>
      </c>
      <c r="AI6" s="6">
        <v>213</v>
      </c>
      <c r="AJ6" s="7">
        <v>401.23479986190802</v>
      </c>
      <c r="AK6" s="7">
        <v>62.14</v>
      </c>
      <c r="AL6" s="7">
        <v>2</v>
      </c>
      <c r="AM6" s="7">
        <v>2</v>
      </c>
      <c r="AN6" s="7">
        <v>14</v>
      </c>
      <c r="AO6" s="7">
        <v>135</v>
      </c>
      <c r="AP6" s="1" t="s">
        <v>1230</v>
      </c>
      <c r="AQ6">
        <v>103</v>
      </c>
      <c r="AR6">
        <v>11.40240410466</v>
      </c>
      <c r="AS6">
        <v>11.47314453125</v>
      </c>
    </row>
    <row r="7" spans="1:45" x14ac:dyDescent="0.25">
      <c r="A7" t="s">
        <v>60</v>
      </c>
      <c r="B7" s="8" t="s">
        <v>61</v>
      </c>
      <c r="C7" t="s">
        <v>1166</v>
      </c>
      <c r="D7" s="1" t="s">
        <v>859</v>
      </c>
      <c r="E7" s="1">
        <f t="shared" si="0"/>
        <v>321</v>
      </c>
      <c r="F7" s="2">
        <v>22.747299671173099</v>
      </c>
      <c r="G7" s="2">
        <v>26.57</v>
      </c>
      <c r="H7" s="2">
        <v>3</v>
      </c>
      <c r="I7" s="2">
        <v>4</v>
      </c>
      <c r="J7" s="2">
        <v>4</v>
      </c>
      <c r="K7" s="2">
        <v>7</v>
      </c>
      <c r="L7" s="3">
        <v>509.68643927574198</v>
      </c>
      <c r="M7" s="3">
        <v>54.55</v>
      </c>
      <c r="N7" s="3">
        <v>3</v>
      </c>
      <c r="O7" s="3">
        <v>7</v>
      </c>
      <c r="P7" s="3">
        <v>7</v>
      </c>
      <c r="Q7" s="3">
        <v>138</v>
      </c>
      <c r="R7" s="4">
        <v>735.63776803016697</v>
      </c>
      <c r="S7" s="4">
        <v>58.04</v>
      </c>
      <c r="T7" s="4">
        <v>3</v>
      </c>
      <c r="U7" s="4">
        <v>10</v>
      </c>
      <c r="V7" s="4">
        <v>10</v>
      </c>
      <c r="W7" s="4">
        <v>176</v>
      </c>
      <c r="X7" s="5">
        <v>21.837139606475802</v>
      </c>
      <c r="Y7" s="5">
        <v>34.270000000000003</v>
      </c>
      <c r="Z7" s="5">
        <v>3</v>
      </c>
      <c r="AA7" s="5">
        <v>4</v>
      </c>
      <c r="AB7" s="5">
        <v>4</v>
      </c>
      <c r="AC7" s="5">
        <v>7</v>
      </c>
      <c r="AD7" s="6">
        <v>590.40289878845203</v>
      </c>
      <c r="AE7" s="6">
        <v>58.04</v>
      </c>
      <c r="AF7" s="6">
        <v>3</v>
      </c>
      <c r="AG7" s="6">
        <v>8</v>
      </c>
      <c r="AH7" s="6">
        <v>8</v>
      </c>
      <c r="AI7" s="6">
        <v>147</v>
      </c>
      <c r="AJ7" s="7">
        <v>633.06849193572998</v>
      </c>
      <c r="AK7" s="7">
        <v>58.04</v>
      </c>
      <c r="AL7" s="7">
        <v>3</v>
      </c>
      <c r="AM7" s="7">
        <v>9</v>
      </c>
      <c r="AN7" s="7">
        <v>9</v>
      </c>
      <c r="AO7" s="7">
        <v>158</v>
      </c>
      <c r="AP7" s="1" t="s">
        <v>1230</v>
      </c>
      <c r="AQ7">
        <v>143</v>
      </c>
      <c r="AR7">
        <v>14.97794669466</v>
      </c>
      <c r="AS7">
        <v>9.80322265625</v>
      </c>
    </row>
    <row r="8" spans="1:45" x14ac:dyDescent="0.25">
      <c r="A8" t="s">
        <v>58</v>
      </c>
      <c r="B8" t="s">
        <v>59</v>
      </c>
      <c r="C8" t="s">
        <v>1206</v>
      </c>
      <c r="D8" s="1" t="s">
        <v>859</v>
      </c>
      <c r="E8" s="1">
        <f t="shared" si="0"/>
        <v>312</v>
      </c>
      <c r="F8" s="2">
        <v>48.620790004730203</v>
      </c>
      <c r="G8" s="2">
        <v>87.83</v>
      </c>
      <c r="H8" s="2">
        <v>4</v>
      </c>
      <c r="I8" s="2">
        <v>1</v>
      </c>
      <c r="J8" s="2">
        <v>7</v>
      </c>
      <c r="K8" s="2">
        <v>14</v>
      </c>
      <c r="L8" s="3">
        <v>580.67660474777199</v>
      </c>
      <c r="M8" s="3">
        <v>93.04</v>
      </c>
      <c r="N8" s="3">
        <v>4</v>
      </c>
      <c r="O8" s="3">
        <v>4</v>
      </c>
      <c r="P8" s="3">
        <v>14</v>
      </c>
      <c r="Q8" s="3">
        <v>169</v>
      </c>
      <c r="R8" s="4">
        <v>448.52734494209301</v>
      </c>
      <c r="S8" s="4">
        <v>93.04</v>
      </c>
      <c r="T8" s="4">
        <v>4</v>
      </c>
      <c r="U8" s="4">
        <v>3</v>
      </c>
      <c r="V8" s="4">
        <v>13</v>
      </c>
      <c r="W8" s="4">
        <v>129</v>
      </c>
      <c r="X8" s="5">
        <v>59.544594526290901</v>
      </c>
      <c r="Y8" s="5">
        <v>88.7</v>
      </c>
      <c r="Z8" s="5">
        <v>4</v>
      </c>
      <c r="AA8" s="5">
        <v>3</v>
      </c>
      <c r="AB8" s="5">
        <v>9</v>
      </c>
      <c r="AC8" s="5">
        <v>17</v>
      </c>
      <c r="AD8" s="6">
        <v>787.13877701759304</v>
      </c>
      <c r="AE8" s="6">
        <v>93.04</v>
      </c>
      <c r="AF8" s="6">
        <v>4</v>
      </c>
      <c r="AG8" s="6">
        <v>4</v>
      </c>
      <c r="AH8" s="6">
        <v>14</v>
      </c>
      <c r="AI8" s="6">
        <v>228</v>
      </c>
      <c r="AJ8" s="7">
        <v>612.98194766044605</v>
      </c>
      <c r="AK8" s="7">
        <v>93.04</v>
      </c>
      <c r="AL8" s="7">
        <v>4</v>
      </c>
      <c r="AM8" s="7">
        <v>3</v>
      </c>
      <c r="AN8" s="7">
        <v>13</v>
      </c>
      <c r="AO8" s="7">
        <v>183</v>
      </c>
      <c r="AP8" s="1" t="s">
        <v>1230</v>
      </c>
      <c r="AQ8">
        <v>115</v>
      </c>
      <c r="AR8">
        <v>13.61567704466</v>
      </c>
      <c r="AS8">
        <v>5.07177734375</v>
      </c>
    </row>
    <row r="9" spans="1:45" x14ac:dyDescent="0.25">
      <c r="A9" t="s">
        <v>27</v>
      </c>
      <c r="B9" t="s">
        <v>28</v>
      </c>
      <c r="C9" t="s">
        <v>1079</v>
      </c>
      <c r="D9" s="1" t="s">
        <v>859</v>
      </c>
      <c r="E9" s="1">
        <f t="shared" si="0"/>
        <v>283</v>
      </c>
      <c r="F9" s="2">
        <v>108.58078932762101</v>
      </c>
      <c r="G9" s="2">
        <v>66.67</v>
      </c>
      <c r="H9" s="2">
        <v>5</v>
      </c>
      <c r="I9" s="2">
        <v>2</v>
      </c>
      <c r="J9" s="2">
        <v>10</v>
      </c>
      <c r="K9" s="2">
        <v>38</v>
      </c>
      <c r="L9" s="3">
        <v>332.42155957222002</v>
      </c>
      <c r="M9" s="3">
        <v>62.5</v>
      </c>
      <c r="N9" s="3">
        <v>2</v>
      </c>
      <c r="O9" s="3">
        <v>4</v>
      </c>
      <c r="P9" s="3">
        <v>13</v>
      </c>
      <c r="Q9" s="3">
        <v>129</v>
      </c>
      <c r="R9" s="4">
        <v>301.28461575508101</v>
      </c>
      <c r="S9" s="4">
        <v>54.17</v>
      </c>
      <c r="T9" s="4">
        <v>4</v>
      </c>
      <c r="U9" s="4">
        <v>4</v>
      </c>
      <c r="V9" s="4">
        <v>11</v>
      </c>
      <c r="W9" s="4">
        <v>116</v>
      </c>
      <c r="X9" s="5">
        <v>129.89060974121099</v>
      </c>
      <c r="Y9" s="5">
        <v>52.08</v>
      </c>
      <c r="Z9" s="5">
        <v>1</v>
      </c>
      <c r="AA9" s="5">
        <v>1</v>
      </c>
      <c r="AB9" s="5">
        <v>7</v>
      </c>
      <c r="AC9" s="5">
        <v>42</v>
      </c>
      <c r="AD9" s="6">
        <v>333.27883458137501</v>
      </c>
      <c r="AE9" s="6">
        <v>62.5</v>
      </c>
      <c r="AF9" s="6">
        <v>4</v>
      </c>
      <c r="AG9" s="6">
        <v>4</v>
      </c>
      <c r="AH9" s="6">
        <v>12</v>
      </c>
      <c r="AI9" s="6">
        <v>129</v>
      </c>
      <c r="AJ9" s="7">
        <v>297.37845158576999</v>
      </c>
      <c r="AK9" s="7">
        <v>47.92</v>
      </c>
      <c r="AL9" s="7">
        <v>3</v>
      </c>
      <c r="AM9" s="7">
        <v>4</v>
      </c>
      <c r="AN9" s="7">
        <v>9</v>
      </c>
      <c r="AO9" s="7">
        <v>112</v>
      </c>
      <c r="AP9" s="1" t="s">
        <v>1230</v>
      </c>
      <c r="AQ9">
        <v>144</v>
      </c>
      <c r="AR9">
        <v>15.776799644660001</v>
      </c>
      <c r="AS9">
        <v>10.11083984375</v>
      </c>
    </row>
    <row r="10" spans="1:45" x14ac:dyDescent="0.25">
      <c r="A10" t="s">
        <v>23</v>
      </c>
      <c r="B10" t="s">
        <v>24</v>
      </c>
      <c r="C10" t="s">
        <v>1023</v>
      </c>
      <c r="D10" s="1" t="s">
        <v>859</v>
      </c>
      <c r="E10" s="1">
        <f t="shared" si="0"/>
        <v>282</v>
      </c>
      <c r="F10" s="2">
        <v>82.174809694290204</v>
      </c>
      <c r="G10" s="2">
        <v>33.78</v>
      </c>
      <c r="H10" s="2">
        <v>1</v>
      </c>
      <c r="I10" s="2">
        <v>6</v>
      </c>
      <c r="J10" s="2">
        <v>7</v>
      </c>
      <c r="K10" s="2">
        <v>20</v>
      </c>
      <c r="L10" s="3">
        <v>448.51031565666199</v>
      </c>
      <c r="M10" s="3">
        <v>52.7</v>
      </c>
      <c r="N10" s="3">
        <v>3</v>
      </c>
      <c r="O10" s="3">
        <v>5</v>
      </c>
      <c r="P10" s="3">
        <v>6</v>
      </c>
      <c r="Q10" s="3">
        <v>131</v>
      </c>
      <c r="R10" s="4">
        <v>486.70441985130299</v>
      </c>
      <c r="S10" s="4">
        <v>51.35</v>
      </c>
      <c r="T10" s="4">
        <v>3</v>
      </c>
      <c r="U10" s="4">
        <v>6</v>
      </c>
      <c r="V10" s="4">
        <v>7</v>
      </c>
      <c r="W10" s="4">
        <v>131</v>
      </c>
      <c r="X10" s="5">
        <v>101.338947534561</v>
      </c>
      <c r="Y10" s="5">
        <v>55.41</v>
      </c>
      <c r="Z10" s="5">
        <v>1</v>
      </c>
      <c r="AA10" s="5">
        <v>8</v>
      </c>
      <c r="AB10" s="5">
        <v>9</v>
      </c>
      <c r="AC10" s="5">
        <v>27</v>
      </c>
      <c r="AD10" s="6">
        <v>555.37573933601402</v>
      </c>
      <c r="AE10" s="6">
        <v>51.35</v>
      </c>
      <c r="AF10" s="6">
        <v>3</v>
      </c>
      <c r="AG10" s="6">
        <v>5</v>
      </c>
      <c r="AH10" s="6">
        <v>6</v>
      </c>
      <c r="AI10" s="6">
        <v>154</v>
      </c>
      <c r="AJ10" s="7">
        <v>490.55805635452299</v>
      </c>
      <c r="AK10" s="7">
        <v>51.35</v>
      </c>
      <c r="AL10" s="7">
        <v>4</v>
      </c>
      <c r="AM10" s="7">
        <v>6</v>
      </c>
      <c r="AN10" s="7">
        <v>7</v>
      </c>
      <c r="AO10" s="7">
        <v>129</v>
      </c>
      <c r="AP10" s="1" t="s">
        <v>1230</v>
      </c>
      <c r="AQ10">
        <v>148</v>
      </c>
      <c r="AR10">
        <v>15.57990789466</v>
      </c>
      <c r="AS10">
        <v>10.87255859375</v>
      </c>
    </row>
    <row r="11" spans="1:45" x14ac:dyDescent="0.25">
      <c r="A11" t="s">
        <v>70</v>
      </c>
      <c r="B11" t="s">
        <v>71</v>
      </c>
      <c r="C11" t="s">
        <v>1191</v>
      </c>
      <c r="D11" s="1" t="s">
        <v>859</v>
      </c>
      <c r="E11" s="1">
        <f t="shared" si="0"/>
        <v>280</v>
      </c>
      <c r="F11" s="2">
        <v>58.277907371521003</v>
      </c>
      <c r="G11" s="2">
        <v>47.51</v>
      </c>
      <c r="H11" s="2">
        <v>1</v>
      </c>
      <c r="I11" s="2">
        <v>1</v>
      </c>
      <c r="J11" s="2">
        <v>6</v>
      </c>
      <c r="K11" s="2">
        <v>16</v>
      </c>
      <c r="L11" s="3">
        <v>517.71012830734298</v>
      </c>
      <c r="M11" s="3">
        <v>59.12</v>
      </c>
      <c r="N11" s="3">
        <v>1</v>
      </c>
      <c r="O11" s="3">
        <v>2</v>
      </c>
      <c r="P11" s="3">
        <v>12</v>
      </c>
      <c r="Q11" s="3">
        <v>151</v>
      </c>
      <c r="R11" s="4">
        <v>393.19986534118698</v>
      </c>
      <c r="S11" s="4">
        <v>59.12</v>
      </c>
      <c r="T11" s="4">
        <v>1</v>
      </c>
      <c r="U11" s="4">
        <v>2</v>
      </c>
      <c r="V11" s="4">
        <v>11</v>
      </c>
      <c r="W11" s="4">
        <v>113</v>
      </c>
      <c r="X11" s="5">
        <v>54.8746016025543</v>
      </c>
      <c r="Y11" s="5">
        <v>43.65</v>
      </c>
      <c r="Z11" s="5">
        <v>1</v>
      </c>
      <c r="AA11" s="5">
        <v>1</v>
      </c>
      <c r="AB11" s="5">
        <v>6</v>
      </c>
      <c r="AC11" s="5">
        <v>14</v>
      </c>
      <c r="AD11" s="6">
        <v>735.70470333099399</v>
      </c>
      <c r="AE11" s="6">
        <v>59.12</v>
      </c>
      <c r="AF11" s="6">
        <v>1</v>
      </c>
      <c r="AG11" s="6">
        <v>2</v>
      </c>
      <c r="AH11" s="6">
        <v>11</v>
      </c>
      <c r="AI11" s="6">
        <v>212</v>
      </c>
      <c r="AJ11" s="7">
        <v>531.73379445076</v>
      </c>
      <c r="AK11" s="7">
        <v>54.14</v>
      </c>
      <c r="AL11" s="7">
        <v>1</v>
      </c>
      <c r="AM11" s="7">
        <v>2</v>
      </c>
      <c r="AN11" s="7">
        <v>10</v>
      </c>
      <c r="AO11" s="7">
        <v>154</v>
      </c>
      <c r="AP11" s="1" t="s">
        <v>1230</v>
      </c>
      <c r="AQ11">
        <v>181</v>
      </c>
      <c r="AR11">
        <v>20.369056254659998</v>
      </c>
      <c r="AS11">
        <v>7.19580078125</v>
      </c>
    </row>
    <row r="12" spans="1:45" x14ac:dyDescent="0.25">
      <c r="A12" t="s">
        <v>34</v>
      </c>
      <c r="B12" t="s">
        <v>35</v>
      </c>
      <c r="C12" t="s">
        <v>1097</v>
      </c>
      <c r="D12" s="1" t="s">
        <v>859</v>
      </c>
      <c r="E12" s="1">
        <f t="shared" si="0"/>
        <v>240</v>
      </c>
      <c r="F12" s="2">
        <v>66.239175796508803</v>
      </c>
      <c r="G12" s="2">
        <v>34.25</v>
      </c>
      <c r="H12" s="2">
        <v>1</v>
      </c>
      <c r="I12" s="2">
        <v>5</v>
      </c>
      <c r="J12" s="2">
        <v>6</v>
      </c>
      <c r="K12" s="2">
        <v>16</v>
      </c>
      <c r="L12" s="3">
        <v>389.68103909492498</v>
      </c>
      <c r="M12" s="3">
        <v>39.04</v>
      </c>
      <c r="N12" s="3">
        <v>3</v>
      </c>
      <c r="O12" s="3">
        <v>6</v>
      </c>
      <c r="P12" s="3">
        <v>7</v>
      </c>
      <c r="Q12" s="3">
        <v>118</v>
      </c>
      <c r="R12" s="4">
        <v>377.421667337418</v>
      </c>
      <c r="S12" s="4">
        <v>58.9</v>
      </c>
      <c r="T12" s="4">
        <v>3</v>
      </c>
      <c r="U12" s="4">
        <v>6</v>
      </c>
      <c r="V12" s="4">
        <v>7</v>
      </c>
      <c r="W12" s="4">
        <v>106</v>
      </c>
      <c r="X12" s="5">
        <v>81.832865238189697</v>
      </c>
      <c r="Y12" s="5">
        <v>60.96</v>
      </c>
      <c r="Z12" s="5">
        <v>1</v>
      </c>
      <c r="AA12" s="5">
        <v>7</v>
      </c>
      <c r="AB12" s="5">
        <v>8</v>
      </c>
      <c r="AC12" s="5">
        <v>23</v>
      </c>
      <c r="AD12" s="6">
        <v>408.63724470138601</v>
      </c>
      <c r="AE12" s="6">
        <v>58.9</v>
      </c>
      <c r="AF12" s="6">
        <v>3</v>
      </c>
      <c r="AG12" s="6">
        <v>6</v>
      </c>
      <c r="AH12" s="6">
        <v>7</v>
      </c>
      <c r="AI12" s="6">
        <v>118</v>
      </c>
      <c r="AJ12" s="7">
        <v>386.26352071762102</v>
      </c>
      <c r="AK12" s="7">
        <v>58.9</v>
      </c>
      <c r="AL12" s="7">
        <v>4</v>
      </c>
      <c r="AM12" s="7">
        <v>6</v>
      </c>
      <c r="AN12" s="7">
        <v>7</v>
      </c>
      <c r="AO12" s="7">
        <v>107</v>
      </c>
      <c r="AP12" s="1" t="s">
        <v>1230</v>
      </c>
      <c r="AQ12">
        <v>146</v>
      </c>
      <c r="AR12">
        <v>15.32375299466</v>
      </c>
      <c r="AS12">
        <v>10.55029296875</v>
      </c>
    </row>
    <row r="13" spans="1:45" x14ac:dyDescent="0.25">
      <c r="A13" t="s">
        <v>78</v>
      </c>
      <c r="B13" t="s">
        <v>79</v>
      </c>
      <c r="C13" t="s">
        <v>1195</v>
      </c>
      <c r="D13" s="1" t="s">
        <v>859</v>
      </c>
      <c r="E13" s="1">
        <f t="shared" si="0"/>
        <v>221</v>
      </c>
      <c r="F13" s="2">
        <v>10.524513244628899</v>
      </c>
      <c r="G13" s="2">
        <v>13.6</v>
      </c>
      <c r="H13" s="2">
        <v>2</v>
      </c>
      <c r="I13" s="2">
        <v>3</v>
      </c>
      <c r="J13" s="2">
        <v>3</v>
      </c>
      <c r="K13" s="2">
        <v>3</v>
      </c>
      <c r="L13" s="3">
        <v>256.85748791694601</v>
      </c>
      <c r="M13" s="3">
        <v>47.81</v>
      </c>
      <c r="N13" s="3">
        <v>2</v>
      </c>
      <c r="O13" s="3">
        <v>8</v>
      </c>
      <c r="P13" s="3">
        <v>8</v>
      </c>
      <c r="Q13" s="3">
        <v>82</v>
      </c>
      <c r="R13" s="4">
        <v>439.86009478569002</v>
      </c>
      <c r="S13" s="4">
        <v>51.32</v>
      </c>
      <c r="T13" s="4">
        <v>2</v>
      </c>
      <c r="U13" s="4">
        <v>11</v>
      </c>
      <c r="V13" s="4">
        <v>11</v>
      </c>
      <c r="W13" s="4">
        <v>136</v>
      </c>
      <c r="X13" s="5">
        <v>19.5827474594116</v>
      </c>
      <c r="Y13" s="5">
        <v>18.420000000000002</v>
      </c>
      <c r="Z13" s="5">
        <v>2</v>
      </c>
      <c r="AA13" s="5">
        <v>4</v>
      </c>
      <c r="AB13" s="5">
        <v>4</v>
      </c>
      <c r="AC13" s="5">
        <v>6</v>
      </c>
      <c r="AD13" s="6">
        <v>442.06155514717102</v>
      </c>
      <c r="AE13" s="6">
        <v>53.07</v>
      </c>
      <c r="AF13" s="6">
        <v>2</v>
      </c>
      <c r="AG13" s="6">
        <v>10</v>
      </c>
      <c r="AH13" s="6">
        <v>10</v>
      </c>
      <c r="AI13" s="6">
        <v>139</v>
      </c>
      <c r="AJ13" s="7">
        <v>452.14988851547201</v>
      </c>
      <c r="AK13" s="7">
        <v>51.32</v>
      </c>
      <c r="AL13" s="7">
        <v>2</v>
      </c>
      <c r="AM13" s="7">
        <v>11</v>
      </c>
      <c r="AN13" s="7">
        <v>11</v>
      </c>
      <c r="AO13" s="7">
        <v>141</v>
      </c>
      <c r="AP13" s="1" t="s">
        <v>1230</v>
      </c>
      <c r="AQ13">
        <v>228</v>
      </c>
      <c r="AR13">
        <v>24.914158544660001</v>
      </c>
      <c r="AS13">
        <v>9.36376953125</v>
      </c>
    </row>
    <row r="14" spans="1:45" x14ac:dyDescent="0.25">
      <c r="A14" t="s">
        <v>76</v>
      </c>
      <c r="B14" t="s">
        <v>77</v>
      </c>
      <c r="C14" t="s">
        <v>1191</v>
      </c>
      <c r="D14" s="1" t="s">
        <v>859</v>
      </c>
      <c r="E14" s="1">
        <f t="shared" si="0"/>
        <v>184</v>
      </c>
      <c r="F14" s="2">
        <v>36.010541439056396</v>
      </c>
      <c r="G14" s="2">
        <v>39.78</v>
      </c>
      <c r="H14" s="2">
        <v>1</v>
      </c>
      <c r="I14" s="2">
        <v>1</v>
      </c>
      <c r="J14" s="2">
        <v>5</v>
      </c>
      <c r="K14" s="2">
        <v>10</v>
      </c>
      <c r="L14" s="3">
        <v>325.80548334121698</v>
      </c>
      <c r="M14" s="3">
        <v>59.12</v>
      </c>
      <c r="N14" s="3">
        <v>1</v>
      </c>
      <c r="O14" s="3">
        <v>5</v>
      </c>
      <c r="P14" s="3">
        <v>13</v>
      </c>
      <c r="Q14" s="3">
        <v>99</v>
      </c>
      <c r="R14" s="4">
        <v>253.50027728080801</v>
      </c>
      <c r="S14" s="4">
        <v>59.12</v>
      </c>
      <c r="T14" s="4">
        <v>1</v>
      </c>
      <c r="U14" s="4">
        <v>5</v>
      </c>
      <c r="V14" s="4">
        <v>12</v>
      </c>
      <c r="W14" s="4">
        <v>75</v>
      </c>
      <c r="X14" s="5">
        <v>63.6097733974457</v>
      </c>
      <c r="Y14" s="5">
        <v>56.35</v>
      </c>
      <c r="Z14" s="5">
        <v>1</v>
      </c>
      <c r="AA14" s="5">
        <v>4</v>
      </c>
      <c r="AB14" s="5">
        <v>8</v>
      </c>
      <c r="AC14" s="5">
        <v>16</v>
      </c>
      <c r="AD14" s="6">
        <v>533.58221578598</v>
      </c>
      <c r="AE14" s="6">
        <v>59.12</v>
      </c>
      <c r="AF14" s="6">
        <v>1</v>
      </c>
      <c r="AG14" s="6">
        <v>5</v>
      </c>
      <c r="AH14" s="6">
        <v>12</v>
      </c>
      <c r="AI14" s="6">
        <v>162</v>
      </c>
      <c r="AJ14" s="7">
        <v>380.13330483436602</v>
      </c>
      <c r="AK14" s="7">
        <v>54.14</v>
      </c>
      <c r="AL14" s="7">
        <v>1</v>
      </c>
      <c r="AM14" s="7">
        <v>5</v>
      </c>
      <c r="AN14" s="7">
        <v>11</v>
      </c>
      <c r="AO14" s="7">
        <v>115</v>
      </c>
      <c r="AP14" s="1" t="s">
        <v>1230</v>
      </c>
      <c r="AQ14">
        <v>181</v>
      </c>
      <c r="AR14">
        <v>20.562169904659999</v>
      </c>
      <c r="AS14">
        <v>7.67919921875</v>
      </c>
    </row>
    <row r="15" spans="1:45" x14ac:dyDescent="0.25">
      <c r="A15" t="s">
        <v>15</v>
      </c>
      <c r="B15" t="s">
        <v>16</v>
      </c>
      <c r="C15" t="s">
        <v>1173</v>
      </c>
      <c r="D15" s="1" t="s">
        <v>859</v>
      </c>
      <c r="E15" s="1">
        <f t="shared" si="0"/>
        <v>181</v>
      </c>
      <c r="F15" s="2">
        <v>42.111667156219497</v>
      </c>
      <c r="G15" s="2">
        <v>30.43</v>
      </c>
      <c r="H15" s="2">
        <v>1</v>
      </c>
      <c r="I15" s="2">
        <v>7</v>
      </c>
      <c r="J15" s="2">
        <v>7</v>
      </c>
      <c r="K15" s="2">
        <v>14</v>
      </c>
      <c r="L15" s="3">
        <v>180.16022920608501</v>
      </c>
      <c r="M15" s="3">
        <v>54.11</v>
      </c>
      <c r="N15" s="3">
        <v>1</v>
      </c>
      <c r="O15" s="3">
        <v>11</v>
      </c>
      <c r="P15" s="3">
        <v>11</v>
      </c>
      <c r="Q15" s="3">
        <v>56</v>
      </c>
      <c r="R15" s="4">
        <v>359.84854388237</v>
      </c>
      <c r="S15" s="4">
        <v>50.72</v>
      </c>
      <c r="T15" s="4">
        <v>1</v>
      </c>
      <c r="U15" s="4">
        <v>10</v>
      </c>
      <c r="V15" s="4">
        <v>10</v>
      </c>
      <c r="W15" s="4">
        <v>111</v>
      </c>
      <c r="X15" s="5">
        <v>48.572951078414903</v>
      </c>
      <c r="Y15" s="5">
        <v>55.56</v>
      </c>
      <c r="Z15" s="5">
        <v>1</v>
      </c>
      <c r="AA15" s="5">
        <v>11</v>
      </c>
      <c r="AB15" s="5">
        <v>11</v>
      </c>
      <c r="AC15" s="5">
        <v>16</v>
      </c>
      <c r="AD15" s="6">
        <v>312.04387521743803</v>
      </c>
      <c r="AE15" s="6">
        <v>56.52</v>
      </c>
      <c r="AF15" s="6">
        <v>1</v>
      </c>
      <c r="AG15" s="6">
        <v>11</v>
      </c>
      <c r="AH15" s="6">
        <v>11</v>
      </c>
      <c r="AI15" s="6">
        <v>94</v>
      </c>
      <c r="AJ15" s="7">
        <v>254.45662260055499</v>
      </c>
      <c r="AK15" s="7">
        <v>56.52</v>
      </c>
      <c r="AL15" s="7">
        <v>1</v>
      </c>
      <c r="AM15" s="7">
        <v>11</v>
      </c>
      <c r="AN15" s="7">
        <v>11</v>
      </c>
      <c r="AO15" s="7">
        <v>78</v>
      </c>
      <c r="AP15" s="1" t="s">
        <v>1230</v>
      </c>
      <c r="AQ15">
        <v>207</v>
      </c>
      <c r="AR15">
        <v>22.791879414659999</v>
      </c>
      <c r="AS15">
        <v>9.61279296875</v>
      </c>
    </row>
    <row r="16" spans="1:45" x14ac:dyDescent="0.25">
      <c r="A16" t="s">
        <v>9</v>
      </c>
      <c r="B16" t="s">
        <v>10</v>
      </c>
      <c r="C16" t="s">
        <v>1188</v>
      </c>
      <c r="D16" s="1" t="s">
        <v>859</v>
      </c>
      <c r="E16" s="1">
        <f t="shared" si="0"/>
        <v>180</v>
      </c>
      <c r="F16" s="2">
        <v>58.889752149581902</v>
      </c>
      <c r="G16" s="2">
        <v>36.61</v>
      </c>
      <c r="H16" s="2">
        <v>5</v>
      </c>
      <c r="I16" s="2">
        <v>12</v>
      </c>
      <c r="J16" s="2">
        <v>12</v>
      </c>
      <c r="K16" s="2">
        <v>17</v>
      </c>
      <c r="L16" s="3">
        <v>160.87806534767199</v>
      </c>
      <c r="M16" s="3">
        <v>60.64</v>
      </c>
      <c r="N16" s="3">
        <v>5</v>
      </c>
      <c r="O16" s="3">
        <v>24</v>
      </c>
      <c r="P16" s="3">
        <v>25</v>
      </c>
      <c r="Q16" s="3">
        <v>52</v>
      </c>
      <c r="R16" s="4">
        <v>314.45195794105501</v>
      </c>
      <c r="S16" s="4">
        <v>73</v>
      </c>
      <c r="T16" s="4">
        <v>6</v>
      </c>
      <c r="U16" s="4">
        <v>29</v>
      </c>
      <c r="V16" s="4">
        <v>29</v>
      </c>
      <c r="W16" s="4">
        <v>111</v>
      </c>
      <c r="X16" s="5">
        <v>120.707537651062</v>
      </c>
      <c r="Y16" s="5">
        <v>42.56</v>
      </c>
      <c r="Z16" s="5">
        <v>5</v>
      </c>
      <c r="AA16" s="5">
        <v>17</v>
      </c>
      <c r="AB16" s="5">
        <v>17</v>
      </c>
      <c r="AC16" s="5">
        <v>36</v>
      </c>
      <c r="AD16" s="6">
        <v>169.55023670196499</v>
      </c>
      <c r="AE16" s="6">
        <v>60.18</v>
      </c>
      <c r="AF16" s="6">
        <v>6</v>
      </c>
      <c r="AG16" s="6">
        <v>23</v>
      </c>
      <c r="AH16" s="6">
        <v>23</v>
      </c>
      <c r="AI16" s="6">
        <v>57</v>
      </c>
      <c r="AJ16" s="7">
        <v>174.557883501053</v>
      </c>
      <c r="AK16" s="7">
        <v>47.83</v>
      </c>
      <c r="AL16" s="7">
        <v>6</v>
      </c>
      <c r="AM16" s="7">
        <v>21</v>
      </c>
      <c r="AN16" s="7">
        <v>21</v>
      </c>
      <c r="AO16" s="7">
        <v>58</v>
      </c>
      <c r="AP16" s="1" t="s">
        <v>1230</v>
      </c>
      <c r="AQ16">
        <v>437</v>
      </c>
      <c r="AR16">
        <v>48.089308194659999</v>
      </c>
      <c r="AS16">
        <v>7.98681640625</v>
      </c>
    </row>
    <row r="17" spans="1:45" x14ac:dyDescent="0.25">
      <c r="A17" t="s">
        <v>21</v>
      </c>
      <c r="B17" t="s">
        <v>22</v>
      </c>
      <c r="C17" t="s">
        <v>1160</v>
      </c>
      <c r="D17" s="1" t="s">
        <v>859</v>
      </c>
      <c r="E17" s="1">
        <f t="shared" si="0"/>
        <v>159</v>
      </c>
      <c r="F17" s="2">
        <v>36.958899497985797</v>
      </c>
      <c r="G17" s="2">
        <v>33.43</v>
      </c>
      <c r="H17" s="2">
        <v>1</v>
      </c>
      <c r="I17" s="2">
        <v>5</v>
      </c>
      <c r="J17" s="2">
        <v>8</v>
      </c>
      <c r="K17" s="2">
        <v>10</v>
      </c>
      <c r="L17" s="3">
        <v>258.46166324615501</v>
      </c>
      <c r="M17" s="3">
        <v>62.61</v>
      </c>
      <c r="N17" s="3">
        <v>1</v>
      </c>
      <c r="O17" s="3">
        <v>6</v>
      </c>
      <c r="P17" s="3">
        <v>21</v>
      </c>
      <c r="Q17" s="3">
        <v>76</v>
      </c>
      <c r="R17" s="4">
        <v>250.80783367156999</v>
      </c>
      <c r="S17" s="4">
        <v>57.14</v>
      </c>
      <c r="T17" s="4">
        <v>1</v>
      </c>
      <c r="U17" s="4">
        <v>4</v>
      </c>
      <c r="V17" s="4">
        <v>18</v>
      </c>
      <c r="W17" s="4">
        <v>73</v>
      </c>
      <c r="X17" s="5">
        <v>62.480820894241297</v>
      </c>
      <c r="Y17" s="5">
        <v>41.64</v>
      </c>
      <c r="Z17" s="5">
        <v>1</v>
      </c>
      <c r="AA17" s="5">
        <v>6</v>
      </c>
      <c r="AB17" s="5">
        <v>11</v>
      </c>
      <c r="AC17" s="5">
        <v>17</v>
      </c>
      <c r="AD17" s="6">
        <v>428.345351457596</v>
      </c>
      <c r="AE17" s="6">
        <v>66.87</v>
      </c>
      <c r="AF17" s="6">
        <v>1</v>
      </c>
      <c r="AG17" s="6">
        <v>6</v>
      </c>
      <c r="AH17" s="6">
        <v>21</v>
      </c>
      <c r="AI17" s="6">
        <v>125</v>
      </c>
      <c r="AJ17" s="7">
        <v>272.100152730942</v>
      </c>
      <c r="AK17" s="7">
        <v>60.18</v>
      </c>
      <c r="AL17" s="7">
        <v>1</v>
      </c>
      <c r="AM17" s="7">
        <v>6</v>
      </c>
      <c r="AN17" s="7">
        <v>21</v>
      </c>
      <c r="AO17" s="7">
        <v>78</v>
      </c>
      <c r="AP17" s="1" t="s">
        <v>1230</v>
      </c>
      <c r="AQ17">
        <v>329</v>
      </c>
      <c r="AR17">
        <v>34.939890624659903</v>
      </c>
      <c r="AS17">
        <v>5.96044921875</v>
      </c>
    </row>
    <row r="18" spans="1:45" x14ac:dyDescent="0.25">
      <c r="A18" t="s">
        <v>115</v>
      </c>
      <c r="B18" t="s">
        <v>24</v>
      </c>
      <c r="C18" t="s">
        <v>665</v>
      </c>
      <c r="D18" s="1" t="s">
        <v>859</v>
      </c>
      <c r="E18" s="1">
        <f t="shared" si="0"/>
        <v>154</v>
      </c>
      <c r="F18" s="2">
        <v>13.6769347190857</v>
      </c>
      <c r="G18" s="2">
        <v>24.65</v>
      </c>
      <c r="H18" s="2">
        <v>4</v>
      </c>
      <c r="I18" s="2">
        <v>1</v>
      </c>
      <c r="J18" s="2">
        <v>3</v>
      </c>
      <c r="K18" s="2">
        <v>5</v>
      </c>
      <c r="L18" s="3">
        <v>208.45139956474301</v>
      </c>
      <c r="M18" s="3">
        <v>52.82</v>
      </c>
      <c r="N18" s="3">
        <v>4</v>
      </c>
      <c r="O18" s="3">
        <v>1</v>
      </c>
      <c r="P18" s="3">
        <v>5</v>
      </c>
      <c r="Q18" s="3">
        <v>72</v>
      </c>
      <c r="R18" s="4">
        <v>262.29006075859098</v>
      </c>
      <c r="S18" s="4">
        <v>64.08</v>
      </c>
      <c r="T18" s="4">
        <v>4</v>
      </c>
      <c r="U18" s="4">
        <v>1</v>
      </c>
      <c r="V18" s="4">
        <v>6</v>
      </c>
      <c r="W18" s="4">
        <v>77</v>
      </c>
      <c r="X18" s="5">
        <v>48.730158805847203</v>
      </c>
      <c r="Y18" s="5">
        <v>65.489999999999995</v>
      </c>
      <c r="Z18" s="5">
        <v>3</v>
      </c>
      <c r="AA18" s="5">
        <v>1</v>
      </c>
      <c r="AB18" s="5">
        <v>6</v>
      </c>
      <c r="AC18" s="5">
        <v>15</v>
      </c>
      <c r="AD18" s="6">
        <v>265.83959293365501</v>
      </c>
      <c r="AE18" s="6">
        <v>58.45</v>
      </c>
      <c r="AF18" s="6">
        <v>4</v>
      </c>
      <c r="AG18" s="6">
        <v>1</v>
      </c>
      <c r="AH18" s="6">
        <v>5</v>
      </c>
      <c r="AI18" s="6">
        <v>83</v>
      </c>
      <c r="AJ18" s="7">
        <v>233.15583038330101</v>
      </c>
      <c r="AK18" s="7">
        <v>52.82</v>
      </c>
      <c r="AL18" s="7">
        <v>4</v>
      </c>
      <c r="AM18" s="7">
        <v>1</v>
      </c>
      <c r="AN18" s="7">
        <v>4</v>
      </c>
      <c r="AO18" s="7">
        <v>69</v>
      </c>
      <c r="AP18" s="1" t="s">
        <v>1230</v>
      </c>
      <c r="AQ18">
        <v>142</v>
      </c>
      <c r="AR18">
        <v>14.724958534660001</v>
      </c>
      <c r="AS18">
        <v>10.40380859375</v>
      </c>
    </row>
    <row r="19" spans="1:45" x14ac:dyDescent="0.25">
      <c r="A19" t="s">
        <v>33</v>
      </c>
      <c r="B19" t="s">
        <v>22</v>
      </c>
      <c r="C19" t="s">
        <v>1160</v>
      </c>
      <c r="D19" s="1" t="s">
        <v>859</v>
      </c>
      <c r="E19" s="1">
        <f t="shared" si="0"/>
        <v>150</v>
      </c>
      <c r="F19" s="2">
        <v>45.295112133026102</v>
      </c>
      <c r="G19" s="2">
        <v>29.73</v>
      </c>
      <c r="H19" s="2">
        <v>1</v>
      </c>
      <c r="I19" s="2">
        <v>4</v>
      </c>
      <c r="J19" s="2">
        <v>7</v>
      </c>
      <c r="K19" s="2">
        <v>12</v>
      </c>
      <c r="L19" s="3">
        <v>226.16119194030799</v>
      </c>
      <c r="M19" s="3">
        <v>56.16</v>
      </c>
      <c r="N19" s="3">
        <v>1</v>
      </c>
      <c r="O19" s="3">
        <v>4</v>
      </c>
      <c r="P19" s="3">
        <v>19</v>
      </c>
      <c r="Q19" s="3">
        <v>67</v>
      </c>
      <c r="R19" s="4">
        <v>238.307936906815</v>
      </c>
      <c r="S19" s="4">
        <v>53.75</v>
      </c>
      <c r="T19" s="4">
        <v>1</v>
      </c>
      <c r="U19" s="4">
        <v>4</v>
      </c>
      <c r="V19" s="4">
        <v>18</v>
      </c>
      <c r="W19" s="4">
        <v>71</v>
      </c>
      <c r="X19" s="5">
        <v>67.256887674331693</v>
      </c>
      <c r="Y19" s="5">
        <v>44.74</v>
      </c>
      <c r="Z19" s="5">
        <v>1</v>
      </c>
      <c r="AA19" s="5">
        <v>8</v>
      </c>
      <c r="AB19" s="5">
        <v>13</v>
      </c>
      <c r="AC19" s="5">
        <v>19</v>
      </c>
      <c r="AD19" s="6">
        <v>395.85961651802103</v>
      </c>
      <c r="AE19" s="6">
        <v>63.36</v>
      </c>
      <c r="AF19" s="6">
        <v>1</v>
      </c>
      <c r="AG19" s="6">
        <v>5</v>
      </c>
      <c r="AH19" s="6">
        <v>20</v>
      </c>
      <c r="AI19" s="6">
        <v>118</v>
      </c>
      <c r="AJ19" s="7">
        <v>249.71576189994801</v>
      </c>
      <c r="AK19" s="7">
        <v>56.76</v>
      </c>
      <c r="AL19" s="7">
        <v>1</v>
      </c>
      <c r="AM19" s="7">
        <v>5</v>
      </c>
      <c r="AN19" s="7">
        <v>20</v>
      </c>
      <c r="AO19" s="7">
        <v>72</v>
      </c>
      <c r="AP19" s="1" t="s">
        <v>1230</v>
      </c>
      <c r="AQ19">
        <v>333</v>
      </c>
      <c r="AR19">
        <v>35.31489936466</v>
      </c>
      <c r="AS19">
        <v>5.96044921875</v>
      </c>
    </row>
    <row r="20" spans="1:45" x14ac:dyDescent="0.25">
      <c r="A20" t="s">
        <v>66</v>
      </c>
      <c r="B20" t="s">
        <v>67</v>
      </c>
      <c r="C20" t="s">
        <v>1197</v>
      </c>
      <c r="D20" s="1" t="s">
        <v>859</v>
      </c>
      <c r="E20" s="1">
        <f t="shared" si="0"/>
        <v>148</v>
      </c>
      <c r="F20" s="2">
        <v>40.030351638793903</v>
      </c>
      <c r="G20" s="2">
        <v>42.55</v>
      </c>
      <c r="H20" s="2">
        <v>1</v>
      </c>
      <c r="I20" s="2">
        <v>2</v>
      </c>
      <c r="J20" s="2">
        <v>6</v>
      </c>
      <c r="K20" s="2">
        <v>10</v>
      </c>
      <c r="L20" s="3">
        <v>203.59367942810101</v>
      </c>
      <c r="M20" s="3">
        <v>38.299999999999997</v>
      </c>
      <c r="N20" s="3">
        <v>1</v>
      </c>
      <c r="O20" s="3">
        <v>2</v>
      </c>
      <c r="P20" s="3">
        <v>5</v>
      </c>
      <c r="Q20" s="3">
        <v>57</v>
      </c>
      <c r="R20" s="4">
        <v>295.22209644317599</v>
      </c>
      <c r="S20" s="4">
        <v>38.299999999999997</v>
      </c>
      <c r="T20" s="4">
        <v>1</v>
      </c>
      <c r="U20" s="4">
        <v>3</v>
      </c>
      <c r="V20" s="4">
        <v>6</v>
      </c>
      <c r="W20" s="4">
        <v>81</v>
      </c>
      <c r="X20" s="5">
        <v>46.493582725524902</v>
      </c>
      <c r="Y20" s="5">
        <v>36.880000000000003</v>
      </c>
      <c r="Z20" s="5">
        <v>1</v>
      </c>
      <c r="AA20" s="5">
        <v>2</v>
      </c>
      <c r="AB20" s="5">
        <v>4</v>
      </c>
      <c r="AC20" s="5">
        <v>10</v>
      </c>
      <c r="AD20" s="6">
        <v>373.673714399338</v>
      </c>
      <c r="AE20" s="6">
        <v>38.299999999999997</v>
      </c>
      <c r="AF20" s="6">
        <v>1</v>
      </c>
      <c r="AG20" s="6">
        <v>3</v>
      </c>
      <c r="AH20" s="6">
        <v>6</v>
      </c>
      <c r="AI20" s="6">
        <v>107</v>
      </c>
      <c r="AJ20" s="7">
        <v>186.367149353027</v>
      </c>
      <c r="AK20" s="7">
        <v>38.299999999999997</v>
      </c>
      <c r="AL20" s="7">
        <v>1</v>
      </c>
      <c r="AM20" s="7">
        <v>3</v>
      </c>
      <c r="AN20" s="7">
        <v>6</v>
      </c>
      <c r="AO20" s="7">
        <v>50</v>
      </c>
      <c r="AP20" s="1" t="s">
        <v>1230</v>
      </c>
      <c r="AQ20">
        <v>141</v>
      </c>
      <c r="AR20">
        <v>14.864644374659999</v>
      </c>
      <c r="AS20">
        <v>9.89111328125</v>
      </c>
    </row>
    <row r="21" spans="1:45" x14ac:dyDescent="0.25">
      <c r="A21" t="s">
        <v>88</v>
      </c>
      <c r="B21" t="s">
        <v>89</v>
      </c>
      <c r="C21" t="s">
        <v>73</v>
      </c>
      <c r="D21" s="1" t="s">
        <v>859</v>
      </c>
      <c r="E21" s="1">
        <f t="shared" si="0"/>
        <v>143</v>
      </c>
      <c r="F21" s="2">
        <v>24.228606224060101</v>
      </c>
      <c r="G21" s="2">
        <v>39.619999999999997</v>
      </c>
      <c r="H21" s="2">
        <v>13</v>
      </c>
      <c r="I21" s="2">
        <v>1</v>
      </c>
      <c r="J21" s="2">
        <v>4</v>
      </c>
      <c r="K21" s="2">
        <v>6</v>
      </c>
      <c r="L21" s="3">
        <v>151.951670885086</v>
      </c>
      <c r="M21" s="3">
        <v>66.540000000000006</v>
      </c>
      <c r="N21" s="3">
        <v>8</v>
      </c>
      <c r="O21" s="3">
        <v>1</v>
      </c>
      <c r="P21" s="3">
        <v>9</v>
      </c>
      <c r="Q21" s="3">
        <v>51</v>
      </c>
      <c r="R21" s="4">
        <v>234.284817934036</v>
      </c>
      <c r="S21" s="4">
        <v>65</v>
      </c>
      <c r="T21" s="4">
        <v>7</v>
      </c>
      <c r="U21" s="4">
        <v>1</v>
      </c>
      <c r="V21" s="4">
        <v>10</v>
      </c>
      <c r="W21" s="4">
        <v>86</v>
      </c>
      <c r="X21" s="5">
        <v>58.469734668731697</v>
      </c>
      <c r="Y21" s="5">
        <v>60.38</v>
      </c>
      <c r="Z21" s="5">
        <v>9</v>
      </c>
      <c r="AA21" s="5">
        <v>2</v>
      </c>
      <c r="AB21" s="5">
        <v>11</v>
      </c>
      <c r="AC21" s="5">
        <v>16</v>
      </c>
      <c r="AD21" s="6">
        <v>143.620140314102</v>
      </c>
      <c r="AE21" s="6">
        <v>64.23</v>
      </c>
      <c r="AF21" s="6">
        <v>9</v>
      </c>
      <c r="AG21" s="6">
        <v>1</v>
      </c>
      <c r="AH21" s="6">
        <v>9</v>
      </c>
      <c r="AI21" s="6">
        <v>53</v>
      </c>
      <c r="AJ21" s="7">
        <v>223.42658710479699</v>
      </c>
      <c r="AK21" s="7">
        <v>65.77</v>
      </c>
      <c r="AL21" s="7">
        <v>7</v>
      </c>
      <c r="AM21" s="7">
        <v>1</v>
      </c>
      <c r="AN21" s="7">
        <v>11</v>
      </c>
      <c r="AO21" s="7">
        <v>90</v>
      </c>
      <c r="AP21" s="1" t="s">
        <v>1230</v>
      </c>
      <c r="AQ21">
        <v>260</v>
      </c>
      <c r="AR21">
        <v>27.608840024660001</v>
      </c>
      <c r="AS21">
        <v>5.26220703125</v>
      </c>
    </row>
    <row r="22" spans="1:45" x14ac:dyDescent="0.25">
      <c r="A22" t="s">
        <v>72</v>
      </c>
      <c r="B22" t="s">
        <v>73</v>
      </c>
      <c r="C22" t="s">
        <v>1177</v>
      </c>
      <c r="D22" s="1" t="s">
        <v>859</v>
      </c>
      <c r="E22" s="1">
        <f t="shared" si="0"/>
        <v>131</v>
      </c>
      <c r="F22" s="2">
        <v>26.628667831420898</v>
      </c>
      <c r="G22" s="2">
        <v>45.8</v>
      </c>
      <c r="H22" s="2">
        <v>8</v>
      </c>
      <c r="I22" s="2">
        <v>1</v>
      </c>
      <c r="J22" s="2">
        <v>6</v>
      </c>
      <c r="K22" s="2">
        <v>7</v>
      </c>
      <c r="L22" s="3">
        <v>140.71261548996</v>
      </c>
      <c r="M22" s="3">
        <v>66.790000000000006</v>
      </c>
      <c r="N22" s="3">
        <v>8</v>
      </c>
      <c r="O22" s="3">
        <v>2</v>
      </c>
      <c r="P22" s="3">
        <v>9</v>
      </c>
      <c r="Q22" s="3">
        <v>47</v>
      </c>
      <c r="R22" s="4">
        <v>200.955008983612</v>
      </c>
      <c r="S22" s="4">
        <v>65.27</v>
      </c>
      <c r="T22" s="4">
        <v>8</v>
      </c>
      <c r="U22" s="4">
        <v>3</v>
      </c>
      <c r="V22" s="4">
        <v>10</v>
      </c>
      <c r="W22" s="4">
        <v>77</v>
      </c>
      <c r="X22" s="5">
        <v>49.968183279037497</v>
      </c>
      <c r="Y22" s="5">
        <v>60.69</v>
      </c>
      <c r="Z22" s="5">
        <v>9</v>
      </c>
      <c r="AA22" s="5">
        <v>3</v>
      </c>
      <c r="AB22" s="5">
        <v>10</v>
      </c>
      <c r="AC22" s="5">
        <v>15</v>
      </c>
      <c r="AD22" s="6">
        <v>113.00474858283999</v>
      </c>
      <c r="AE22" s="6">
        <v>64.5</v>
      </c>
      <c r="AF22" s="6">
        <v>8</v>
      </c>
      <c r="AG22" s="6">
        <v>2</v>
      </c>
      <c r="AH22" s="6">
        <v>9</v>
      </c>
      <c r="AI22" s="6">
        <v>43</v>
      </c>
      <c r="AJ22" s="7">
        <v>205.20928955078099</v>
      </c>
      <c r="AK22" s="7">
        <v>65.27</v>
      </c>
      <c r="AL22" s="7">
        <v>8</v>
      </c>
      <c r="AM22" s="7">
        <v>2</v>
      </c>
      <c r="AN22" s="7">
        <v>10</v>
      </c>
      <c r="AO22" s="7">
        <v>85</v>
      </c>
      <c r="AP22" s="1" t="s">
        <v>1230</v>
      </c>
      <c r="AQ22">
        <v>262</v>
      </c>
      <c r="AR22">
        <v>27.78793063466</v>
      </c>
      <c r="AS22">
        <v>5.65576171875</v>
      </c>
    </row>
    <row r="23" spans="1:45" x14ac:dyDescent="0.25">
      <c r="A23" t="s">
        <v>38</v>
      </c>
      <c r="B23" t="s">
        <v>39</v>
      </c>
      <c r="C23" t="s">
        <v>1165</v>
      </c>
      <c r="D23" s="1" t="s">
        <v>859</v>
      </c>
      <c r="E23" s="1">
        <f t="shared" si="0"/>
        <v>94</v>
      </c>
      <c r="F23" s="2">
        <v>25.201696872711199</v>
      </c>
      <c r="G23" s="2">
        <v>23.08</v>
      </c>
      <c r="H23" s="2">
        <v>1</v>
      </c>
      <c r="I23" s="2">
        <v>5</v>
      </c>
      <c r="J23" s="2">
        <v>5</v>
      </c>
      <c r="K23" s="2">
        <v>7</v>
      </c>
      <c r="L23" s="3">
        <v>71.393241167068496</v>
      </c>
      <c r="M23" s="3">
        <v>37.28</v>
      </c>
      <c r="N23" s="3">
        <v>1</v>
      </c>
      <c r="O23" s="3">
        <v>9</v>
      </c>
      <c r="P23" s="3">
        <v>9</v>
      </c>
      <c r="Q23" s="3">
        <v>22</v>
      </c>
      <c r="R23" s="4">
        <v>210.66307282447801</v>
      </c>
      <c r="S23" s="4">
        <v>42.6</v>
      </c>
      <c r="T23" s="4">
        <v>1</v>
      </c>
      <c r="U23" s="4">
        <v>12</v>
      </c>
      <c r="V23" s="4">
        <v>12</v>
      </c>
      <c r="W23" s="4">
        <v>65</v>
      </c>
      <c r="X23" s="5">
        <v>34.150898933410602</v>
      </c>
      <c r="Y23" s="5">
        <v>28.4</v>
      </c>
      <c r="Z23" s="5">
        <v>1</v>
      </c>
      <c r="AA23" s="5">
        <v>6</v>
      </c>
      <c r="AB23" s="5">
        <v>6</v>
      </c>
      <c r="AC23" s="5">
        <v>10</v>
      </c>
      <c r="AD23" s="6">
        <v>88.151247024536104</v>
      </c>
      <c r="AE23" s="6">
        <v>42.01</v>
      </c>
      <c r="AF23" s="6">
        <v>1</v>
      </c>
      <c r="AG23" s="6">
        <v>10</v>
      </c>
      <c r="AH23" s="6">
        <v>10</v>
      </c>
      <c r="AI23" s="6">
        <v>27</v>
      </c>
      <c r="AJ23" s="7">
        <v>191.891621112823</v>
      </c>
      <c r="AK23" s="7">
        <v>42.6</v>
      </c>
      <c r="AL23" s="7">
        <v>1</v>
      </c>
      <c r="AM23" s="7">
        <v>12</v>
      </c>
      <c r="AN23" s="7">
        <v>12</v>
      </c>
      <c r="AO23" s="7">
        <v>59</v>
      </c>
      <c r="AP23" s="1" t="s">
        <v>1230</v>
      </c>
      <c r="AQ23">
        <v>169</v>
      </c>
      <c r="AR23">
        <v>18.214099274660001</v>
      </c>
      <c r="AS23">
        <v>8.71923828125</v>
      </c>
    </row>
    <row r="24" spans="1:45" x14ac:dyDescent="0.25">
      <c r="A24" t="s">
        <v>25</v>
      </c>
      <c r="B24" t="s">
        <v>26</v>
      </c>
      <c r="C24" t="s">
        <v>892</v>
      </c>
      <c r="D24" s="1" t="s">
        <v>859</v>
      </c>
      <c r="E24" s="1">
        <f t="shared" si="0"/>
        <v>81</v>
      </c>
      <c r="F24" s="2">
        <v>74.550106763839693</v>
      </c>
      <c r="G24" s="2">
        <v>57.35</v>
      </c>
      <c r="H24" s="2">
        <v>6</v>
      </c>
      <c r="I24" s="2">
        <v>3</v>
      </c>
      <c r="J24" s="2">
        <v>10</v>
      </c>
      <c r="K24" s="2">
        <v>21</v>
      </c>
      <c r="L24" s="3">
        <v>114.117809057236</v>
      </c>
      <c r="M24" s="3">
        <v>43.38</v>
      </c>
      <c r="N24" s="3">
        <v>6</v>
      </c>
      <c r="O24" s="3">
        <v>1</v>
      </c>
      <c r="P24" s="3">
        <v>4</v>
      </c>
      <c r="Q24" s="3">
        <v>32</v>
      </c>
      <c r="R24" s="4">
        <v>106.799170970917</v>
      </c>
      <c r="S24" s="4">
        <v>43.38</v>
      </c>
      <c r="T24" s="4">
        <v>7</v>
      </c>
      <c r="U24" s="4">
        <v>1</v>
      </c>
      <c r="V24" s="4">
        <v>4</v>
      </c>
      <c r="W24" s="4">
        <v>28</v>
      </c>
      <c r="X24" s="5">
        <v>84.956548690795898</v>
      </c>
      <c r="Y24" s="5">
        <v>59.56</v>
      </c>
      <c r="Z24" s="5">
        <v>5</v>
      </c>
      <c r="AA24" s="5">
        <v>3</v>
      </c>
      <c r="AB24" s="5">
        <v>9</v>
      </c>
      <c r="AC24" s="5">
        <v>23</v>
      </c>
      <c r="AD24" s="6">
        <v>121.99875378608699</v>
      </c>
      <c r="AE24" s="6">
        <v>48.53</v>
      </c>
      <c r="AF24" s="6">
        <v>6</v>
      </c>
      <c r="AG24" s="6">
        <v>1</v>
      </c>
      <c r="AH24" s="6">
        <v>5</v>
      </c>
      <c r="AI24" s="6">
        <v>34</v>
      </c>
      <c r="AJ24" s="7">
        <v>127.872379302979</v>
      </c>
      <c r="AK24" s="7">
        <v>53.68</v>
      </c>
      <c r="AL24" s="7">
        <v>6</v>
      </c>
      <c r="AM24" s="7">
        <v>1</v>
      </c>
      <c r="AN24" s="7">
        <v>6</v>
      </c>
      <c r="AO24" s="7">
        <v>36</v>
      </c>
      <c r="AP24" s="1" t="s">
        <v>1230</v>
      </c>
      <c r="AQ24">
        <v>136</v>
      </c>
      <c r="AR24">
        <v>15.258507614659999</v>
      </c>
      <c r="AS24">
        <v>11.29736328125</v>
      </c>
    </row>
    <row r="25" spans="1:45" x14ac:dyDescent="0.25">
      <c r="A25" t="s">
        <v>47</v>
      </c>
      <c r="B25" t="s">
        <v>48</v>
      </c>
      <c r="C25" t="s">
        <v>893</v>
      </c>
      <c r="D25" s="1" t="s">
        <v>859</v>
      </c>
      <c r="E25" s="1">
        <f t="shared" si="0"/>
        <v>81</v>
      </c>
      <c r="F25" s="2">
        <v>26.007912874221802</v>
      </c>
      <c r="G25" s="2">
        <v>19.43</v>
      </c>
      <c r="H25" s="2">
        <v>1</v>
      </c>
      <c r="I25" s="2">
        <v>4</v>
      </c>
      <c r="J25" s="2">
        <v>5</v>
      </c>
      <c r="K25" s="2">
        <v>8</v>
      </c>
      <c r="L25" s="3">
        <v>138.63517451286299</v>
      </c>
      <c r="M25" s="3">
        <v>27.21</v>
      </c>
      <c r="N25" s="3">
        <v>1</v>
      </c>
      <c r="O25" s="3">
        <v>11</v>
      </c>
      <c r="P25" s="3">
        <v>12</v>
      </c>
      <c r="Q25" s="3">
        <v>45</v>
      </c>
      <c r="R25" s="4">
        <v>88.720937252044706</v>
      </c>
      <c r="S25" s="4">
        <v>25.8</v>
      </c>
      <c r="T25" s="4">
        <v>3</v>
      </c>
      <c r="U25" s="4">
        <v>11</v>
      </c>
      <c r="V25" s="4">
        <v>12</v>
      </c>
      <c r="W25" s="4">
        <v>28</v>
      </c>
      <c r="X25" s="5">
        <v>36.108485698700001</v>
      </c>
      <c r="Y25" s="5">
        <v>22.26</v>
      </c>
      <c r="Z25" s="5">
        <v>1</v>
      </c>
      <c r="AA25" s="5">
        <v>5</v>
      </c>
      <c r="AB25" s="5">
        <v>6</v>
      </c>
      <c r="AC25" s="5">
        <v>13</v>
      </c>
      <c r="AD25" s="6">
        <v>129.135829210281</v>
      </c>
      <c r="AE25" s="6">
        <v>27.56</v>
      </c>
      <c r="AF25" s="6">
        <v>3</v>
      </c>
      <c r="AG25" s="6">
        <v>10</v>
      </c>
      <c r="AH25" s="6">
        <v>11</v>
      </c>
      <c r="AI25" s="6">
        <v>42</v>
      </c>
      <c r="AJ25" s="7">
        <v>93.847642421722398</v>
      </c>
      <c r="AK25" s="7">
        <v>25.09</v>
      </c>
      <c r="AL25" s="7">
        <v>1</v>
      </c>
      <c r="AM25" s="7">
        <v>9</v>
      </c>
      <c r="AN25" s="7">
        <v>10</v>
      </c>
      <c r="AO25" s="7">
        <v>29</v>
      </c>
      <c r="AP25" s="1" t="s">
        <v>1230</v>
      </c>
      <c r="AQ25">
        <v>283</v>
      </c>
      <c r="AR25">
        <v>29.522199454659901</v>
      </c>
      <c r="AS25">
        <v>10.62353515625</v>
      </c>
    </row>
    <row r="26" spans="1:45" x14ac:dyDescent="0.25">
      <c r="A26" t="s">
        <v>19</v>
      </c>
      <c r="B26" t="s">
        <v>20</v>
      </c>
      <c r="C26" t="s">
        <v>1187</v>
      </c>
      <c r="D26" s="1" t="s">
        <v>859</v>
      </c>
      <c r="E26" s="1">
        <f t="shared" si="0"/>
        <v>80</v>
      </c>
      <c r="F26" s="2">
        <v>68.859469890594497</v>
      </c>
      <c r="G26" s="2">
        <v>38.1</v>
      </c>
      <c r="H26" s="2">
        <v>1</v>
      </c>
      <c r="I26" s="2">
        <v>7</v>
      </c>
      <c r="J26" s="2">
        <v>7</v>
      </c>
      <c r="K26" s="2">
        <v>18</v>
      </c>
      <c r="L26" s="3">
        <v>51.154624223709099</v>
      </c>
      <c r="M26" s="3">
        <v>33.33</v>
      </c>
      <c r="N26" s="3">
        <v>1</v>
      </c>
      <c r="O26" s="3">
        <v>4</v>
      </c>
      <c r="P26" s="3">
        <v>4</v>
      </c>
      <c r="Q26" s="3">
        <v>12</v>
      </c>
      <c r="R26" s="4">
        <v>195.267496347427</v>
      </c>
      <c r="S26" s="4">
        <v>41.07</v>
      </c>
      <c r="T26" s="4">
        <v>1</v>
      </c>
      <c r="U26" s="4">
        <v>7</v>
      </c>
      <c r="V26" s="4">
        <v>7</v>
      </c>
      <c r="W26" s="4">
        <v>50</v>
      </c>
      <c r="X26" s="5">
        <v>47.9670379161835</v>
      </c>
      <c r="Y26" s="5">
        <v>38.1</v>
      </c>
      <c r="Z26" s="5">
        <v>1</v>
      </c>
      <c r="AA26" s="5">
        <v>7</v>
      </c>
      <c r="AB26" s="5">
        <v>7</v>
      </c>
      <c r="AC26" s="5">
        <v>12</v>
      </c>
      <c r="AD26" s="6">
        <v>112.950432300568</v>
      </c>
      <c r="AE26" s="6">
        <v>38.69</v>
      </c>
      <c r="AF26" s="6">
        <v>1</v>
      </c>
      <c r="AG26" s="6">
        <v>6</v>
      </c>
      <c r="AH26" s="6">
        <v>6</v>
      </c>
      <c r="AI26" s="6">
        <v>28</v>
      </c>
      <c r="AJ26" s="7">
        <v>128.162480354309</v>
      </c>
      <c r="AK26" s="7">
        <v>38.69</v>
      </c>
      <c r="AL26" s="7">
        <v>1</v>
      </c>
      <c r="AM26" s="7">
        <v>6</v>
      </c>
      <c r="AN26" s="7">
        <v>6</v>
      </c>
      <c r="AO26" s="7">
        <v>33</v>
      </c>
      <c r="AP26" s="1" t="s">
        <v>1230</v>
      </c>
      <c r="AQ26">
        <v>168</v>
      </c>
      <c r="AR26">
        <v>18.39079608466</v>
      </c>
      <c r="AS26">
        <v>9.81787109375</v>
      </c>
    </row>
    <row r="27" spans="1:45" x14ac:dyDescent="0.25">
      <c r="A27" t="s">
        <v>68</v>
      </c>
      <c r="B27" t="s">
        <v>69</v>
      </c>
      <c r="C27" t="s">
        <v>1192</v>
      </c>
      <c r="D27" s="1" t="s">
        <v>859</v>
      </c>
      <c r="E27" s="1">
        <f t="shared" si="0"/>
        <v>74</v>
      </c>
      <c r="F27" s="2">
        <v>30.794101715087901</v>
      </c>
      <c r="G27" s="2">
        <v>59.6</v>
      </c>
      <c r="H27" s="2">
        <v>1</v>
      </c>
      <c r="I27" s="2">
        <v>2</v>
      </c>
      <c r="J27" s="2">
        <v>6</v>
      </c>
      <c r="K27" s="2">
        <v>9</v>
      </c>
      <c r="L27" s="3">
        <v>88.746989250183105</v>
      </c>
      <c r="M27" s="3">
        <v>53.54</v>
      </c>
      <c r="N27" s="3">
        <v>1</v>
      </c>
      <c r="O27" s="3">
        <v>2</v>
      </c>
      <c r="P27" s="3">
        <v>5</v>
      </c>
      <c r="Q27" s="3">
        <v>29</v>
      </c>
      <c r="R27" s="4">
        <v>114.778331041336</v>
      </c>
      <c r="S27" s="4">
        <v>53.54</v>
      </c>
      <c r="T27" s="4">
        <v>1</v>
      </c>
      <c r="U27" s="4">
        <v>2</v>
      </c>
      <c r="V27" s="4">
        <v>5</v>
      </c>
      <c r="W27" s="4">
        <v>36</v>
      </c>
      <c r="X27" s="5">
        <v>26.3221981525421</v>
      </c>
      <c r="Y27" s="5">
        <v>51.52</v>
      </c>
      <c r="Z27" s="5">
        <v>1</v>
      </c>
      <c r="AA27" s="5">
        <v>2</v>
      </c>
      <c r="AB27" s="5">
        <v>4</v>
      </c>
      <c r="AC27" s="5">
        <v>7</v>
      </c>
      <c r="AD27" s="6">
        <v>162.295321464539</v>
      </c>
      <c r="AE27" s="6">
        <v>53.54</v>
      </c>
      <c r="AF27" s="6">
        <v>1</v>
      </c>
      <c r="AG27" s="6">
        <v>2</v>
      </c>
      <c r="AH27" s="6">
        <v>5</v>
      </c>
      <c r="AI27" s="6">
        <v>54</v>
      </c>
      <c r="AJ27" s="7">
        <v>82.325640439987197</v>
      </c>
      <c r="AK27" s="7">
        <v>53.54</v>
      </c>
      <c r="AL27" s="7">
        <v>1</v>
      </c>
      <c r="AM27" s="7">
        <v>2</v>
      </c>
      <c r="AN27" s="7">
        <v>5</v>
      </c>
      <c r="AO27" s="7">
        <v>26</v>
      </c>
      <c r="AP27" s="1" t="s">
        <v>1230</v>
      </c>
      <c r="AQ27">
        <v>99</v>
      </c>
      <c r="AR27">
        <v>10.757709434660001</v>
      </c>
      <c r="AS27">
        <v>9.78857421875</v>
      </c>
    </row>
    <row r="28" spans="1:45" x14ac:dyDescent="0.25">
      <c r="A28" t="s">
        <v>53</v>
      </c>
      <c r="B28" t="s">
        <v>26</v>
      </c>
      <c r="C28" t="s">
        <v>892</v>
      </c>
      <c r="D28" s="1" t="s">
        <v>859</v>
      </c>
      <c r="E28" s="1">
        <f t="shared" si="0"/>
        <v>69</v>
      </c>
      <c r="F28" s="2">
        <v>39.086835384368896</v>
      </c>
      <c r="G28" s="2">
        <v>57.35</v>
      </c>
      <c r="H28" s="2">
        <v>3</v>
      </c>
      <c r="I28" s="2">
        <v>1</v>
      </c>
      <c r="J28" s="2">
        <v>8</v>
      </c>
      <c r="K28" s="2">
        <v>14</v>
      </c>
      <c r="L28" s="3">
        <v>100.053253889084</v>
      </c>
      <c r="M28" s="3">
        <v>43.38</v>
      </c>
      <c r="N28" s="3">
        <v>3</v>
      </c>
      <c r="O28" s="3">
        <v>1</v>
      </c>
      <c r="P28" s="3">
        <v>4</v>
      </c>
      <c r="Q28" s="3">
        <v>33</v>
      </c>
      <c r="R28" s="4">
        <v>66.4832408428192</v>
      </c>
      <c r="S28" s="4">
        <v>43.38</v>
      </c>
      <c r="T28" s="4">
        <v>4</v>
      </c>
      <c r="U28" s="4">
        <v>1</v>
      </c>
      <c r="V28" s="4">
        <v>4</v>
      </c>
      <c r="W28" s="4">
        <v>22</v>
      </c>
      <c r="X28" s="5">
        <v>36.350843429565401</v>
      </c>
      <c r="Y28" s="5">
        <v>58.82</v>
      </c>
      <c r="Z28" s="5">
        <v>2</v>
      </c>
      <c r="AA28" s="5">
        <v>1</v>
      </c>
      <c r="AB28" s="5">
        <v>7</v>
      </c>
      <c r="AC28" s="5">
        <v>13</v>
      </c>
      <c r="AD28" s="6">
        <v>111.22915196418801</v>
      </c>
      <c r="AE28" s="6">
        <v>48.53</v>
      </c>
      <c r="AF28" s="6">
        <v>3</v>
      </c>
      <c r="AG28" s="6">
        <v>1</v>
      </c>
      <c r="AH28" s="6">
        <v>6</v>
      </c>
      <c r="AI28" s="6">
        <v>37</v>
      </c>
      <c r="AJ28" s="7">
        <v>94.444110393524198</v>
      </c>
      <c r="AK28" s="7">
        <v>53.68</v>
      </c>
      <c r="AL28" s="7">
        <v>3</v>
      </c>
      <c r="AM28" s="7">
        <v>1</v>
      </c>
      <c r="AN28" s="7">
        <v>6</v>
      </c>
      <c r="AO28" s="7">
        <v>32</v>
      </c>
      <c r="AP28" s="1" t="s">
        <v>1230</v>
      </c>
      <c r="AQ28">
        <v>136</v>
      </c>
      <c r="AR28">
        <v>15.24449196466</v>
      </c>
      <c r="AS28">
        <v>11.29736328125</v>
      </c>
    </row>
    <row r="29" spans="1:45" x14ac:dyDescent="0.25">
      <c r="A29" t="s">
        <v>11</v>
      </c>
      <c r="B29" t="s">
        <v>12</v>
      </c>
      <c r="C29" t="s">
        <v>894</v>
      </c>
      <c r="D29" s="1" t="s">
        <v>859</v>
      </c>
      <c r="E29" s="1">
        <f t="shared" si="0"/>
        <v>69</v>
      </c>
      <c r="F29" s="2">
        <v>34.798806905746503</v>
      </c>
      <c r="G29" s="2">
        <v>22.2</v>
      </c>
      <c r="H29" s="2">
        <v>1</v>
      </c>
      <c r="I29" s="2">
        <v>8</v>
      </c>
      <c r="J29" s="2">
        <v>8</v>
      </c>
      <c r="K29" s="2">
        <v>11</v>
      </c>
      <c r="L29" s="3">
        <v>131.35183811187699</v>
      </c>
      <c r="M29" s="3">
        <v>37.86</v>
      </c>
      <c r="N29" s="3">
        <v>1</v>
      </c>
      <c r="O29" s="3">
        <v>19</v>
      </c>
      <c r="P29" s="3">
        <v>19</v>
      </c>
      <c r="Q29" s="3">
        <v>39</v>
      </c>
      <c r="R29" s="4">
        <v>61.903067111969001</v>
      </c>
      <c r="S29" s="4">
        <v>25.88</v>
      </c>
      <c r="T29" s="4">
        <v>1</v>
      </c>
      <c r="U29" s="4">
        <v>10</v>
      </c>
      <c r="V29" s="4">
        <v>10</v>
      </c>
      <c r="W29" s="4">
        <v>19</v>
      </c>
      <c r="X29" s="5">
        <v>45.296101570129402</v>
      </c>
      <c r="Y29" s="5">
        <v>23.8</v>
      </c>
      <c r="Z29" s="5">
        <v>1</v>
      </c>
      <c r="AA29" s="5">
        <v>10</v>
      </c>
      <c r="AB29" s="5">
        <v>10</v>
      </c>
      <c r="AC29" s="5">
        <v>14</v>
      </c>
      <c r="AD29" s="6">
        <v>141.13076782226599</v>
      </c>
      <c r="AE29" s="6">
        <v>46.17</v>
      </c>
      <c r="AF29" s="6">
        <v>1</v>
      </c>
      <c r="AG29" s="6">
        <v>24</v>
      </c>
      <c r="AH29" s="6">
        <v>24</v>
      </c>
      <c r="AI29" s="6">
        <v>42</v>
      </c>
      <c r="AJ29" s="7">
        <v>34.048499584197998</v>
      </c>
      <c r="AK29" s="7">
        <v>21.41</v>
      </c>
      <c r="AL29" s="7">
        <v>1</v>
      </c>
      <c r="AM29" s="7">
        <v>9</v>
      </c>
      <c r="AN29" s="7">
        <v>9</v>
      </c>
      <c r="AO29" s="7">
        <v>11</v>
      </c>
      <c r="AP29" s="1" t="s">
        <v>1230</v>
      </c>
      <c r="AQ29">
        <v>626</v>
      </c>
      <c r="AR29">
        <v>65.347975024660101</v>
      </c>
      <c r="AS29">
        <v>5.42724609375</v>
      </c>
    </row>
    <row r="30" spans="1:45" x14ac:dyDescent="0.25">
      <c r="A30" t="s">
        <v>44</v>
      </c>
      <c r="B30" t="s">
        <v>45</v>
      </c>
      <c r="C30" t="s">
        <v>46</v>
      </c>
      <c r="D30" s="1" t="s">
        <v>859</v>
      </c>
      <c r="E30" s="1">
        <f t="shared" si="0"/>
        <v>67</v>
      </c>
      <c r="F30" s="2">
        <v>31.892907857894901</v>
      </c>
      <c r="G30" s="2">
        <v>22.85</v>
      </c>
      <c r="H30" s="2">
        <v>3</v>
      </c>
      <c r="I30" s="2">
        <v>3</v>
      </c>
      <c r="J30" s="2">
        <v>6</v>
      </c>
      <c r="K30" s="2">
        <v>10</v>
      </c>
      <c r="L30" s="3">
        <v>83.058604001998901</v>
      </c>
      <c r="M30" s="3">
        <v>49.81</v>
      </c>
      <c r="N30" s="3">
        <v>2</v>
      </c>
      <c r="O30" s="3">
        <v>11</v>
      </c>
      <c r="P30" s="3">
        <v>13</v>
      </c>
      <c r="Q30" s="3">
        <v>27</v>
      </c>
      <c r="R30" s="4">
        <v>101.70818734169001</v>
      </c>
      <c r="S30" s="4">
        <v>52.06</v>
      </c>
      <c r="T30" s="4">
        <v>3</v>
      </c>
      <c r="U30" s="4">
        <v>11</v>
      </c>
      <c r="V30" s="4">
        <v>13</v>
      </c>
      <c r="W30" s="4">
        <v>30</v>
      </c>
      <c r="X30" s="5">
        <v>29.3813173770905</v>
      </c>
      <c r="Y30" s="5">
        <v>30.34</v>
      </c>
      <c r="Z30" s="5">
        <v>3</v>
      </c>
      <c r="AA30" s="5">
        <v>5</v>
      </c>
      <c r="AB30" s="5">
        <v>7</v>
      </c>
      <c r="AC30" s="5">
        <v>10</v>
      </c>
      <c r="AD30" s="6">
        <v>141.06732082366901</v>
      </c>
      <c r="AE30" s="6">
        <v>51.69</v>
      </c>
      <c r="AF30" s="6">
        <v>3</v>
      </c>
      <c r="AG30" s="6">
        <v>9</v>
      </c>
      <c r="AH30" s="6">
        <v>11</v>
      </c>
      <c r="AI30" s="6">
        <v>42</v>
      </c>
      <c r="AJ30" s="7">
        <v>77.822974443435697</v>
      </c>
      <c r="AK30" s="7">
        <v>47.57</v>
      </c>
      <c r="AL30" s="7">
        <v>3</v>
      </c>
      <c r="AM30" s="7">
        <v>9</v>
      </c>
      <c r="AN30" s="7">
        <v>11</v>
      </c>
      <c r="AO30" s="7">
        <v>23</v>
      </c>
      <c r="AP30" s="1" t="s">
        <v>1230</v>
      </c>
      <c r="AQ30">
        <v>267</v>
      </c>
      <c r="AR30">
        <v>29.78242145466</v>
      </c>
      <c r="AS30">
        <v>8.88037109375</v>
      </c>
    </row>
    <row r="31" spans="1:45" x14ac:dyDescent="0.25">
      <c r="A31" t="s">
        <v>36</v>
      </c>
      <c r="B31" t="s">
        <v>37</v>
      </c>
      <c r="C31" t="s">
        <v>923</v>
      </c>
      <c r="D31" s="1" t="s">
        <v>859</v>
      </c>
      <c r="E31" s="1">
        <f t="shared" si="0"/>
        <v>58</v>
      </c>
      <c r="F31" s="2">
        <v>49.714337348938002</v>
      </c>
      <c r="G31" s="2">
        <v>57.35</v>
      </c>
      <c r="H31" s="2">
        <v>4</v>
      </c>
      <c r="I31" s="2">
        <v>3</v>
      </c>
      <c r="J31" s="2">
        <v>8</v>
      </c>
      <c r="K31" s="2">
        <v>17</v>
      </c>
      <c r="L31" s="3">
        <v>89.010679006576495</v>
      </c>
      <c r="M31" s="3">
        <v>53.68</v>
      </c>
      <c r="N31" s="3">
        <v>1</v>
      </c>
      <c r="O31" s="3">
        <v>3</v>
      </c>
      <c r="P31" s="3">
        <v>6</v>
      </c>
      <c r="Q31" s="3">
        <v>25</v>
      </c>
      <c r="R31" s="4">
        <v>48.029479265212998</v>
      </c>
      <c r="S31" s="4">
        <v>53.68</v>
      </c>
      <c r="T31" s="4">
        <v>3</v>
      </c>
      <c r="U31" s="4">
        <v>3</v>
      </c>
      <c r="V31" s="4">
        <v>6</v>
      </c>
      <c r="W31" s="4">
        <v>16</v>
      </c>
      <c r="X31" s="5">
        <v>46.532713174819897</v>
      </c>
      <c r="Y31" s="5">
        <v>59.56</v>
      </c>
      <c r="Z31" s="5">
        <v>3</v>
      </c>
      <c r="AA31" s="5">
        <v>4</v>
      </c>
      <c r="AB31" s="5">
        <v>8</v>
      </c>
      <c r="AC31" s="5">
        <v>15</v>
      </c>
      <c r="AD31" s="6">
        <v>119.158420085907</v>
      </c>
      <c r="AE31" s="6">
        <v>58.82</v>
      </c>
      <c r="AF31" s="6">
        <v>3</v>
      </c>
      <c r="AG31" s="6">
        <v>3</v>
      </c>
      <c r="AH31" s="6">
        <v>7</v>
      </c>
      <c r="AI31" s="6">
        <v>33</v>
      </c>
      <c r="AJ31" s="7">
        <v>58.905248880386402</v>
      </c>
      <c r="AK31" s="7">
        <v>54.41</v>
      </c>
      <c r="AL31" s="7">
        <v>1</v>
      </c>
      <c r="AM31" s="7">
        <v>3</v>
      </c>
      <c r="AN31" s="7">
        <v>7</v>
      </c>
      <c r="AO31" s="7">
        <v>21</v>
      </c>
      <c r="AP31" s="1" t="s">
        <v>1230</v>
      </c>
      <c r="AQ31">
        <v>136</v>
      </c>
      <c r="AR31">
        <v>15.396586904659999</v>
      </c>
      <c r="AS31">
        <v>11.15087890625</v>
      </c>
    </row>
    <row r="32" spans="1:45" x14ac:dyDescent="0.25">
      <c r="A32" t="s">
        <v>13</v>
      </c>
      <c r="B32" t="s">
        <v>14</v>
      </c>
      <c r="C32" t="s">
        <v>893</v>
      </c>
      <c r="D32" s="1" t="s">
        <v>859</v>
      </c>
      <c r="E32" s="1">
        <f t="shared" si="0"/>
        <v>57</v>
      </c>
      <c r="F32" s="2">
        <v>38.565087318420403</v>
      </c>
      <c r="G32" s="2">
        <v>35.75</v>
      </c>
      <c r="H32" s="2">
        <v>2</v>
      </c>
      <c r="I32" s="2">
        <v>8</v>
      </c>
      <c r="J32" s="2">
        <v>8</v>
      </c>
      <c r="K32" s="2">
        <v>13</v>
      </c>
      <c r="L32" s="3">
        <v>94.710007190704303</v>
      </c>
      <c r="M32" s="3">
        <v>37.82</v>
      </c>
      <c r="N32" s="3">
        <v>2</v>
      </c>
      <c r="O32" s="3">
        <v>8</v>
      </c>
      <c r="P32" s="3">
        <v>8</v>
      </c>
      <c r="Q32" s="3">
        <v>30</v>
      </c>
      <c r="R32" s="4">
        <v>40.670192718505902</v>
      </c>
      <c r="S32" s="4">
        <v>26.42</v>
      </c>
      <c r="T32" s="4">
        <v>2</v>
      </c>
      <c r="U32" s="4">
        <v>4</v>
      </c>
      <c r="V32" s="4">
        <v>4</v>
      </c>
      <c r="W32" s="4">
        <v>14</v>
      </c>
      <c r="X32" s="5">
        <v>25.131270647049</v>
      </c>
      <c r="Y32" s="5">
        <v>25.39</v>
      </c>
      <c r="Z32" s="5">
        <v>2</v>
      </c>
      <c r="AA32" s="5">
        <v>5</v>
      </c>
      <c r="AB32" s="5">
        <v>5</v>
      </c>
      <c r="AC32" s="5">
        <v>8</v>
      </c>
      <c r="AD32" s="6">
        <v>73.733989477157607</v>
      </c>
      <c r="AE32" s="6">
        <v>32.64</v>
      </c>
      <c r="AF32" s="6">
        <v>2</v>
      </c>
      <c r="AG32" s="6">
        <v>6</v>
      </c>
      <c r="AH32" s="6">
        <v>6</v>
      </c>
      <c r="AI32" s="6">
        <v>24</v>
      </c>
      <c r="AJ32" s="7">
        <v>32.961855411529498</v>
      </c>
      <c r="AK32" s="7">
        <v>31.61</v>
      </c>
      <c r="AL32" s="7">
        <v>2</v>
      </c>
      <c r="AM32" s="7">
        <v>5</v>
      </c>
      <c r="AN32" s="7">
        <v>5</v>
      </c>
      <c r="AO32" s="7">
        <v>11</v>
      </c>
      <c r="AP32" s="1" t="s">
        <v>1230</v>
      </c>
      <c r="AQ32">
        <v>193</v>
      </c>
      <c r="AR32">
        <v>20.290252564660001</v>
      </c>
      <c r="AS32">
        <v>11.04833984375</v>
      </c>
    </row>
    <row r="33" spans="1:45" x14ac:dyDescent="0.25">
      <c r="A33" t="s">
        <v>91</v>
      </c>
      <c r="B33" t="s">
        <v>92</v>
      </c>
      <c r="C33" t="s">
        <v>1005</v>
      </c>
      <c r="D33" s="1" t="s">
        <v>859</v>
      </c>
      <c r="E33" s="1">
        <f t="shared" si="0"/>
        <v>54</v>
      </c>
      <c r="F33" s="2">
        <v>6.4118635654449498</v>
      </c>
      <c r="G33" s="2">
        <v>17.84</v>
      </c>
      <c r="H33" s="2">
        <v>1</v>
      </c>
      <c r="I33" s="2">
        <v>2</v>
      </c>
      <c r="J33" s="2">
        <v>2</v>
      </c>
      <c r="K33" s="2">
        <v>2</v>
      </c>
      <c r="L33" s="3">
        <v>43.7596209049225</v>
      </c>
      <c r="M33" s="3">
        <v>38.97</v>
      </c>
      <c r="N33" s="3">
        <v>1</v>
      </c>
      <c r="O33" s="3">
        <v>8</v>
      </c>
      <c r="P33" s="3">
        <v>8</v>
      </c>
      <c r="Q33" s="3">
        <v>12</v>
      </c>
      <c r="R33" s="4">
        <v>144.91207528114299</v>
      </c>
      <c r="S33" s="4">
        <v>59.15</v>
      </c>
      <c r="T33" s="4">
        <v>1</v>
      </c>
      <c r="U33" s="4">
        <v>16</v>
      </c>
      <c r="V33" s="4">
        <v>16</v>
      </c>
      <c r="W33" s="4">
        <v>40</v>
      </c>
      <c r="X33" s="5">
        <v>7.0744366645812997</v>
      </c>
      <c r="Y33" s="5">
        <v>9.86</v>
      </c>
      <c r="Z33" s="5">
        <v>1</v>
      </c>
      <c r="AA33" s="5">
        <v>2</v>
      </c>
      <c r="AB33" s="5">
        <v>2</v>
      </c>
      <c r="AC33" s="5">
        <v>2</v>
      </c>
      <c r="AD33" s="6">
        <v>48.652306556701703</v>
      </c>
      <c r="AE33" s="6">
        <v>35.68</v>
      </c>
      <c r="AF33" s="6">
        <v>1</v>
      </c>
      <c r="AG33" s="6">
        <v>7</v>
      </c>
      <c r="AH33" s="6">
        <v>7</v>
      </c>
      <c r="AI33" s="6">
        <v>13</v>
      </c>
      <c r="AJ33" s="7">
        <v>110.012073040009</v>
      </c>
      <c r="AK33" s="7">
        <v>56.34</v>
      </c>
      <c r="AL33" s="7">
        <v>1</v>
      </c>
      <c r="AM33" s="7">
        <v>14</v>
      </c>
      <c r="AN33" s="7">
        <v>14</v>
      </c>
      <c r="AO33" s="7">
        <v>31</v>
      </c>
      <c r="AP33" s="1" t="s">
        <v>1230</v>
      </c>
      <c r="AQ33">
        <v>213</v>
      </c>
      <c r="AR33">
        <v>23.50127949466</v>
      </c>
      <c r="AS33">
        <v>9.51025390625</v>
      </c>
    </row>
    <row r="34" spans="1:45" x14ac:dyDescent="0.25">
      <c r="A34" t="s">
        <v>133</v>
      </c>
      <c r="B34" t="s">
        <v>134</v>
      </c>
      <c r="C34" t="s">
        <v>1110</v>
      </c>
      <c r="D34" s="1" t="s">
        <v>859</v>
      </c>
      <c r="E34" s="1">
        <f t="shared" si="0"/>
        <v>54</v>
      </c>
      <c r="F34" s="2">
        <v>2.58058428764343</v>
      </c>
      <c r="G34" s="2">
        <v>4.5599999999999996</v>
      </c>
      <c r="H34" s="2">
        <v>1</v>
      </c>
      <c r="I34" s="2">
        <v>1</v>
      </c>
      <c r="J34" s="2">
        <v>1</v>
      </c>
      <c r="K34" s="2">
        <v>1</v>
      </c>
      <c r="L34" s="3">
        <v>75.250936269760103</v>
      </c>
      <c r="M34" s="3">
        <v>51.23</v>
      </c>
      <c r="N34" s="3">
        <v>1</v>
      </c>
      <c r="O34" s="3">
        <v>10</v>
      </c>
      <c r="P34" s="3">
        <v>10</v>
      </c>
      <c r="Q34" s="3">
        <v>23</v>
      </c>
      <c r="R34" s="4">
        <v>99.201520204544096</v>
      </c>
      <c r="S34" s="4">
        <v>56.14</v>
      </c>
      <c r="T34" s="4">
        <v>1</v>
      </c>
      <c r="U34" s="4">
        <v>12</v>
      </c>
      <c r="V34" s="4">
        <v>12</v>
      </c>
      <c r="W34" s="4">
        <v>30</v>
      </c>
      <c r="X34" s="5">
        <v>2.8147737979888898</v>
      </c>
      <c r="Y34" s="5">
        <v>3.51</v>
      </c>
      <c r="Z34" s="5">
        <v>1</v>
      </c>
      <c r="AA34" s="5">
        <v>1</v>
      </c>
      <c r="AB34" s="5">
        <v>1</v>
      </c>
      <c r="AC34" s="5">
        <v>1</v>
      </c>
      <c r="AD34" s="6">
        <v>55.6001749038696</v>
      </c>
      <c r="AE34" s="6">
        <v>52.28</v>
      </c>
      <c r="AF34" s="6">
        <v>1</v>
      </c>
      <c r="AG34" s="6">
        <v>10</v>
      </c>
      <c r="AH34" s="6">
        <v>10</v>
      </c>
      <c r="AI34" s="6">
        <v>16</v>
      </c>
      <c r="AJ34" s="7">
        <v>107.862760305405</v>
      </c>
      <c r="AK34" s="7">
        <v>52.28</v>
      </c>
      <c r="AL34" s="7">
        <v>1</v>
      </c>
      <c r="AM34" s="7">
        <v>9</v>
      </c>
      <c r="AN34" s="7">
        <v>9</v>
      </c>
      <c r="AO34" s="7">
        <v>32</v>
      </c>
      <c r="AP34" s="1" t="s">
        <v>1230</v>
      </c>
      <c r="AQ34">
        <v>285</v>
      </c>
      <c r="AR34">
        <v>30.391845724660001</v>
      </c>
      <c r="AS34">
        <v>6.36669921875</v>
      </c>
    </row>
    <row r="35" spans="1:45" x14ac:dyDescent="0.25">
      <c r="A35" t="s">
        <v>17</v>
      </c>
      <c r="B35" t="s">
        <v>18</v>
      </c>
      <c r="C35" t="s">
        <v>904</v>
      </c>
      <c r="D35" s="1" t="s">
        <v>859</v>
      </c>
      <c r="E35" s="1">
        <f t="shared" si="0"/>
        <v>52</v>
      </c>
      <c r="F35" s="2">
        <v>35.0254483222961</v>
      </c>
      <c r="G35" s="2">
        <v>21.62</v>
      </c>
      <c r="H35" s="2">
        <v>2</v>
      </c>
      <c r="I35" s="2">
        <v>7</v>
      </c>
      <c r="J35" s="2">
        <v>7</v>
      </c>
      <c r="K35" s="2">
        <v>10</v>
      </c>
      <c r="L35" s="3">
        <v>40.753649473190301</v>
      </c>
      <c r="M35" s="3">
        <v>25.45</v>
      </c>
      <c r="N35" s="3">
        <v>2</v>
      </c>
      <c r="O35" s="3">
        <v>10</v>
      </c>
      <c r="P35" s="3">
        <v>10</v>
      </c>
      <c r="Q35" s="3">
        <v>13</v>
      </c>
      <c r="R35" s="4">
        <v>95.378478050231905</v>
      </c>
      <c r="S35" s="4">
        <v>34.549999999999997</v>
      </c>
      <c r="T35" s="4">
        <v>2</v>
      </c>
      <c r="U35" s="4">
        <v>14</v>
      </c>
      <c r="V35" s="4">
        <v>14</v>
      </c>
      <c r="W35" s="4">
        <v>29</v>
      </c>
      <c r="X35" s="5">
        <v>47.279728889465297</v>
      </c>
      <c r="Y35" s="5">
        <v>24.65</v>
      </c>
      <c r="Z35" s="5">
        <v>2</v>
      </c>
      <c r="AA35" s="5">
        <v>10</v>
      </c>
      <c r="AB35" s="5">
        <v>10</v>
      </c>
      <c r="AC35" s="5">
        <v>13</v>
      </c>
      <c r="AD35" s="6">
        <v>36.239695310592701</v>
      </c>
      <c r="AE35" s="6">
        <v>24.65</v>
      </c>
      <c r="AF35" s="6">
        <v>2</v>
      </c>
      <c r="AG35" s="6">
        <v>10</v>
      </c>
      <c r="AH35" s="6">
        <v>10</v>
      </c>
      <c r="AI35" s="6">
        <v>11</v>
      </c>
      <c r="AJ35" s="7">
        <v>71.645879983902006</v>
      </c>
      <c r="AK35" s="7">
        <v>31.52</v>
      </c>
      <c r="AL35" s="7">
        <v>2</v>
      </c>
      <c r="AM35" s="7">
        <v>13</v>
      </c>
      <c r="AN35" s="7">
        <v>13</v>
      </c>
      <c r="AO35" s="7">
        <v>21</v>
      </c>
      <c r="AP35" s="1" t="s">
        <v>1230</v>
      </c>
      <c r="AQ35">
        <v>495</v>
      </c>
      <c r="AR35">
        <v>52.530397194660097</v>
      </c>
      <c r="AS35">
        <v>8.90966796875</v>
      </c>
    </row>
    <row r="36" spans="1:45" x14ac:dyDescent="0.25">
      <c r="A36" t="s">
        <v>74</v>
      </c>
      <c r="B36" t="s">
        <v>75</v>
      </c>
      <c r="C36" t="s">
        <v>1128</v>
      </c>
      <c r="D36" s="1" t="s">
        <v>859</v>
      </c>
      <c r="E36" s="1">
        <f t="shared" si="0"/>
        <v>52</v>
      </c>
      <c r="F36" s="2">
        <v>8.4391639232635498</v>
      </c>
      <c r="G36" s="2">
        <v>21.45</v>
      </c>
      <c r="H36" s="2">
        <v>1</v>
      </c>
      <c r="I36" s="2">
        <v>3</v>
      </c>
      <c r="J36" s="2">
        <v>3</v>
      </c>
      <c r="K36" s="2">
        <v>3</v>
      </c>
      <c r="L36" s="3">
        <v>76.946536779403701</v>
      </c>
      <c r="M36" s="3">
        <v>41.87</v>
      </c>
      <c r="N36" s="3">
        <v>1</v>
      </c>
      <c r="O36" s="3">
        <v>10</v>
      </c>
      <c r="P36" s="3">
        <v>10</v>
      </c>
      <c r="Q36" s="3">
        <v>23</v>
      </c>
      <c r="R36" s="4">
        <v>92.744714260101304</v>
      </c>
      <c r="S36" s="4">
        <v>41.87</v>
      </c>
      <c r="T36" s="4">
        <v>1</v>
      </c>
      <c r="U36" s="4">
        <v>12</v>
      </c>
      <c r="V36" s="4">
        <v>12</v>
      </c>
      <c r="W36" s="4">
        <v>26</v>
      </c>
      <c r="X36" s="5">
        <v>19.2923166751862</v>
      </c>
      <c r="Y36" s="5">
        <v>25.95</v>
      </c>
      <c r="Z36" s="5">
        <v>1</v>
      </c>
      <c r="AA36" s="5">
        <v>4</v>
      </c>
      <c r="AB36" s="5">
        <v>4</v>
      </c>
      <c r="AC36" s="5">
        <v>5</v>
      </c>
      <c r="AD36" s="6">
        <v>72.944679260253906</v>
      </c>
      <c r="AE36" s="6">
        <v>41.87</v>
      </c>
      <c r="AF36" s="6">
        <v>1</v>
      </c>
      <c r="AG36" s="6">
        <v>10</v>
      </c>
      <c r="AH36" s="6">
        <v>10</v>
      </c>
      <c r="AI36" s="6">
        <v>21</v>
      </c>
      <c r="AJ36" s="7">
        <v>97.9585795402527</v>
      </c>
      <c r="AK36" s="7">
        <v>41.87</v>
      </c>
      <c r="AL36" s="7">
        <v>1</v>
      </c>
      <c r="AM36" s="7">
        <v>12</v>
      </c>
      <c r="AN36" s="7">
        <v>12</v>
      </c>
      <c r="AO36" s="7">
        <v>28</v>
      </c>
      <c r="AP36" s="1" t="s">
        <v>1230</v>
      </c>
      <c r="AQ36">
        <v>289</v>
      </c>
      <c r="AR36">
        <v>31.461413374660001</v>
      </c>
      <c r="AS36">
        <v>6.56591796875</v>
      </c>
    </row>
    <row r="37" spans="1:45" x14ac:dyDescent="0.25">
      <c r="A37" t="s">
        <v>99</v>
      </c>
      <c r="B37" t="s">
        <v>100</v>
      </c>
      <c r="C37" t="s">
        <v>101</v>
      </c>
      <c r="D37" s="1" t="s">
        <v>859</v>
      </c>
      <c r="E37" s="1">
        <f t="shared" si="0"/>
        <v>46</v>
      </c>
      <c r="F37" s="2">
        <v>13.153504610061599</v>
      </c>
      <c r="G37" s="2">
        <v>21.55</v>
      </c>
      <c r="H37" s="2">
        <v>2</v>
      </c>
      <c r="I37" s="2">
        <v>2</v>
      </c>
      <c r="J37" s="2">
        <v>2</v>
      </c>
      <c r="K37" s="2">
        <v>3</v>
      </c>
      <c r="L37" s="3">
        <v>52.573259592056303</v>
      </c>
      <c r="M37" s="3">
        <v>46.96</v>
      </c>
      <c r="N37" s="3">
        <v>1</v>
      </c>
      <c r="O37" s="3">
        <v>4</v>
      </c>
      <c r="P37" s="3">
        <v>7</v>
      </c>
      <c r="Q37" s="3">
        <v>15</v>
      </c>
      <c r="R37" s="4">
        <v>111.42745757103</v>
      </c>
      <c r="S37" s="4">
        <v>46.96</v>
      </c>
      <c r="T37" s="4">
        <v>1</v>
      </c>
      <c r="U37" s="4">
        <v>4</v>
      </c>
      <c r="V37" s="4">
        <v>7</v>
      </c>
      <c r="W37" s="4">
        <v>28</v>
      </c>
      <c r="X37" s="5">
        <v>16.8853516578674</v>
      </c>
      <c r="Y37" s="5">
        <v>21.55</v>
      </c>
      <c r="Z37" s="5">
        <v>2</v>
      </c>
      <c r="AA37" s="5">
        <v>4</v>
      </c>
      <c r="AB37" s="5">
        <v>4</v>
      </c>
      <c r="AC37" s="5">
        <v>5</v>
      </c>
      <c r="AD37" s="6">
        <v>98.648042201995906</v>
      </c>
      <c r="AE37" s="6">
        <v>46.96</v>
      </c>
      <c r="AF37" s="6">
        <v>1</v>
      </c>
      <c r="AG37" s="6">
        <v>4</v>
      </c>
      <c r="AH37" s="6">
        <v>7</v>
      </c>
      <c r="AI37" s="6">
        <v>27</v>
      </c>
      <c r="AJ37" s="7">
        <v>94.1661922931671</v>
      </c>
      <c r="AK37" s="7">
        <v>46.41</v>
      </c>
      <c r="AL37" s="7">
        <v>1</v>
      </c>
      <c r="AM37" s="7">
        <v>3</v>
      </c>
      <c r="AN37" s="7">
        <v>6</v>
      </c>
      <c r="AO37" s="7">
        <v>26</v>
      </c>
      <c r="AP37" s="1" t="s">
        <v>1230</v>
      </c>
      <c r="AQ37">
        <v>181</v>
      </c>
      <c r="AR37">
        <v>20.050828174660001</v>
      </c>
      <c r="AS37">
        <v>6.29052734375</v>
      </c>
    </row>
    <row r="38" spans="1:45" x14ac:dyDescent="0.25">
      <c r="A38" t="s">
        <v>142</v>
      </c>
      <c r="B38" t="s">
        <v>143</v>
      </c>
      <c r="C38" t="s">
        <v>1172</v>
      </c>
      <c r="D38" s="1" t="s">
        <v>859</v>
      </c>
      <c r="E38" s="1">
        <f t="shared" si="0"/>
        <v>44</v>
      </c>
      <c r="F38" s="2">
        <v>3.01326632499695</v>
      </c>
      <c r="G38" s="2">
        <v>3.76</v>
      </c>
      <c r="H38" s="2">
        <v>3</v>
      </c>
      <c r="I38" s="2">
        <v>1</v>
      </c>
      <c r="J38" s="2">
        <v>1</v>
      </c>
      <c r="K38" s="2">
        <v>1</v>
      </c>
      <c r="L38" s="3">
        <v>45.508773565292401</v>
      </c>
      <c r="M38" s="3">
        <v>33.83</v>
      </c>
      <c r="N38" s="3">
        <v>1</v>
      </c>
      <c r="O38" s="3">
        <v>7</v>
      </c>
      <c r="P38" s="3">
        <v>9</v>
      </c>
      <c r="Q38" s="3">
        <v>14</v>
      </c>
      <c r="R38" s="4">
        <v>91.651356458663898</v>
      </c>
      <c r="S38" s="4">
        <v>45.86</v>
      </c>
      <c r="T38" s="4">
        <v>2</v>
      </c>
      <c r="U38" s="4">
        <v>10</v>
      </c>
      <c r="V38" s="4">
        <v>14</v>
      </c>
      <c r="W38" s="4">
        <v>29</v>
      </c>
      <c r="X38" s="5">
        <v>2.6492736339569101</v>
      </c>
      <c r="Y38" s="5">
        <v>3.76</v>
      </c>
      <c r="Z38" s="5">
        <v>3</v>
      </c>
      <c r="AA38" s="5">
        <v>1</v>
      </c>
      <c r="AB38" s="5">
        <v>1</v>
      </c>
      <c r="AC38" s="5">
        <v>1</v>
      </c>
      <c r="AD38" s="6">
        <v>54.964091539382899</v>
      </c>
      <c r="AE38" s="6">
        <v>38.35</v>
      </c>
      <c r="AF38" s="6">
        <v>2</v>
      </c>
      <c r="AG38" s="6">
        <v>7</v>
      </c>
      <c r="AH38" s="6">
        <v>11</v>
      </c>
      <c r="AI38" s="6">
        <v>17</v>
      </c>
      <c r="AJ38" s="7">
        <v>137.05277204513601</v>
      </c>
      <c r="AK38" s="7">
        <v>36.590000000000003</v>
      </c>
      <c r="AL38" s="7">
        <v>2</v>
      </c>
      <c r="AM38" s="7">
        <v>10</v>
      </c>
      <c r="AN38" s="7">
        <v>13</v>
      </c>
      <c r="AO38" s="7">
        <v>40</v>
      </c>
      <c r="AP38" s="1" t="s">
        <v>1230</v>
      </c>
      <c r="AQ38">
        <v>399</v>
      </c>
      <c r="AR38">
        <v>42.681351094660002</v>
      </c>
      <c r="AS38">
        <v>8.26513671875</v>
      </c>
    </row>
    <row r="39" spans="1:45" x14ac:dyDescent="0.25">
      <c r="A39" t="s">
        <v>128</v>
      </c>
      <c r="B39" t="s">
        <v>129</v>
      </c>
      <c r="C39" t="s">
        <v>130</v>
      </c>
      <c r="D39" s="1" t="s">
        <v>859</v>
      </c>
      <c r="E39" s="1">
        <f t="shared" si="0"/>
        <v>43</v>
      </c>
      <c r="F39" s="2">
        <v>2.5546405315399201</v>
      </c>
      <c r="G39" s="2">
        <v>5.1100000000000003</v>
      </c>
      <c r="H39" s="2">
        <v>1</v>
      </c>
      <c r="I39" s="2">
        <v>1</v>
      </c>
      <c r="J39" s="2">
        <v>1</v>
      </c>
      <c r="K39" s="2">
        <v>1</v>
      </c>
      <c r="L39" s="3">
        <v>115.593810796738</v>
      </c>
      <c r="M39" s="3">
        <v>52.19</v>
      </c>
      <c r="N39" s="3">
        <v>3</v>
      </c>
      <c r="O39" s="3">
        <v>13</v>
      </c>
      <c r="P39" s="3">
        <v>21</v>
      </c>
      <c r="Q39" s="3">
        <v>32</v>
      </c>
      <c r="R39" s="4">
        <v>32.095676183700597</v>
      </c>
      <c r="S39" s="4">
        <v>22.99</v>
      </c>
      <c r="T39" s="4">
        <v>4</v>
      </c>
      <c r="U39" s="4">
        <v>8</v>
      </c>
      <c r="V39" s="4">
        <v>8</v>
      </c>
      <c r="W39" s="4">
        <v>10</v>
      </c>
      <c r="X39" s="5">
        <v>36.865782737731898</v>
      </c>
      <c r="Y39" s="5">
        <v>15.69</v>
      </c>
      <c r="Z39" s="5">
        <v>3</v>
      </c>
      <c r="AA39" s="5">
        <v>7</v>
      </c>
      <c r="AB39" s="5">
        <v>7</v>
      </c>
      <c r="AC39" s="5">
        <v>10</v>
      </c>
      <c r="AD39" s="6">
        <v>89.123867034912095</v>
      </c>
      <c r="AE39" s="6">
        <v>41.24</v>
      </c>
      <c r="AF39" s="6">
        <v>4</v>
      </c>
      <c r="AG39" s="6">
        <v>15</v>
      </c>
      <c r="AH39" s="6">
        <v>16</v>
      </c>
      <c r="AI39" s="6">
        <v>25</v>
      </c>
      <c r="AJ39" s="7">
        <v>15.554324150085399</v>
      </c>
      <c r="AK39" s="7">
        <v>17.34</v>
      </c>
      <c r="AL39" s="7">
        <v>4</v>
      </c>
      <c r="AM39" s="7">
        <v>5</v>
      </c>
      <c r="AN39" s="7">
        <v>5</v>
      </c>
      <c r="AO39" s="7">
        <v>5</v>
      </c>
      <c r="AP39" s="1" t="s">
        <v>1230</v>
      </c>
      <c r="AQ39">
        <v>548</v>
      </c>
      <c r="AR39">
        <v>60.559885974659998</v>
      </c>
      <c r="AS39">
        <v>8.98291015625</v>
      </c>
    </row>
    <row r="40" spans="1:45" x14ac:dyDescent="0.25">
      <c r="A40" t="s">
        <v>62</v>
      </c>
      <c r="B40" t="s">
        <v>63</v>
      </c>
      <c r="C40" t="s">
        <v>1167</v>
      </c>
      <c r="D40" s="1" t="s">
        <v>859</v>
      </c>
      <c r="E40" s="1">
        <f t="shared" si="0"/>
        <v>42</v>
      </c>
      <c r="F40" s="2">
        <v>20.3450603485107</v>
      </c>
      <c r="G40" s="2">
        <v>28.21</v>
      </c>
      <c r="H40" s="2">
        <v>1</v>
      </c>
      <c r="I40" s="2">
        <v>4</v>
      </c>
      <c r="J40" s="2">
        <v>4</v>
      </c>
      <c r="K40" s="2">
        <v>6</v>
      </c>
      <c r="L40" s="3">
        <v>72.186656236648602</v>
      </c>
      <c r="M40" s="3">
        <v>36.630000000000003</v>
      </c>
      <c r="N40" s="3">
        <v>1</v>
      </c>
      <c r="O40" s="3">
        <v>5</v>
      </c>
      <c r="P40" s="3">
        <v>7</v>
      </c>
      <c r="Q40" s="3">
        <v>21</v>
      </c>
      <c r="R40" s="4">
        <v>55.105651617050199</v>
      </c>
      <c r="S40" s="4">
        <v>32.6</v>
      </c>
      <c r="T40" s="4">
        <v>1</v>
      </c>
      <c r="U40" s="4">
        <v>4</v>
      </c>
      <c r="V40" s="4">
        <v>5</v>
      </c>
      <c r="W40" s="4">
        <v>15</v>
      </c>
      <c r="X40" s="5">
        <v>18.772743225097699</v>
      </c>
      <c r="Y40" s="5">
        <v>15.75</v>
      </c>
      <c r="Z40" s="5">
        <v>1</v>
      </c>
      <c r="AA40" s="5">
        <v>3</v>
      </c>
      <c r="AB40" s="5">
        <v>3</v>
      </c>
      <c r="AC40" s="5">
        <v>6</v>
      </c>
      <c r="AD40" s="6">
        <v>33.993173837661701</v>
      </c>
      <c r="AE40" s="6">
        <v>32.6</v>
      </c>
      <c r="AF40" s="6">
        <v>1</v>
      </c>
      <c r="AG40" s="6">
        <v>4</v>
      </c>
      <c r="AH40" s="6">
        <v>5</v>
      </c>
      <c r="AI40" s="6">
        <v>10</v>
      </c>
      <c r="AJ40" s="7">
        <v>55.8382019996643</v>
      </c>
      <c r="AK40" s="7">
        <v>28.21</v>
      </c>
      <c r="AL40" s="7">
        <v>1</v>
      </c>
      <c r="AM40" s="7">
        <v>4</v>
      </c>
      <c r="AN40" s="7">
        <v>4</v>
      </c>
      <c r="AO40" s="7">
        <v>16</v>
      </c>
      <c r="AP40" s="1" t="s">
        <v>1230</v>
      </c>
      <c r="AQ40">
        <v>273</v>
      </c>
      <c r="AR40">
        <v>29.31912030466</v>
      </c>
      <c r="AS40">
        <v>8.71923828125</v>
      </c>
    </row>
    <row r="41" spans="1:45" x14ac:dyDescent="0.25">
      <c r="A41" t="s">
        <v>54</v>
      </c>
      <c r="B41" t="s">
        <v>55</v>
      </c>
      <c r="C41" t="s">
        <v>1169</v>
      </c>
      <c r="D41" s="1" t="s">
        <v>859</v>
      </c>
      <c r="E41" s="1">
        <f t="shared" si="0"/>
        <v>41</v>
      </c>
      <c r="F41" s="2">
        <v>15.5445652008057</v>
      </c>
      <c r="G41" s="2">
        <v>16.14</v>
      </c>
      <c r="H41" s="2">
        <v>1</v>
      </c>
      <c r="I41" s="2">
        <v>4</v>
      </c>
      <c r="J41" s="2">
        <v>4</v>
      </c>
      <c r="K41" s="2">
        <v>5</v>
      </c>
      <c r="L41" s="3">
        <v>65.448395252227797</v>
      </c>
      <c r="M41" s="3">
        <v>51.93</v>
      </c>
      <c r="N41" s="3">
        <v>1</v>
      </c>
      <c r="O41" s="3">
        <v>13</v>
      </c>
      <c r="P41" s="3">
        <v>13</v>
      </c>
      <c r="Q41" s="3">
        <v>21</v>
      </c>
      <c r="R41" s="4">
        <v>45.729731798171997</v>
      </c>
      <c r="S41" s="4">
        <v>37.89</v>
      </c>
      <c r="T41" s="4">
        <v>1</v>
      </c>
      <c r="U41" s="4">
        <v>8</v>
      </c>
      <c r="V41" s="4">
        <v>8</v>
      </c>
      <c r="W41" s="4">
        <v>15</v>
      </c>
      <c r="X41" s="5">
        <v>17.095484256744399</v>
      </c>
      <c r="Y41" s="5">
        <v>23.86</v>
      </c>
      <c r="Z41" s="5">
        <v>1</v>
      </c>
      <c r="AA41" s="5">
        <v>6</v>
      </c>
      <c r="AB41" s="5">
        <v>6</v>
      </c>
      <c r="AC41" s="5">
        <v>6</v>
      </c>
      <c r="AD41" s="6">
        <v>12.2773005962372</v>
      </c>
      <c r="AE41" s="6">
        <v>17.190000000000001</v>
      </c>
      <c r="AF41" s="6">
        <v>1</v>
      </c>
      <c r="AG41" s="6">
        <v>3</v>
      </c>
      <c r="AH41" s="6">
        <v>3</v>
      </c>
      <c r="AI41" s="6">
        <v>4</v>
      </c>
      <c r="AJ41" s="7">
        <v>38.960246562957799</v>
      </c>
      <c r="AK41" s="7">
        <v>32.979999999999997</v>
      </c>
      <c r="AL41" s="7">
        <v>1</v>
      </c>
      <c r="AM41" s="7">
        <v>7</v>
      </c>
      <c r="AN41" s="7">
        <v>7</v>
      </c>
      <c r="AO41" s="7">
        <v>13</v>
      </c>
      <c r="AP41" s="1" t="s">
        <v>1230</v>
      </c>
      <c r="AQ41">
        <v>285</v>
      </c>
      <c r="AR41">
        <v>31.111050944660001</v>
      </c>
      <c r="AS41">
        <v>6.13818359375</v>
      </c>
    </row>
    <row r="42" spans="1:45" x14ac:dyDescent="0.25">
      <c r="A42" t="s">
        <v>144</v>
      </c>
      <c r="B42" t="s">
        <v>145</v>
      </c>
      <c r="C42" t="s">
        <v>145</v>
      </c>
      <c r="D42" s="1" t="s">
        <v>859</v>
      </c>
      <c r="E42" s="1">
        <f t="shared" si="0"/>
        <v>41</v>
      </c>
      <c r="F42" s="2">
        <v>2.46928191184998</v>
      </c>
      <c r="G42" s="2">
        <v>6.8</v>
      </c>
      <c r="H42" s="2">
        <v>1</v>
      </c>
      <c r="I42" s="2">
        <v>1</v>
      </c>
      <c r="J42" s="2">
        <v>1</v>
      </c>
      <c r="K42" s="2">
        <v>1</v>
      </c>
      <c r="L42" s="3">
        <v>49.087269306182897</v>
      </c>
      <c r="M42" s="3">
        <v>40.4</v>
      </c>
      <c r="N42" s="3">
        <v>1</v>
      </c>
      <c r="O42" s="3">
        <v>8</v>
      </c>
      <c r="P42" s="3">
        <v>8</v>
      </c>
      <c r="Q42" s="3">
        <v>14</v>
      </c>
      <c r="R42" s="4">
        <v>93.108658075332599</v>
      </c>
      <c r="S42" s="4">
        <v>40.799999999999997</v>
      </c>
      <c r="T42" s="4">
        <v>1</v>
      </c>
      <c r="U42" s="4">
        <v>9</v>
      </c>
      <c r="V42" s="4">
        <v>9</v>
      </c>
      <c r="W42" s="4">
        <v>26</v>
      </c>
      <c r="X42" s="5">
        <v>3.0897123813629199</v>
      </c>
      <c r="Y42" s="5">
        <v>6.8</v>
      </c>
      <c r="Z42" s="5">
        <v>1</v>
      </c>
      <c r="AA42" s="5">
        <v>1</v>
      </c>
      <c r="AB42" s="5">
        <v>1</v>
      </c>
      <c r="AC42" s="5">
        <v>1</v>
      </c>
      <c r="AD42" s="6">
        <v>33.417063236236601</v>
      </c>
      <c r="AE42" s="6">
        <v>25.6</v>
      </c>
      <c r="AF42" s="6">
        <v>1</v>
      </c>
      <c r="AG42" s="6">
        <v>5</v>
      </c>
      <c r="AH42" s="6">
        <v>5</v>
      </c>
      <c r="AI42" s="6">
        <v>9</v>
      </c>
      <c r="AJ42" s="7">
        <v>108.45123910903899</v>
      </c>
      <c r="AK42" s="7">
        <v>45.2</v>
      </c>
      <c r="AL42" s="7">
        <v>1</v>
      </c>
      <c r="AM42" s="7">
        <v>11</v>
      </c>
      <c r="AN42" s="7">
        <v>11</v>
      </c>
      <c r="AO42" s="7">
        <v>33</v>
      </c>
      <c r="AP42" s="1" t="s">
        <v>1230</v>
      </c>
      <c r="AQ42">
        <v>250</v>
      </c>
      <c r="AR42">
        <v>27.148544934659999</v>
      </c>
      <c r="AS42">
        <v>8.67529296875</v>
      </c>
    </row>
    <row r="43" spans="1:45" x14ac:dyDescent="0.25">
      <c r="A43" t="s">
        <v>42</v>
      </c>
      <c r="B43" t="s">
        <v>43</v>
      </c>
      <c r="C43" t="s">
        <v>938</v>
      </c>
      <c r="D43" s="1" t="s">
        <v>859</v>
      </c>
      <c r="E43" s="1">
        <f t="shared" si="0"/>
        <v>40</v>
      </c>
      <c r="F43" s="2">
        <v>25.3802359104156</v>
      </c>
      <c r="G43" s="2">
        <v>14.8</v>
      </c>
      <c r="H43" s="2">
        <v>1</v>
      </c>
      <c r="I43" s="2">
        <v>5</v>
      </c>
      <c r="J43" s="2">
        <v>5</v>
      </c>
      <c r="K43" s="2">
        <v>8</v>
      </c>
      <c r="L43" s="3">
        <v>52.634609699249303</v>
      </c>
      <c r="M43" s="3">
        <v>30.74</v>
      </c>
      <c r="N43" s="3">
        <v>1</v>
      </c>
      <c r="O43" s="3">
        <v>8</v>
      </c>
      <c r="P43" s="3">
        <v>8</v>
      </c>
      <c r="Q43" s="3">
        <v>15</v>
      </c>
      <c r="R43" s="4">
        <v>63.472777366638198</v>
      </c>
      <c r="S43" s="4">
        <v>27.13</v>
      </c>
      <c r="T43" s="4">
        <v>1</v>
      </c>
      <c r="U43" s="4">
        <v>8</v>
      </c>
      <c r="V43" s="4">
        <v>8</v>
      </c>
      <c r="W43" s="4">
        <v>17</v>
      </c>
      <c r="X43" s="5">
        <v>16.390841484069799</v>
      </c>
      <c r="Y43" s="5">
        <v>11.39</v>
      </c>
      <c r="Z43" s="5">
        <v>1</v>
      </c>
      <c r="AA43" s="5">
        <v>3</v>
      </c>
      <c r="AB43" s="5">
        <v>3</v>
      </c>
      <c r="AC43" s="5">
        <v>4</v>
      </c>
      <c r="AD43" s="6">
        <v>33.5819220542908</v>
      </c>
      <c r="AE43" s="6">
        <v>22.58</v>
      </c>
      <c r="AF43" s="6">
        <v>1</v>
      </c>
      <c r="AG43" s="6">
        <v>7</v>
      </c>
      <c r="AH43" s="6">
        <v>7</v>
      </c>
      <c r="AI43" s="6">
        <v>10</v>
      </c>
      <c r="AJ43" s="7">
        <v>50.875938415527301</v>
      </c>
      <c r="AK43" s="7">
        <v>26.94</v>
      </c>
      <c r="AL43" s="7">
        <v>1</v>
      </c>
      <c r="AM43" s="7">
        <v>7</v>
      </c>
      <c r="AN43" s="7">
        <v>7</v>
      </c>
      <c r="AO43" s="7">
        <v>13</v>
      </c>
      <c r="AP43" s="1" t="s">
        <v>1230</v>
      </c>
      <c r="AQ43">
        <v>527</v>
      </c>
      <c r="AR43">
        <v>55.548760254660202</v>
      </c>
      <c r="AS43">
        <v>10.08154296875</v>
      </c>
    </row>
    <row r="44" spans="1:45" x14ac:dyDescent="0.25">
      <c r="A44" t="s">
        <v>31</v>
      </c>
      <c r="B44" t="s">
        <v>32</v>
      </c>
      <c r="C44" t="s">
        <v>970</v>
      </c>
      <c r="D44" s="1" t="s">
        <v>859</v>
      </c>
      <c r="E44" s="1">
        <f t="shared" si="0"/>
        <v>37</v>
      </c>
      <c r="F44" s="2">
        <v>18.459584951400799</v>
      </c>
      <c r="G44" s="2">
        <v>40</v>
      </c>
      <c r="H44" s="2">
        <v>2</v>
      </c>
      <c r="I44" s="2">
        <v>6</v>
      </c>
      <c r="J44" s="2">
        <v>6</v>
      </c>
      <c r="K44" s="2">
        <v>6</v>
      </c>
      <c r="L44" s="3">
        <v>40.629893541336102</v>
      </c>
      <c r="M44" s="3">
        <v>67.33</v>
      </c>
      <c r="N44" s="3">
        <v>2</v>
      </c>
      <c r="O44" s="3">
        <v>7</v>
      </c>
      <c r="P44" s="3">
        <v>7</v>
      </c>
      <c r="Q44" s="3">
        <v>12</v>
      </c>
      <c r="R44" s="4">
        <v>61.700695514678998</v>
      </c>
      <c r="S44" s="4">
        <v>70.67</v>
      </c>
      <c r="T44" s="4">
        <v>1</v>
      </c>
      <c r="U44" s="4">
        <v>2</v>
      </c>
      <c r="V44" s="4">
        <v>10</v>
      </c>
      <c r="W44" s="4">
        <v>19</v>
      </c>
      <c r="X44" s="5">
        <v>12.9535055160522</v>
      </c>
      <c r="Y44" s="5">
        <v>31.33</v>
      </c>
      <c r="Z44" s="5">
        <v>2</v>
      </c>
      <c r="AA44" s="5">
        <v>4</v>
      </c>
      <c r="AB44" s="5">
        <v>4</v>
      </c>
      <c r="AC44" s="5">
        <v>4</v>
      </c>
      <c r="AD44" s="6">
        <v>72.821992874145494</v>
      </c>
      <c r="AE44" s="6">
        <v>69.33</v>
      </c>
      <c r="AF44" s="6">
        <v>1</v>
      </c>
      <c r="AG44" s="6">
        <v>3</v>
      </c>
      <c r="AH44" s="6">
        <v>11</v>
      </c>
      <c r="AI44" s="6">
        <v>22</v>
      </c>
      <c r="AJ44" s="7">
        <v>75.034523725509601</v>
      </c>
      <c r="AK44" s="7">
        <v>70.67</v>
      </c>
      <c r="AL44" s="7">
        <v>1</v>
      </c>
      <c r="AM44" s="7">
        <v>2</v>
      </c>
      <c r="AN44" s="7">
        <v>10</v>
      </c>
      <c r="AO44" s="7">
        <v>24</v>
      </c>
      <c r="AP44" s="1" t="s">
        <v>1230</v>
      </c>
      <c r="AQ44">
        <v>150</v>
      </c>
      <c r="AR44">
        <v>16.30662527466</v>
      </c>
      <c r="AS44">
        <v>10.56494140625</v>
      </c>
    </row>
    <row r="45" spans="1:45" x14ac:dyDescent="0.25">
      <c r="A45" t="s">
        <v>80</v>
      </c>
      <c r="B45" t="s">
        <v>81</v>
      </c>
      <c r="C45" t="s">
        <v>1090</v>
      </c>
      <c r="D45" s="1" t="s">
        <v>859</v>
      </c>
      <c r="E45" s="1">
        <f t="shared" si="0"/>
        <v>36</v>
      </c>
      <c r="F45" s="2">
        <v>17.568951606750499</v>
      </c>
      <c r="G45" s="2">
        <v>32.43</v>
      </c>
      <c r="H45" s="2">
        <v>2</v>
      </c>
      <c r="I45" s="2">
        <v>3</v>
      </c>
      <c r="J45" s="2">
        <v>3</v>
      </c>
      <c r="K45" s="2">
        <v>6</v>
      </c>
      <c r="L45" s="3">
        <v>26.679780483245899</v>
      </c>
      <c r="M45" s="3">
        <v>51.35</v>
      </c>
      <c r="N45" s="3">
        <v>2</v>
      </c>
      <c r="O45" s="3">
        <v>6</v>
      </c>
      <c r="P45" s="3">
        <v>6</v>
      </c>
      <c r="Q45" s="3">
        <v>8</v>
      </c>
      <c r="R45" s="4">
        <v>75.330747365951495</v>
      </c>
      <c r="S45" s="4">
        <v>76.58</v>
      </c>
      <c r="T45" s="4">
        <v>2</v>
      </c>
      <c r="U45" s="4">
        <v>11</v>
      </c>
      <c r="V45" s="4">
        <v>11</v>
      </c>
      <c r="W45" s="4">
        <v>22</v>
      </c>
      <c r="X45" s="5">
        <v>7.0375549793243399</v>
      </c>
      <c r="Y45" s="5">
        <v>9.91</v>
      </c>
      <c r="Z45" s="5">
        <v>1</v>
      </c>
      <c r="AA45" s="5">
        <v>1</v>
      </c>
      <c r="AB45" s="5">
        <v>1</v>
      </c>
      <c r="AC45" s="5">
        <v>2</v>
      </c>
      <c r="AD45" s="6">
        <v>30.913621425628701</v>
      </c>
      <c r="AE45" s="6">
        <v>38.74</v>
      </c>
      <c r="AF45" s="6">
        <v>1</v>
      </c>
      <c r="AG45" s="6">
        <v>4</v>
      </c>
      <c r="AH45" s="6">
        <v>4</v>
      </c>
      <c r="AI45" s="6">
        <v>9</v>
      </c>
      <c r="AJ45" s="7">
        <v>72.426039695739703</v>
      </c>
      <c r="AK45" s="7">
        <v>76.58</v>
      </c>
      <c r="AL45" s="7">
        <v>2</v>
      </c>
      <c r="AM45" s="7">
        <v>10</v>
      </c>
      <c r="AN45" s="7">
        <v>10</v>
      </c>
      <c r="AO45" s="7">
        <v>20</v>
      </c>
      <c r="AP45" s="1" t="s">
        <v>1230</v>
      </c>
      <c r="AQ45">
        <v>111</v>
      </c>
      <c r="AR45">
        <v>12.50152185466</v>
      </c>
      <c r="AS45">
        <v>7.41552734375</v>
      </c>
    </row>
    <row r="46" spans="1:45" x14ac:dyDescent="0.25">
      <c r="A46" t="s">
        <v>155</v>
      </c>
      <c r="B46" t="s">
        <v>156</v>
      </c>
      <c r="C46" t="s">
        <v>1185</v>
      </c>
      <c r="D46" s="1" t="s">
        <v>859</v>
      </c>
      <c r="E46" s="1">
        <f t="shared" si="0"/>
        <v>35</v>
      </c>
      <c r="F46" s="2">
        <v>3.7102413177490199</v>
      </c>
      <c r="G46" s="2">
        <v>5.8</v>
      </c>
      <c r="H46" s="2">
        <v>1</v>
      </c>
      <c r="I46" s="2">
        <v>1</v>
      </c>
      <c r="J46" s="2">
        <v>1</v>
      </c>
      <c r="K46" s="2">
        <v>1</v>
      </c>
      <c r="L46" s="3">
        <v>61.807204484939597</v>
      </c>
      <c r="M46" s="3">
        <v>25.36</v>
      </c>
      <c r="N46" s="3">
        <v>1</v>
      </c>
      <c r="O46" s="3">
        <v>5</v>
      </c>
      <c r="P46" s="3">
        <v>5</v>
      </c>
      <c r="Q46" s="3">
        <v>17</v>
      </c>
      <c r="R46" s="4">
        <v>63.785687446594203</v>
      </c>
      <c r="S46" s="4">
        <v>28.26</v>
      </c>
      <c r="T46" s="4">
        <v>1</v>
      </c>
      <c r="U46" s="4">
        <v>6</v>
      </c>
      <c r="V46" s="4">
        <v>6</v>
      </c>
      <c r="W46" s="4">
        <v>17</v>
      </c>
      <c r="X46" s="5">
        <v>3.4451639652252202</v>
      </c>
      <c r="Y46" s="5">
        <v>5.8</v>
      </c>
      <c r="Z46" s="5">
        <v>1</v>
      </c>
      <c r="AA46" s="5">
        <v>1</v>
      </c>
      <c r="AB46" s="5">
        <v>1</v>
      </c>
      <c r="AC46" s="5">
        <v>1</v>
      </c>
      <c r="AD46" s="6">
        <v>17.400847434997601</v>
      </c>
      <c r="AE46" s="6">
        <v>15.94</v>
      </c>
      <c r="AF46" s="6">
        <v>1</v>
      </c>
      <c r="AG46" s="6">
        <v>4</v>
      </c>
      <c r="AH46" s="6">
        <v>4</v>
      </c>
      <c r="AI46" s="6">
        <v>5</v>
      </c>
      <c r="AJ46" s="7">
        <v>69.259579896926894</v>
      </c>
      <c r="AK46" s="7">
        <v>42.39</v>
      </c>
      <c r="AL46" s="7">
        <v>1</v>
      </c>
      <c r="AM46" s="7">
        <v>7</v>
      </c>
      <c r="AN46" s="7">
        <v>7</v>
      </c>
      <c r="AO46" s="7">
        <v>18</v>
      </c>
      <c r="AP46" s="1" t="s">
        <v>1230</v>
      </c>
      <c r="AQ46">
        <v>276</v>
      </c>
      <c r="AR46">
        <v>29.279861384659998</v>
      </c>
      <c r="AS46">
        <v>8.71923828125</v>
      </c>
    </row>
    <row r="47" spans="1:45" x14ac:dyDescent="0.25">
      <c r="A47" t="s">
        <v>29</v>
      </c>
      <c r="B47" t="s">
        <v>30</v>
      </c>
      <c r="C47" t="s">
        <v>981</v>
      </c>
      <c r="D47" s="1" t="s">
        <v>859</v>
      </c>
      <c r="E47" s="1">
        <f t="shared" si="0"/>
        <v>33</v>
      </c>
      <c r="F47" s="2">
        <v>27.565417289733901</v>
      </c>
      <c r="G47" s="2">
        <v>35.99</v>
      </c>
      <c r="H47" s="2">
        <v>2</v>
      </c>
      <c r="I47" s="2">
        <v>6</v>
      </c>
      <c r="J47" s="2">
        <v>6</v>
      </c>
      <c r="K47" s="2">
        <v>7</v>
      </c>
      <c r="L47" s="3">
        <v>63.762345790863002</v>
      </c>
      <c r="M47" s="3">
        <v>42.04</v>
      </c>
      <c r="N47" s="3">
        <v>1</v>
      </c>
      <c r="O47" s="3">
        <v>8</v>
      </c>
      <c r="P47" s="3">
        <v>8</v>
      </c>
      <c r="Q47" s="3">
        <v>18</v>
      </c>
      <c r="R47" s="4">
        <v>28.557713031768799</v>
      </c>
      <c r="S47" s="4">
        <v>34.08</v>
      </c>
      <c r="T47" s="4">
        <v>1</v>
      </c>
      <c r="U47" s="4">
        <v>6</v>
      </c>
      <c r="V47" s="4">
        <v>7</v>
      </c>
      <c r="W47" s="4">
        <v>8</v>
      </c>
      <c r="X47" s="5">
        <v>81.056548595428495</v>
      </c>
      <c r="Y47" s="5">
        <v>54.46</v>
      </c>
      <c r="Z47" s="5">
        <v>3</v>
      </c>
      <c r="AA47" s="5">
        <v>13</v>
      </c>
      <c r="AB47" s="5">
        <v>13</v>
      </c>
      <c r="AC47" s="5">
        <v>20</v>
      </c>
      <c r="AD47" s="6">
        <v>30.8886909484863</v>
      </c>
      <c r="AE47" s="6">
        <v>32.17</v>
      </c>
      <c r="AF47" s="6">
        <v>2</v>
      </c>
      <c r="AG47" s="6">
        <v>6</v>
      </c>
      <c r="AH47" s="6">
        <v>6</v>
      </c>
      <c r="AI47" s="6">
        <v>9</v>
      </c>
      <c r="AJ47" s="7">
        <v>22.223538637161301</v>
      </c>
      <c r="AK47" s="7">
        <v>26.11</v>
      </c>
      <c r="AL47" s="7">
        <v>1</v>
      </c>
      <c r="AM47" s="7">
        <v>3</v>
      </c>
      <c r="AN47" s="7">
        <v>4</v>
      </c>
      <c r="AO47" s="7">
        <v>6</v>
      </c>
      <c r="AP47" s="1" t="s">
        <v>1230</v>
      </c>
      <c r="AQ47">
        <v>314</v>
      </c>
      <c r="AR47">
        <v>32.99015333466</v>
      </c>
      <c r="AS47">
        <v>10.14013671875</v>
      </c>
    </row>
    <row r="48" spans="1:45" x14ac:dyDescent="0.25">
      <c r="A48" t="s">
        <v>56</v>
      </c>
      <c r="B48" t="s">
        <v>57</v>
      </c>
      <c r="C48" t="s">
        <v>1121</v>
      </c>
      <c r="D48" s="1" t="s">
        <v>859</v>
      </c>
      <c r="E48" s="1">
        <f t="shared" si="0"/>
        <v>33</v>
      </c>
      <c r="F48" s="2">
        <v>18.7105827331543</v>
      </c>
      <c r="G48" s="2">
        <v>6.98</v>
      </c>
      <c r="H48" s="2">
        <v>4</v>
      </c>
      <c r="I48" s="2">
        <v>4</v>
      </c>
      <c r="J48" s="2">
        <v>4</v>
      </c>
      <c r="K48" s="2">
        <v>6</v>
      </c>
      <c r="L48" s="3">
        <v>52.956608295440702</v>
      </c>
      <c r="M48" s="3">
        <v>18.760000000000002</v>
      </c>
      <c r="N48" s="3">
        <v>2</v>
      </c>
      <c r="O48" s="3">
        <v>9</v>
      </c>
      <c r="P48" s="3">
        <v>13</v>
      </c>
      <c r="Q48" s="3">
        <v>16</v>
      </c>
      <c r="R48" s="4">
        <v>32.539323806762702</v>
      </c>
      <c r="S48" s="4">
        <v>13.27</v>
      </c>
      <c r="T48" s="4">
        <v>4</v>
      </c>
      <c r="U48" s="4">
        <v>10</v>
      </c>
      <c r="V48" s="4">
        <v>10</v>
      </c>
      <c r="W48" s="4">
        <v>11</v>
      </c>
      <c r="X48" s="5">
        <v>29.949018716812098</v>
      </c>
      <c r="Y48" s="5">
        <v>8.01</v>
      </c>
      <c r="Z48" s="5">
        <v>2</v>
      </c>
      <c r="AA48" s="5">
        <v>3</v>
      </c>
      <c r="AB48" s="5">
        <v>5</v>
      </c>
      <c r="AC48" s="5">
        <v>9</v>
      </c>
      <c r="AD48" s="6">
        <v>31.4012596607208</v>
      </c>
      <c r="AE48" s="6">
        <v>12.93</v>
      </c>
      <c r="AF48" s="6">
        <v>2</v>
      </c>
      <c r="AG48" s="6">
        <v>5</v>
      </c>
      <c r="AH48" s="6">
        <v>9</v>
      </c>
      <c r="AI48" s="6">
        <v>10</v>
      </c>
      <c r="AJ48" s="7">
        <v>30.706853628158601</v>
      </c>
      <c r="AK48" s="7">
        <v>12.7</v>
      </c>
      <c r="AL48" s="7">
        <v>4</v>
      </c>
      <c r="AM48" s="7">
        <v>10</v>
      </c>
      <c r="AN48" s="7">
        <v>10</v>
      </c>
      <c r="AO48" s="7">
        <v>10</v>
      </c>
      <c r="AP48" s="1" t="s">
        <v>1230</v>
      </c>
      <c r="AQ48">
        <v>874</v>
      </c>
      <c r="AR48">
        <v>96.093356504660093</v>
      </c>
      <c r="AS48">
        <v>4.72900390625</v>
      </c>
    </row>
    <row r="49" spans="1:45" x14ac:dyDescent="0.25">
      <c r="A49" t="s">
        <v>40</v>
      </c>
      <c r="B49" t="s">
        <v>41</v>
      </c>
      <c r="C49" t="s">
        <v>935</v>
      </c>
      <c r="D49" s="1" t="s">
        <v>859</v>
      </c>
      <c r="E49" s="1">
        <f t="shared" si="0"/>
        <v>30</v>
      </c>
      <c r="F49" s="2">
        <v>15.996320724487299</v>
      </c>
      <c r="G49" s="2">
        <v>14.03</v>
      </c>
      <c r="H49" s="2">
        <v>1</v>
      </c>
      <c r="I49" s="2">
        <v>5</v>
      </c>
      <c r="J49" s="2">
        <v>5</v>
      </c>
      <c r="K49" s="2">
        <v>6</v>
      </c>
      <c r="L49" s="3">
        <v>26.174003601074201</v>
      </c>
      <c r="M49" s="3">
        <v>25.11</v>
      </c>
      <c r="N49" s="3">
        <v>1</v>
      </c>
      <c r="O49" s="3">
        <v>9</v>
      </c>
      <c r="P49" s="3">
        <v>9</v>
      </c>
      <c r="Q49" s="3">
        <v>9</v>
      </c>
      <c r="R49" s="4">
        <v>46.873095512390101</v>
      </c>
      <c r="S49" s="4">
        <v>36.43</v>
      </c>
      <c r="T49" s="4">
        <v>1</v>
      </c>
      <c r="U49" s="4">
        <v>12</v>
      </c>
      <c r="V49" s="4">
        <v>12</v>
      </c>
      <c r="W49" s="4">
        <v>15</v>
      </c>
      <c r="X49" s="5">
        <v>15.0391082763672</v>
      </c>
      <c r="Y49" s="5">
        <v>11.54</v>
      </c>
      <c r="Z49" s="5">
        <v>1</v>
      </c>
      <c r="AA49" s="5">
        <v>4</v>
      </c>
      <c r="AB49" s="5">
        <v>4</v>
      </c>
      <c r="AC49" s="5">
        <v>5</v>
      </c>
      <c r="AD49" s="6">
        <v>26.794824838638299</v>
      </c>
      <c r="AE49" s="6">
        <v>21.95</v>
      </c>
      <c r="AF49" s="6">
        <v>1</v>
      </c>
      <c r="AG49" s="6">
        <v>8</v>
      </c>
      <c r="AH49" s="6">
        <v>8</v>
      </c>
      <c r="AI49" s="6">
        <v>9</v>
      </c>
      <c r="AJ49" s="7">
        <v>53.950119972228997</v>
      </c>
      <c r="AK49" s="7">
        <v>40.270000000000003</v>
      </c>
      <c r="AL49" s="7">
        <v>1</v>
      </c>
      <c r="AM49" s="7">
        <v>14</v>
      </c>
      <c r="AN49" s="7">
        <v>14</v>
      </c>
      <c r="AO49" s="7">
        <v>18</v>
      </c>
      <c r="AP49" s="1" t="s">
        <v>1230</v>
      </c>
      <c r="AQ49">
        <v>442</v>
      </c>
      <c r="AR49">
        <v>47.6121172746601</v>
      </c>
      <c r="AS49">
        <v>8.82177734375</v>
      </c>
    </row>
    <row r="50" spans="1:45" x14ac:dyDescent="0.25">
      <c r="A50" t="s">
        <v>182</v>
      </c>
      <c r="B50" t="s">
        <v>183</v>
      </c>
      <c r="C50" t="s">
        <v>1175</v>
      </c>
      <c r="D50" s="1" t="s">
        <v>859</v>
      </c>
      <c r="E50" s="1">
        <f t="shared" si="0"/>
        <v>30</v>
      </c>
      <c r="F50" s="2">
        <v>3.8542716503143302</v>
      </c>
      <c r="G50" s="2">
        <v>7.03</v>
      </c>
      <c r="H50" s="2">
        <v>2</v>
      </c>
      <c r="I50" s="2">
        <v>1</v>
      </c>
      <c r="J50" s="2">
        <v>1</v>
      </c>
      <c r="K50" s="2">
        <v>1</v>
      </c>
      <c r="L50" s="3">
        <v>55.874979972839398</v>
      </c>
      <c r="M50" s="3">
        <v>36.72</v>
      </c>
      <c r="N50" s="3">
        <v>1</v>
      </c>
      <c r="O50" s="3">
        <v>1</v>
      </c>
      <c r="P50" s="3">
        <v>5</v>
      </c>
      <c r="Q50" s="3">
        <v>15</v>
      </c>
      <c r="R50" s="4">
        <v>50.481810092925997</v>
      </c>
      <c r="S50" s="4">
        <v>39.840000000000003</v>
      </c>
      <c r="T50" s="4">
        <v>1</v>
      </c>
      <c r="U50" s="4">
        <v>2</v>
      </c>
      <c r="V50" s="4">
        <v>6</v>
      </c>
      <c r="W50" s="4">
        <v>14</v>
      </c>
      <c r="X50" s="5">
        <v>7.3757832050323504</v>
      </c>
      <c r="Y50" s="5">
        <v>16.8</v>
      </c>
      <c r="Z50" s="5">
        <v>2</v>
      </c>
      <c r="AA50" s="5">
        <v>2</v>
      </c>
      <c r="AB50" s="5">
        <v>2</v>
      </c>
      <c r="AC50" s="5">
        <v>2</v>
      </c>
      <c r="AD50" s="6">
        <v>35.527837514877298</v>
      </c>
      <c r="AE50" s="6">
        <v>26.17</v>
      </c>
      <c r="AF50" s="6">
        <v>1</v>
      </c>
      <c r="AG50" s="6">
        <v>2</v>
      </c>
      <c r="AH50" s="6">
        <v>4</v>
      </c>
      <c r="AI50" s="6">
        <v>10</v>
      </c>
      <c r="AJ50" s="7">
        <v>40.545835971832297</v>
      </c>
      <c r="AK50" s="7">
        <v>36.72</v>
      </c>
      <c r="AL50" s="7">
        <v>1</v>
      </c>
      <c r="AM50" s="7">
        <v>1</v>
      </c>
      <c r="AN50" s="7">
        <v>5</v>
      </c>
      <c r="AO50" s="7">
        <v>10</v>
      </c>
      <c r="AP50" s="1" t="s">
        <v>1230</v>
      </c>
      <c r="AQ50">
        <v>256</v>
      </c>
      <c r="AR50">
        <v>27.33515660466</v>
      </c>
      <c r="AS50">
        <v>6.59521484375</v>
      </c>
    </row>
    <row r="51" spans="1:45" x14ac:dyDescent="0.25">
      <c r="A51" t="s">
        <v>135</v>
      </c>
      <c r="B51" t="s">
        <v>136</v>
      </c>
      <c r="C51" t="s">
        <v>1162</v>
      </c>
      <c r="D51" s="1" t="s">
        <v>859</v>
      </c>
      <c r="E51" s="1">
        <f t="shared" si="0"/>
        <v>29</v>
      </c>
      <c r="F51" s="2">
        <v>3.42415571212769</v>
      </c>
      <c r="G51" s="2">
        <v>4.42</v>
      </c>
      <c r="H51" s="2">
        <v>1</v>
      </c>
      <c r="I51" s="2">
        <v>1</v>
      </c>
      <c r="J51" s="2">
        <v>1</v>
      </c>
      <c r="K51" s="2">
        <v>1</v>
      </c>
      <c r="L51" s="3">
        <v>55.726659774780302</v>
      </c>
      <c r="M51" s="3">
        <v>41.16</v>
      </c>
      <c r="N51" s="3">
        <v>2</v>
      </c>
      <c r="O51" s="3">
        <v>10</v>
      </c>
      <c r="P51" s="3">
        <v>10</v>
      </c>
      <c r="Q51" s="3">
        <v>16</v>
      </c>
      <c r="R51" s="4">
        <v>41.045498371124303</v>
      </c>
      <c r="S51" s="4">
        <v>40.880000000000003</v>
      </c>
      <c r="T51" s="4">
        <v>2</v>
      </c>
      <c r="U51" s="4">
        <v>9</v>
      </c>
      <c r="V51" s="4">
        <v>9</v>
      </c>
      <c r="W51" s="4">
        <v>12</v>
      </c>
      <c r="X51" s="5">
        <v>13.334655284881601</v>
      </c>
      <c r="Y51" s="5">
        <v>19.89</v>
      </c>
      <c r="Z51" s="5">
        <v>2</v>
      </c>
      <c r="AA51" s="5">
        <v>5</v>
      </c>
      <c r="AB51" s="5">
        <v>5</v>
      </c>
      <c r="AC51" s="5">
        <v>5</v>
      </c>
      <c r="AD51" s="6">
        <v>43.663605451583898</v>
      </c>
      <c r="AE51" s="6">
        <v>38.4</v>
      </c>
      <c r="AF51" s="6">
        <v>2</v>
      </c>
      <c r="AG51" s="6">
        <v>9</v>
      </c>
      <c r="AH51" s="6">
        <v>9</v>
      </c>
      <c r="AI51" s="6">
        <v>12</v>
      </c>
      <c r="AJ51" s="7">
        <v>50.918452501296997</v>
      </c>
      <c r="AK51" s="7">
        <v>36.46</v>
      </c>
      <c r="AL51" s="7">
        <v>2</v>
      </c>
      <c r="AM51" s="7">
        <v>9</v>
      </c>
      <c r="AN51" s="7">
        <v>9</v>
      </c>
      <c r="AO51" s="7">
        <v>14</v>
      </c>
      <c r="AP51" s="1" t="s">
        <v>1230</v>
      </c>
      <c r="AQ51">
        <v>362</v>
      </c>
      <c r="AR51">
        <v>40.431524504659897</v>
      </c>
      <c r="AS51">
        <v>8.20654296875</v>
      </c>
    </row>
    <row r="52" spans="1:45" x14ac:dyDescent="0.25">
      <c r="A52" t="s">
        <v>93</v>
      </c>
      <c r="B52" t="s">
        <v>94</v>
      </c>
      <c r="C52" t="s">
        <v>1130</v>
      </c>
      <c r="D52" s="1" t="s">
        <v>859</v>
      </c>
      <c r="E52" s="1">
        <f t="shared" si="0"/>
        <v>28</v>
      </c>
      <c r="F52" s="2">
        <v>16.598837375640901</v>
      </c>
      <c r="G52" s="2">
        <v>19.899999999999999</v>
      </c>
      <c r="H52" s="2">
        <v>3</v>
      </c>
      <c r="I52" s="2">
        <v>2</v>
      </c>
      <c r="J52" s="2">
        <v>2</v>
      </c>
      <c r="K52" s="2">
        <v>4</v>
      </c>
      <c r="L52" s="3">
        <v>31.732570648193398</v>
      </c>
      <c r="M52" s="3">
        <v>51.31</v>
      </c>
      <c r="N52" s="3">
        <v>3</v>
      </c>
      <c r="O52" s="3">
        <v>7</v>
      </c>
      <c r="P52" s="3">
        <v>7</v>
      </c>
      <c r="Q52" s="3">
        <v>9</v>
      </c>
      <c r="R52" s="4">
        <v>52.165745496749899</v>
      </c>
      <c r="S52" s="4">
        <v>58.12</v>
      </c>
      <c r="T52" s="4">
        <v>5</v>
      </c>
      <c r="U52" s="4">
        <v>11</v>
      </c>
      <c r="V52" s="4">
        <v>11</v>
      </c>
      <c r="W52" s="4">
        <v>15</v>
      </c>
      <c r="X52" s="5">
        <v>22.2557742595673</v>
      </c>
      <c r="Y52" s="5">
        <v>26.18</v>
      </c>
      <c r="Z52" s="5">
        <v>3</v>
      </c>
      <c r="AA52" s="5">
        <v>3</v>
      </c>
      <c r="AB52" s="5">
        <v>3</v>
      </c>
      <c r="AC52" s="5">
        <v>6</v>
      </c>
      <c r="AD52" s="6">
        <v>40.008357763290398</v>
      </c>
      <c r="AE52" s="6">
        <v>54.45</v>
      </c>
      <c r="AF52" s="6">
        <v>5</v>
      </c>
      <c r="AG52" s="6">
        <v>8</v>
      </c>
      <c r="AH52" s="6">
        <v>8</v>
      </c>
      <c r="AI52" s="6">
        <v>12</v>
      </c>
      <c r="AJ52" s="7">
        <v>70.886550903320298</v>
      </c>
      <c r="AK52" s="7">
        <v>65.97</v>
      </c>
      <c r="AL52" s="7">
        <v>5</v>
      </c>
      <c r="AM52" s="7">
        <v>14</v>
      </c>
      <c r="AN52" s="7">
        <v>14</v>
      </c>
      <c r="AO52" s="7">
        <v>21</v>
      </c>
      <c r="AP52" s="1" t="s">
        <v>1230</v>
      </c>
      <c r="AQ52">
        <v>191</v>
      </c>
      <c r="AR52">
        <v>22.09991507466</v>
      </c>
      <c r="AS52">
        <v>9.80322265625</v>
      </c>
    </row>
    <row r="53" spans="1:45" x14ac:dyDescent="0.25">
      <c r="A53" t="s">
        <v>95</v>
      </c>
      <c r="B53" t="s">
        <v>96</v>
      </c>
      <c r="C53" t="s">
        <v>883</v>
      </c>
      <c r="D53" s="1" t="s">
        <v>859</v>
      </c>
      <c r="E53" s="1">
        <f t="shared" si="0"/>
        <v>27</v>
      </c>
      <c r="F53" s="2">
        <v>7.54752540588379</v>
      </c>
      <c r="G53" s="2">
        <v>12.23</v>
      </c>
      <c r="H53" s="2">
        <v>1</v>
      </c>
      <c r="I53" s="2">
        <v>2</v>
      </c>
      <c r="J53" s="2">
        <v>2</v>
      </c>
      <c r="K53" s="2">
        <v>2</v>
      </c>
      <c r="L53" s="3">
        <v>35.585116863250697</v>
      </c>
      <c r="M53" s="3">
        <v>43.17</v>
      </c>
      <c r="N53" s="3">
        <v>1</v>
      </c>
      <c r="O53" s="3">
        <v>7</v>
      </c>
      <c r="P53" s="3">
        <v>7</v>
      </c>
      <c r="Q53" s="3">
        <v>10</v>
      </c>
      <c r="R53" s="4">
        <v>54.064680576324498</v>
      </c>
      <c r="S53" s="4">
        <v>43.17</v>
      </c>
      <c r="T53" s="4">
        <v>1</v>
      </c>
      <c r="U53" s="4">
        <v>7</v>
      </c>
      <c r="V53" s="4">
        <v>7</v>
      </c>
      <c r="W53" s="4">
        <v>15</v>
      </c>
      <c r="X53" s="5">
        <v>29.363709688186599</v>
      </c>
      <c r="Y53" s="5">
        <v>39.93</v>
      </c>
      <c r="Z53" s="5">
        <v>1</v>
      </c>
      <c r="AA53" s="5">
        <v>6</v>
      </c>
      <c r="AB53" s="5">
        <v>6</v>
      </c>
      <c r="AC53" s="5">
        <v>8</v>
      </c>
      <c r="AD53" s="6">
        <v>37.162162065506003</v>
      </c>
      <c r="AE53" s="6">
        <v>43.17</v>
      </c>
      <c r="AF53" s="6">
        <v>1</v>
      </c>
      <c r="AG53" s="6">
        <v>8</v>
      </c>
      <c r="AH53" s="6">
        <v>8</v>
      </c>
      <c r="AI53" s="6">
        <v>10</v>
      </c>
      <c r="AJ53" s="7">
        <v>60.3121883869171</v>
      </c>
      <c r="AK53" s="7">
        <v>43.17</v>
      </c>
      <c r="AL53" s="7">
        <v>1</v>
      </c>
      <c r="AM53" s="7">
        <v>7</v>
      </c>
      <c r="AN53" s="7">
        <v>7</v>
      </c>
      <c r="AO53" s="7">
        <v>16</v>
      </c>
      <c r="AP53" s="1" t="s">
        <v>1230</v>
      </c>
      <c r="AQ53">
        <v>278</v>
      </c>
      <c r="AR53">
        <v>28.929223734659999</v>
      </c>
      <c r="AS53">
        <v>9.55419921875</v>
      </c>
    </row>
    <row r="54" spans="1:45" x14ac:dyDescent="0.25">
      <c r="A54" t="s">
        <v>137</v>
      </c>
      <c r="B54" t="s">
        <v>138</v>
      </c>
      <c r="C54" t="s">
        <v>1073</v>
      </c>
      <c r="D54" s="1" t="s">
        <v>859</v>
      </c>
      <c r="E54" s="1">
        <f t="shared" si="0"/>
        <v>25</v>
      </c>
      <c r="F54" s="2">
        <v>3.8230206966400102</v>
      </c>
      <c r="G54" s="2">
        <v>3.51</v>
      </c>
      <c r="H54" s="2">
        <v>1</v>
      </c>
      <c r="I54" s="2">
        <v>1</v>
      </c>
      <c r="J54" s="2">
        <v>1</v>
      </c>
      <c r="K54" s="2">
        <v>1</v>
      </c>
      <c r="L54" s="3">
        <v>63.078981876373298</v>
      </c>
      <c r="M54" s="3">
        <v>16.399999999999999</v>
      </c>
      <c r="N54" s="3">
        <v>2</v>
      </c>
      <c r="O54" s="3">
        <v>10</v>
      </c>
      <c r="P54" s="3">
        <v>10</v>
      </c>
      <c r="Q54" s="3">
        <v>20</v>
      </c>
      <c r="R54" s="4">
        <v>13.504932403564499</v>
      </c>
      <c r="S54" s="4">
        <v>9.66</v>
      </c>
      <c r="T54" s="4">
        <v>2</v>
      </c>
      <c r="U54" s="4">
        <v>4</v>
      </c>
      <c r="V54" s="4">
        <v>4</v>
      </c>
      <c r="W54" s="4">
        <v>4</v>
      </c>
      <c r="X54" s="5">
        <v>25.523271083831801</v>
      </c>
      <c r="Y54" s="5">
        <v>8.64</v>
      </c>
      <c r="Z54" s="5">
        <v>2</v>
      </c>
      <c r="AA54" s="5">
        <v>4</v>
      </c>
      <c r="AB54" s="5">
        <v>4</v>
      </c>
      <c r="AC54" s="5">
        <v>7</v>
      </c>
      <c r="AD54" s="6">
        <v>41.378953933715799</v>
      </c>
      <c r="AE54" s="6">
        <v>14.35</v>
      </c>
      <c r="AF54" s="6">
        <v>2</v>
      </c>
      <c r="AG54" s="6">
        <v>8</v>
      </c>
      <c r="AH54" s="6">
        <v>8</v>
      </c>
      <c r="AI54" s="6">
        <v>12</v>
      </c>
      <c r="AJ54" s="7">
        <v>7.7565541267395002</v>
      </c>
      <c r="AK54" s="7">
        <v>3.51</v>
      </c>
      <c r="AL54" s="7">
        <v>1</v>
      </c>
      <c r="AM54" s="7">
        <v>1</v>
      </c>
      <c r="AN54" s="7">
        <v>1</v>
      </c>
      <c r="AO54" s="7">
        <v>2</v>
      </c>
      <c r="AP54" s="1" t="s">
        <v>1230</v>
      </c>
      <c r="AQ54">
        <v>683</v>
      </c>
      <c r="AR54">
        <v>77.186662064660098</v>
      </c>
      <c r="AS54">
        <v>5.10986328125</v>
      </c>
    </row>
    <row r="55" spans="1:45" x14ac:dyDescent="0.25">
      <c r="A55" t="s">
        <v>64</v>
      </c>
      <c r="B55" t="s">
        <v>65</v>
      </c>
      <c r="C55" t="s">
        <v>1088</v>
      </c>
      <c r="D55" s="1" t="s">
        <v>859</v>
      </c>
      <c r="E55" s="1">
        <f t="shared" si="0"/>
        <v>25</v>
      </c>
      <c r="F55" s="2">
        <v>27.5423631668091</v>
      </c>
      <c r="G55" s="2">
        <v>75</v>
      </c>
      <c r="H55" s="2">
        <v>2</v>
      </c>
      <c r="I55" s="2">
        <v>4</v>
      </c>
      <c r="J55" s="2">
        <v>4</v>
      </c>
      <c r="K55" s="2">
        <v>7</v>
      </c>
      <c r="L55" s="3">
        <v>37.096999406814597</v>
      </c>
      <c r="M55" s="3">
        <v>71.09</v>
      </c>
      <c r="N55" s="3">
        <v>2</v>
      </c>
      <c r="O55" s="3">
        <v>5</v>
      </c>
      <c r="P55" s="3">
        <v>5</v>
      </c>
      <c r="Q55" s="3">
        <v>10</v>
      </c>
      <c r="R55" s="4">
        <v>30.174096107482899</v>
      </c>
      <c r="S55" s="4">
        <v>75</v>
      </c>
      <c r="T55" s="4">
        <v>2</v>
      </c>
      <c r="U55" s="4">
        <v>4</v>
      </c>
      <c r="V55" s="4">
        <v>4</v>
      </c>
      <c r="W55" s="4">
        <v>8</v>
      </c>
      <c r="X55" s="5">
        <v>33.000096797943101</v>
      </c>
      <c r="Y55" s="5">
        <v>65.63</v>
      </c>
      <c r="Z55" s="5">
        <v>2</v>
      </c>
      <c r="AA55" s="5">
        <v>3</v>
      </c>
      <c r="AB55" s="5">
        <v>3</v>
      </c>
      <c r="AC55" s="5">
        <v>7</v>
      </c>
      <c r="AD55" s="6">
        <v>38.6343865394592</v>
      </c>
      <c r="AE55" s="6">
        <v>65.63</v>
      </c>
      <c r="AF55" s="6">
        <v>2</v>
      </c>
      <c r="AG55" s="6">
        <v>4</v>
      </c>
      <c r="AH55" s="6">
        <v>4</v>
      </c>
      <c r="AI55" s="6">
        <v>10</v>
      </c>
      <c r="AJ55" s="7">
        <v>21.7778480052948</v>
      </c>
      <c r="AK55" s="7">
        <v>41.41</v>
      </c>
      <c r="AL55" s="7">
        <v>2</v>
      </c>
      <c r="AM55" s="7">
        <v>3</v>
      </c>
      <c r="AN55" s="7">
        <v>3</v>
      </c>
      <c r="AO55" s="7">
        <v>6</v>
      </c>
      <c r="AP55" s="1" t="s">
        <v>1230</v>
      </c>
      <c r="AQ55">
        <v>128</v>
      </c>
      <c r="AR55">
        <v>13.90136480466</v>
      </c>
      <c r="AS55">
        <v>7.12255859375</v>
      </c>
    </row>
    <row r="56" spans="1:45" x14ac:dyDescent="0.25">
      <c r="A56" t="s">
        <v>90</v>
      </c>
      <c r="B56" t="s">
        <v>45</v>
      </c>
      <c r="C56" t="s">
        <v>46</v>
      </c>
      <c r="D56" s="1" t="s">
        <v>859</v>
      </c>
      <c r="E56" s="1">
        <f t="shared" si="0"/>
        <v>23</v>
      </c>
      <c r="F56" s="2">
        <v>19.860904455184901</v>
      </c>
      <c r="G56" s="2">
        <v>18.559999999999999</v>
      </c>
      <c r="H56" s="2">
        <v>3</v>
      </c>
      <c r="I56" s="2">
        <v>1</v>
      </c>
      <c r="J56" s="2">
        <v>4</v>
      </c>
      <c r="K56" s="2">
        <v>6</v>
      </c>
      <c r="L56" s="3">
        <v>29.4081614017487</v>
      </c>
      <c r="M56" s="3">
        <v>35.61</v>
      </c>
      <c r="N56" s="3">
        <v>2</v>
      </c>
      <c r="O56" s="3">
        <v>4</v>
      </c>
      <c r="P56" s="3">
        <v>6</v>
      </c>
      <c r="Q56" s="3">
        <v>9</v>
      </c>
      <c r="R56" s="4">
        <v>26.5735473632813</v>
      </c>
      <c r="S56" s="4">
        <v>32.950000000000003</v>
      </c>
      <c r="T56" s="4">
        <v>3</v>
      </c>
      <c r="U56" s="4">
        <v>3</v>
      </c>
      <c r="V56" s="4">
        <v>5</v>
      </c>
      <c r="W56" s="4">
        <v>8</v>
      </c>
      <c r="X56" s="5">
        <v>11.076964139938401</v>
      </c>
      <c r="Y56" s="5">
        <v>15.53</v>
      </c>
      <c r="Z56" s="5">
        <v>3</v>
      </c>
      <c r="AA56" s="5">
        <v>1</v>
      </c>
      <c r="AB56" s="5">
        <v>3</v>
      </c>
      <c r="AC56" s="5">
        <v>4</v>
      </c>
      <c r="AD56" s="6">
        <v>44.272436857223497</v>
      </c>
      <c r="AE56" s="6">
        <v>42.42</v>
      </c>
      <c r="AF56" s="6">
        <v>3</v>
      </c>
      <c r="AG56" s="6">
        <v>6</v>
      </c>
      <c r="AH56" s="6">
        <v>8</v>
      </c>
      <c r="AI56" s="6">
        <v>13</v>
      </c>
      <c r="AJ56" s="7">
        <v>26.652078151702899</v>
      </c>
      <c r="AK56" s="7">
        <v>37.5</v>
      </c>
      <c r="AL56" s="7">
        <v>3</v>
      </c>
      <c r="AM56" s="7">
        <v>4</v>
      </c>
      <c r="AN56" s="7">
        <v>6</v>
      </c>
      <c r="AO56" s="7">
        <v>8</v>
      </c>
      <c r="AP56" s="1" t="s">
        <v>1230</v>
      </c>
      <c r="AQ56">
        <v>264</v>
      </c>
      <c r="AR56">
        <v>29.48731516466</v>
      </c>
      <c r="AS56">
        <v>9.01220703125</v>
      </c>
    </row>
    <row r="57" spans="1:45" x14ac:dyDescent="0.25">
      <c r="A57" t="s">
        <v>151</v>
      </c>
      <c r="B57" t="s">
        <v>152</v>
      </c>
      <c r="C57" t="s">
        <v>1067</v>
      </c>
      <c r="D57" s="1" t="s">
        <v>859</v>
      </c>
      <c r="E57" s="1">
        <f t="shared" si="0"/>
        <v>22</v>
      </c>
      <c r="F57" s="2">
        <v>8.5827109813690203</v>
      </c>
      <c r="G57" s="2">
        <v>9.69</v>
      </c>
      <c r="H57" s="2">
        <v>1</v>
      </c>
      <c r="I57" s="2">
        <v>1</v>
      </c>
      <c r="J57" s="2">
        <v>1</v>
      </c>
      <c r="K57" s="2">
        <v>2</v>
      </c>
      <c r="L57" s="3">
        <v>14.9565985202789</v>
      </c>
      <c r="M57" s="3">
        <v>29.41</v>
      </c>
      <c r="N57" s="3">
        <v>2</v>
      </c>
      <c r="O57" s="3">
        <v>5</v>
      </c>
      <c r="P57" s="3">
        <v>5</v>
      </c>
      <c r="Q57" s="3">
        <v>5</v>
      </c>
      <c r="R57" s="4">
        <v>53.510939121246302</v>
      </c>
      <c r="S57" s="4">
        <v>43.25</v>
      </c>
      <c r="T57" s="4">
        <v>2</v>
      </c>
      <c r="U57" s="4">
        <v>10</v>
      </c>
      <c r="V57" s="4">
        <v>10</v>
      </c>
      <c r="W57" s="4">
        <v>15</v>
      </c>
      <c r="X57" s="5">
        <v>17.637827873229998</v>
      </c>
      <c r="Y57" s="5">
        <v>23.88</v>
      </c>
      <c r="Z57" s="5">
        <v>2</v>
      </c>
      <c r="AA57" s="5">
        <v>5</v>
      </c>
      <c r="AB57" s="5">
        <v>5</v>
      </c>
      <c r="AC57" s="5">
        <v>5</v>
      </c>
      <c r="AD57" s="6">
        <v>43.439087390899701</v>
      </c>
      <c r="AE57" s="6">
        <v>39.79</v>
      </c>
      <c r="AF57" s="6">
        <v>2</v>
      </c>
      <c r="AG57" s="6">
        <v>9</v>
      </c>
      <c r="AH57" s="6">
        <v>9</v>
      </c>
      <c r="AI57" s="6">
        <v>13</v>
      </c>
      <c r="AJ57" s="7">
        <v>42.341888666152997</v>
      </c>
      <c r="AK57" s="7">
        <v>41.52</v>
      </c>
      <c r="AL57" s="7">
        <v>2</v>
      </c>
      <c r="AM57" s="7">
        <v>9</v>
      </c>
      <c r="AN57" s="7">
        <v>9</v>
      </c>
      <c r="AO57" s="7">
        <v>13</v>
      </c>
      <c r="AP57" s="1" t="s">
        <v>1230</v>
      </c>
      <c r="AQ57">
        <v>289</v>
      </c>
      <c r="AR57">
        <v>31.305250174659999</v>
      </c>
      <c r="AS57">
        <v>4.76708984375</v>
      </c>
    </row>
    <row r="58" spans="1:45" x14ac:dyDescent="0.25">
      <c r="A58" t="s">
        <v>166</v>
      </c>
      <c r="B58" t="s">
        <v>167</v>
      </c>
      <c r="C58" t="s">
        <v>1205</v>
      </c>
      <c r="D58" s="1" t="s">
        <v>859</v>
      </c>
      <c r="E58" s="1">
        <f t="shared" si="0"/>
        <v>22</v>
      </c>
      <c r="F58" s="2">
        <v>6.8745999336242702</v>
      </c>
      <c r="G58" s="2">
        <v>27.07</v>
      </c>
      <c r="H58" s="2">
        <v>2</v>
      </c>
      <c r="I58" s="2">
        <v>1</v>
      </c>
      <c r="J58" s="2">
        <v>1</v>
      </c>
      <c r="K58" s="2">
        <v>1</v>
      </c>
      <c r="L58" s="3">
        <v>27.023279190063501</v>
      </c>
      <c r="M58" s="3">
        <v>34.590000000000003</v>
      </c>
      <c r="N58" s="3">
        <v>2</v>
      </c>
      <c r="O58" s="3">
        <v>4</v>
      </c>
      <c r="P58" s="3">
        <v>4</v>
      </c>
      <c r="Q58" s="3">
        <v>7</v>
      </c>
      <c r="R58" s="4">
        <v>60.023329734802203</v>
      </c>
      <c r="S58" s="4">
        <v>74.44</v>
      </c>
      <c r="T58" s="4">
        <v>1</v>
      </c>
      <c r="U58" s="4">
        <v>2</v>
      </c>
      <c r="V58" s="4">
        <v>7</v>
      </c>
      <c r="W58" s="4">
        <v>14</v>
      </c>
      <c r="X58" s="5">
        <v>14.7459845542908</v>
      </c>
      <c r="Y58" s="5">
        <v>27.07</v>
      </c>
      <c r="Z58" s="5">
        <v>2</v>
      </c>
      <c r="AA58" s="5">
        <v>1</v>
      </c>
      <c r="AB58" s="5">
        <v>1</v>
      </c>
      <c r="AC58" s="5">
        <v>3</v>
      </c>
      <c r="AD58" s="6">
        <v>35.075305938720703</v>
      </c>
      <c r="AE58" s="6">
        <v>46.62</v>
      </c>
      <c r="AF58" s="6">
        <v>2</v>
      </c>
      <c r="AG58" s="6">
        <v>5</v>
      </c>
      <c r="AH58" s="6">
        <v>5</v>
      </c>
      <c r="AI58" s="6">
        <v>9</v>
      </c>
      <c r="AJ58" s="7">
        <v>56.312026739120498</v>
      </c>
      <c r="AK58" s="7">
        <v>75.94</v>
      </c>
      <c r="AL58" s="7">
        <v>1</v>
      </c>
      <c r="AM58" s="7">
        <v>2</v>
      </c>
      <c r="AN58" s="7">
        <v>7</v>
      </c>
      <c r="AO58" s="7">
        <v>14</v>
      </c>
      <c r="AP58" s="1" t="s">
        <v>1230</v>
      </c>
      <c r="AQ58">
        <v>133</v>
      </c>
      <c r="AR58">
        <v>14.57072571466</v>
      </c>
      <c r="AS58">
        <v>5.54150390625</v>
      </c>
    </row>
    <row r="59" spans="1:45" x14ac:dyDescent="0.25">
      <c r="A59" t="s">
        <v>97</v>
      </c>
      <c r="B59" t="s">
        <v>98</v>
      </c>
      <c r="C59" t="s">
        <v>1214</v>
      </c>
      <c r="D59" s="1" t="s">
        <v>859</v>
      </c>
      <c r="E59" s="1">
        <f t="shared" si="0"/>
        <v>22</v>
      </c>
      <c r="F59" s="2">
        <v>6.4886999130248997</v>
      </c>
      <c r="G59" s="2">
        <v>6.29</v>
      </c>
      <c r="H59" s="2">
        <v>2</v>
      </c>
      <c r="I59" s="2">
        <v>2</v>
      </c>
      <c r="J59" s="2">
        <v>2</v>
      </c>
      <c r="K59" s="2">
        <v>2</v>
      </c>
      <c r="L59" s="3">
        <v>28.8523592948914</v>
      </c>
      <c r="M59" s="3">
        <v>23.48</v>
      </c>
      <c r="N59" s="3">
        <v>3</v>
      </c>
      <c r="O59" s="3">
        <v>3</v>
      </c>
      <c r="P59" s="3">
        <v>8</v>
      </c>
      <c r="Q59" s="3">
        <v>9</v>
      </c>
      <c r="R59" s="4">
        <v>35.826473236083999</v>
      </c>
      <c r="S59" s="4">
        <v>22.64</v>
      </c>
      <c r="T59" s="4">
        <v>1</v>
      </c>
      <c r="U59" s="4">
        <v>4</v>
      </c>
      <c r="V59" s="4">
        <v>8</v>
      </c>
      <c r="W59" s="4">
        <v>11</v>
      </c>
      <c r="X59" s="5">
        <v>12.8718287944794</v>
      </c>
      <c r="Y59" s="5">
        <v>6.29</v>
      </c>
      <c r="Z59" s="5">
        <v>2</v>
      </c>
      <c r="AA59" s="5">
        <v>2</v>
      </c>
      <c r="AB59" s="5">
        <v>2</v>
      </c>
      <c r="AC59" s="5">
        <v>4</v>
      </c>
      <c r="AD59" s="6">
        <v>17.349988222122199</v>
      </c>
      <c r="AE59" s="6">
        <v>15.93</v>
      </c>
      <c r="AF59" s="6">
        <v>2</v>
      </c>
      <c r="AG59" s="6">
        <v>5</v>
      </c>
      <c r="AH59" s="6">
        <v>5</v>
      </c>
      <c r="AI59" s="6">
        <v>5</v>
      </c>
      <c r="AJ59" s="7">
        <v>30.519430875778198</v>
      </c>
      <c r="AK59" s="7">
        <v>24.32</v>
      </c>
      <c r="AL59" s="7">
        <v>2</v>
      </c>
      <c r="AM59" s="7">
        <v>9</v>
      </c>
      <c r="AN59" s="7">
        <v>9</v>
      </c>
      <c r="AO59" s="7">
        <v>10</v>
      </c>
      <c r="AP59" s="1" t="s">
        <v>1230</v>
      </c>
      <c r="AQ59">
        <v>477</v>
      </c>
      <c r="AR59">
        <v>51.7105811846601</v>
      </c>
      <c r="AS59">
        <v>6.55126953125</v>
      </c>
    </row>
    <row r="60" spans="1:45" x14ac:dyDescent="0.25">
      <c r="A60" t="s">
        <v>139</v>
      </c>
      <c r="B60" t="s">
        <v>140</v>
      </c>
      <c r="C60" t="s">
        <v>1026</v>
      </c>
      <c r="D60" s="1" t="s">
        <v>859</v>
      </c>
      <c r="E60" s="1">
        <f t="shared" si="0"/>
        <v>21</v>
      </c>
      <c r="F60" s="2">
        <v>2.5387046337127699</v>
      </c>
      <c r="G60" s="2">
        <v>4.6100000000000003</v>
      </c>
      <c r="H60" s="2">
        <v>1</v>
      </c>
      <c r="I60" s="2">
        <v>1</v>
      </c>
      <c r="J60" s="2">
        <v>1</v>
      </c>
      <c r="K60" s="2">
        <v>1</v>
      </c>
      <c r="L60" s="3">
        <v>44.553532361984303</v>
      </c>
      <c r="M60" s="3">
        <v>48.94</v>
      </c>
      <c r="N60" s="3">
        <v>2</v>
      </c>
      <c r="O60" s="3">
        <v>9</v>
      </c>
      <c r="P60" s="3">
        <v>10</v>
      </c>
      <c r="Q60" s="3">
        <v>15</v>
      </c>
      <c r="R60" s="4">
        <v>13.938857793807999</v>
      </c>
      <c r="S60" s="4">
        <v>19.5</v>
      </c>
      <c r="T60" s="4">
        <v>2</v>
      </c>
      <c r="U60" s="4">
        <v>4</v>
      </c>
      <c r="V60" s="4">
        <v>4</v>
      </c>
      <c r="W60" s="4">
        <v>5</v>
      </c>
      <c r="X60" s="5">
        <v>12.7761600017548</v>
      </c>
      <c r="Y60" s="5">
        <v>19.86</v>
      </c>
      <c r="Z60" s="5">
        <v>2</v>
      </c>
      <c r="AA60" s="5">
        <v>3</v>
      </c>
      <c r="AB60" s="5">
        <v>3</v>
      </c>
      <c r="AC60" s="5">
        <v>4</v>
      </c>
      <c r="AD60" s="6">
        <v>11.541038751602199</v>
      </c>
      <c r="AE60" s="6">
        <v>14.18</v>
      </c>
      <c r="AF60" s="6">
        <v>2</v>
      </c>
      <c r="AG60" s="6">
        <v>2</v>
      </c>
      <c r="AH60" s="6">
        <v>3</v>
      </c>
      <c r="AI60" s="6">
        <v>4</v>
      </c>
      <c r="AJ60" s="7">
        <v>17.272846698761001</v>
      </c>
      <c r="AK60" s="7">
        <v>23.4</v>
      </c>
      <c r="AL60" s="7">
        <v>2</v>
      </c>
      <c r="AM60" s="7">
        <v>5</v>
      </c>
      <c r="AN60" s="7">
        <v>5</v>
      </c>
      <c r="AO60" s="7">
        <v>6</v>
      </c>
      <c r="AP60" s="1" t="s">
        <v>1230</v>
      </c>
      <c r="AQ60">
        <v>282</v>
      </c>
      <c r="AR60">
        <v>30.170474374659999</v>
      </c>
      <c r="AS60">
        <v>11.47314453125</v>
      </c>
    </row>
    <row r="61" spans="1:45" x14ac:dyDescent="0.25">
      <c r="A61" t="s">
        <v>111</v>
      </c>
      <c r="B61" t="s">
        <v>112</v>
      </c>
      <c r="C61" t="s">
        <v>898</v>
      </c>
      <c r="D61" s="1" t="s">
        <v>859</v>
      </c>
      <c r="E61" s="1">
        <f t="shared" si="0"/>
        <v>21</v>
      </c>
      <c r="F61" s="2">
        <v>14.3900370597839</v>
      </c>
      <c r="G61" s="2">
        <v>20.14</v>
      </c>
      <c r="H61" s="2">
        <v>2</v>
      </c>
      <c r="I61" s="2">
        <v>2</v>
      </c>
      <c r="J61" s="2">
        <v>2</v>
      </c>
      <c r="K61" s="2">
        <v>4</v>
      </c>
      <c r="L61" s="3">
        <v>24.925436496734601</v>
      </c>
      <c r="M61" s="3">
        <v>31.65</v>
      </c>
      <c r="N61" s="3">
        <v>2</v>
      </c>
      <c r="O61" s="3">
        <v>4</v>
      </c>
      <c r="P61" s="3">
        <v>4</v>
      </c>
      <c r="Q61" s="3">
        <v>8</v>
      </c>
      <c r="R61" s="4">
        <v>29.9548664093018</v>
      </c>
      <c r="S61" s="4">
        <v>20.14</v>
      </c>
      <c r="T61" s="4">
        <v>2</v>
      </c>
      <c r="U61" s="4">
        <v>3</v>
      </c>
      <c r="V61" s="4">
        <v>3</v>
      </c>
      <c r="W61" s="4">
        <v>9</v>
      </c>
      <c r="X61" s="5">
        <v>13.1401512622833</v>
      </c>
      <c r="Y61" s="5">
        <v>20.14</v>
      </c>
      <c r="Z61" s="5">
        <v>2</v>
      </c>
      <c r="AA61" s="5">
        <v>2</v>
      </c>
      <c r="AB61" s="5">
        <v>2</v>
      </c>
      <c r="AC61" s="5">
        <v>4</v>
      </c>
      <c r="AD61" s="6">
        <v>26.053403139114401</v>
      </c>
      <c r="AE61" s="6">
        <v>20.14</v>
      </c>
      <c r="AF61" s="6">
        <v>2</v>
      </c>
      <c r="AG61" s="6">
        <v>3</v>
      </c>
      <c r="AH61" s="6">
        <v>3</v>
      </c>
      <c r="AI61" s="6">
        <v>8</v>
      </c>
      <c r="AJ61" s="7">
        <v>9.1635382175445592</v>
      </c>
      <c r="AK61" s="7">
        <v>20.14</v>
      </c>
      <c r="AL61" s="7">
        <v>2</v>
      </c>
      <c r="AM61" s="7">
        <v>3</v>
      </c>
      <c r="AN61" s="7">
        <v>3</v>
      </c>
      <c r="AO61" s="7">
        <v>3</v>
      </c>
      <c r="AP61" s="1" t="s">
        <v>1230</v>
      </c>
      <c r="AQ61">
        <v>139</v>
      </c>
      <c r="AR61">
        <v>15.51967358466</v>
      </c>
      <c r="AS61">
        <v>6.62451171875</v>
      </c>
    </row>
    <row r="62" spans="1:45" x14ac:dyDescent="0.25">
      <c r="A62" t="s">
        <v>168</v>
      </c>
      <c r="B62" t="s">
        <v>169</v>
      </c>
      <c r="C62" t="s">
        <v>169</v>
      </c>
      <c r="D62" s="1" t="s">
        <v>859</v>
      </c>
      <c r="E62" s="1">
        <f t="shared" si="0"/>
        <v>20</v>
      </c>
      <c r="F62" s="2">
        <v>2.4913060665130602</v>
      </c>
      <c r="G62" s="2">
        <v>7.89</v>
      </c>
      <c r="H62" s="2">
        <v>2</v>
      </c>
      <c r="I62" s="2">
        <v>1</v>
      </c>
      <c r="J62" s="2">
        <v>1</v>
      </c>
      <c r="K62" s="2">
        <v>1</v>
      </c>
      <c r="L62" s="3">
        <v>24.9334397315979</v>
      </c>
      <c r="M62" s="3">
        <v>44.74</v>
      </c>
      <c r="N62" s="3">
        <v>1</v>
      </c>
      <c r="O62" s="3">
        <v>2</v>
      </c>
      <c r="P62" s="3">
        <v>6</v>
      </c>
      <c r="Q62" s="3">
        <v>7</v>
      </c>
      <c r="R62" s="4">
        <v>48.001088380813599</v>
      </c>
      <c r="S62" s="4">
        <v>41.58</v>
      </c>
      <c r="T62" s="4">
        <v>1</v>
      </c>
      <c r="U62" s="4">
        <v>2</v>
      </c>
      <c r="V62" s="4">
        <v>5</v>
      </c>
      <c r="W62" s="4">
        <v>12</v>
      </c>
      <c r="X62" s="5">
        <v>2.4580125808715798</v>
      </c>
      <c r="Y62" s="5">
        <v>5.79</v>
      </c>
      <c r="Z62" s="5">
        <v>2</v>
      </c>
      <c r="AA62" s="5">
        <v>1</v>
      </c>
      <c r="AB62" s="5">
        <v>1</v>
      </c>
      <c r="AC62" s="5">
        <v>1</v>
      </c>
      <c r="AD62" s="6">
        <v>50.509927988052397</v>
      </c>
      <c r="AE62" s="6">
        <v>45.26</v>
      </c>
      <c r="AF62" s="6">
        <v>1</v>
      </c>
      <c r="AG62" s="6">
        <v>2</v>
      </c>
      <c r="AH62" s="6">
        <v>5</v>
      </c>
      <c r="AI62" s="6">
        <v>13</v>
      </c>
      <c r="AJ62" s="7">
        <v>47.336838006973302</v>
      </c>
      <c r="AK62" s="7">
        <v>45.79</v>
      </c>
      <c r="AL62" s="7">
        <v>1</v>
      </c>
      <c r="AM62" s="7">
        <v>2</v>
      </c>
      <c r="AN62" s="7">
        <v>6</v>
      </c>
      <c r="AO62" s="7">
        <v>13</v>
      </c>
      <c r="AP62" s="1" t="s">
        <v>1230</v>
      </c>
      <c r="AQ62">
        <v>190</v>
      </c>
      <c r="AR62">
        <v>19.98879992466</v>
      </c>
      <c r="AS62">
        <v>6.35400390625</v>
      </c>
    </row>
    <row r="63" spans="1:45" x14ac:dyDescent="0.25">
      <c r="A63" t="s">
        <v>82</v>
      </c>
      <c r="B63" t="s">
        <v>83</v>
      </c>
      <c r="C63" t="s">
        <v>884</v>
      </c>
      <c r="D63" s="1" t="s">
        <v>859</v>
      </c>
      <c r="E63" s="1">
        <f t="shared" si="0"/>
        <v>20</v>
      </c>
      <c r="F63" s="2">
        <v>9.2289886474609393</v>
      </c>
      <c r="G63" s="2">
        <v>24.62</v>
      </c>
      <c r="H63" s="2">
        <v>1</v>
      </c>
      <c r="I63" s="2">
        <v>3</v>
      </c>
      <c r="J63" s="2">
        <v>3</v>
      </c>
      <c r="K63" s="2">
        <v>3</v>
      </c>
      <c r="L63" s="3">
        <v>29.4209580421448</v>
      </c>
      <c r="M63" s="3">
        <v>34.869999999999997</v>
      </c>
      <c r="N63" s="3">
        <v>1</v>
      </c>
      <c r="O63" s="3">
        <v>4</v>
      </c>
      <c r="P63" s="3">
        <v>4</v>
      </c>
      <c r="Q63" s="3">
        <v>9</v>
      </c>
      <c r="R63" s="4">
        <v>30.229699611663801</v>
      </c>
      <c r="S63" s="4">
        <v>19.489999999999998</v>
      </c>
      <c r="T63" s="4">
        <v>1</v>
      </c>
      <c r="U63" s="4">
        <v>2</v>
      </c>
      <c r="V63" s="4">
        <v>2</v>
      </c>
      <c r="W63" s="4">
        <v>8</v>
      </c>
      <c r="X63" s="5">
        <v>9.3282341957092303</v>
      </c>
      <c r="Y63" s="5">
        <v>24.62</v>
      </c>
      <c r="Z63" s="5">
        <v>1</v>
      </c>
      <c r="AA63" s="5">
        <v>2</v>
      </c>
      <c r="AB63" s="5">
        <v>2</v>
      </c>
      <c r="AC63" s="5">
        <v>2</v>
      </c>
      <c r="AD63" s="6">
        <v>58.752489566803</v>
      </c>
      <c r="AE63" s="6">
        <v>46.15</v>
      </c>
      <c r="AF63" s="6">
        <v>1</v>
      </c>
      <c r="AG63" s="6">
        <v>5</v>
      </c>
      <c r="AH63" s="6">
        <v>5</v>
      </c>
      <c r="AI63" s="6">
        <v>16</v>
      </c>
      <c r="AJ63" s="7">
        <v>42.464045524597203</v>
      </c>
      <c r="AK63" s="7">
        <v>24.62</v>
      </c>
      <c r="AL63" s="7">
        <v>1</v>
      </c>
      <c r="AM63" s="7">
        <v>3</v>
      </c>
      <c r="AN63" s="7">
        <v>3</v>
      </c>
      <c r="AO63" s="7">
        <v>12</v>
      </c>
      <c r="AP63" s="1" t="s">
        <v>1230</v>
      </c>
      <c r="AQ63">
        <v>195</v>
      </c>
      <c r="AR63">
        <v>21.67176845466</v>
      </c>
      <c r="AS63">
        <v>8.95361328125</v>
      </c>
    </row>
    <row r="64" spans="1:45" x14ac:dyDescent="0.25">
      <c r="A64" t="s">
        <v>131</v>
      </c>
      <c r="B64" t="s">
        <v>132</v>
      </c>
      <c r="C64" t="s">
        <v>1120</v>
      </c>
      <c r="D64" s="1" t="s">
        <v>859</v>
      </c>
      <c r="E64" s="1">
        <f t="shared" si="0"/>
        <v>20</v>
      </c>
      <c r="F64" s="2">
        <v>2.38357329368591</v>
      </c>
      <c r="G64" s="2">
        <v>2.81</v>
      </c>
      <c r="H64" s="2">
        <v>1</v>
      </c>
      <c r="I64" s="2">
        <v>1</v>
      </c>
      <c r="J64" s="2">
        <v>1</v>
      </c>
      <c r="K64" s="2">
        <v>1</v>
      </c>
      <c r="L64" s="3">
        <v>48.704124450683601</v>
      </c>
      <c r="M64" s="3">
        <v>43.2</v>
      </c>
      <c r="N64" s="3">
        <v>1</v>
      </c>
      <c r="O64" s="3">
        <v>14</v>
      </c>
      <c r="P64" s="3">
        <v>14</v>
      </c>
      <c r="Q64" s="3">
        <v>16</v>
      </c>
      <c r="R64" s="4">
        <v>7.96535396575928</v>
      </c>
      <c r="S64" s="4">
        <v>5.18</v>
      </c>
      <c r="T64" s="4">
        <v>1</v>
      </c>
      <c r="U64" s="4">
        <v>2</v>
      </c>
      <c r="V64" s="4">
        <v>2</v>
      </c>
      <c r="W64" s="4">
        <v>3</v>
      </c>
      <c r="X64" s="5">
        <v>10.2478680610657</v>
      </c>
      <c r="Y64" s="5">
        <v>3.67</v>
      </c>
      <c r="Z64" s="5">
        <v>1</v>
      </c>
      <c r="AA64" s="5">
        <v>2</v>
      </c>
      <c r="AB64" s="5">
        <v>2</v>
      </c>
      <c r="AC64" s="5">
        <v>3</v>
      </c>
      <c r="AD64" s="6">
        <v>8.9256722927093506</v>
      </c>
      <c r="AE64" s="6">
        <v>10.58</v>
      </c>
      <c r="AF64" s="6">
        <v>1</v>
      </c>
      <c r="AG64" s="6">
        <v>3</v>
      </c>
      <c r="AH64" s="6">
        <v>3</v>
      </c>
      <c r="AI64" s="6">
        <v>3</v>
      </c>
      <c r="AJ64" s="7">
        <v>8.6555590629577601</v>
      </c>
      <c r="AK64" s="7">
        <v>8.86</v>
      </c>
      <c r="AL64" s="7">
        <v>1</v>
      </c>
      <c r="AM64" s="7">
        <v>3</v>
      </c>
      <c r="AN64" s="7">
        <v>3</v>
      </c>
      <c r="AO64" s="7">
        <v>3</v>
      </c>
      <c r="AP64" s="1" t="s">
        <v>1230</v>
      </c>
      <c r="AQ64">
        <v>463</v>
      </c>
      <c r="AR64">
        <v>51.001182384659998</v>
      </c>
      <c r="AS64">
        <v>8.26513671875</v>
      </c>
    </row>
    <row r="65" spans="1:45" x14ac:dyDescent="0.25">
      <c r="A65" t="s">
        <v>108</v>
      </c>
      <c r="B65" t="s">
        <v>109</v>
      </c>
      <c r="C65" t="s">
        <v>110</v>
      </c>
      <c r="D65" s="1" t="s">
        <v>859</v>
      </c>
      <c r="E65" s="1">
        <f t="shared" si="0"/>
        <v>19</v>
      </c>
      <c r="F65" s="2">
        <v>5.4414930343627903</v>
      </c>
      <c r="G65" s="2">
        <v>15.2</v>
      </c>
      <c r="H65" s="2">
        <v>1</v>
      </c>
      <c r="I65" s="2">
        <v>2</v>
      </c>
      <c r="J65" s="2">
        <v>2</v>
      </c>
      <c r="K65" s="2">
        <v>2</v>
      </c>
      <c r="L65" s="3">
        <v>25.924681663513201</v>
      </c>
      <c r="M65" s="3">
        <v>22.81</v>
      </c>
      <c r="N65" s="3">
        <v>1</v>
      </c>
      <c r="O65" s="3">
        <v>4</v>
      </c>
      <c r="P65" s="3">
        <v>4</v>
      </c>
      <c r="Q65" s="3">
        <v>7</v>
      </c>
      <c r="R65" s="4">
        <v>35.9869995117188</v>
      </c>
      <c r="S65" s="4">
        <v>29.82</v>
      </c>
      <c r="T65" s="4">
        <v>1</v>
      </c>
      <c r="U65" s="4">
        <v>5</v>
      </c>
      <c r="V65" s="4">
        <v>5</v>
      </c>
      <c r="W65" s="4">
        <v>10</v>
      </c>
      <c r="X65" s="5">
        <v>2.4964303970336901</v>
      </c>
      <c r="Y65" s="5">
        <v>7.02</v>
      </c>
      <c r="Z65" s="5">
        <v>1</v>
      </c>
      <c r="AA65" s="5">
        <v>1</v>
      </c>
      <c r="AB65" s="5">
        <v>1</v>
      </c>
      <c r="AC65" s="5">
        <v>1</v>
      </c>
      <c r="AD65" s="6">
        <v>25.869096279144301</v>
      </c>
      <c r="AE65" s="6">
        <v>29.82</v>
      </c>
      <c r="AF65" s="6">
        <v>1</v>
      </c>
      <c r="AG65" s="6">
        <v>5</v>
      </c>
      <c r="AH65" s="6">
        <v>5</v>
      </c>
      <c r="AI65" s="6">
        <v>7</v>
      </c>
      <c r="AJ65" s="7">
        <v>39.745639085769703</v>
      </c>
      <c r="AK65" s="7">
        <v>29.82</v>
      </c>
      <c r="AL65" s="7">
        <v>1</v>
      </c>
      <c r="AM65" s="7">
        <v>5</v>
      </c>
      <c r="AN65" s="7">
        <v>5</v>
      </c>
      <c r="AO65" s="7">
        <v>12</v>
      </c>
      <c r="AP65" s="1" t="s">
        <v>1230</v>
      </c>
      <c r="AQ65">
        <v>171</v>
      </c>
      <c r="AR65">
        <v>17.913926304659999</v>
      </c>
      <c r="AS65">
        <v>8.55810546875</v>
      </c>
    </row>
    <row r="66" spans="1:45" x14ac:dyDescent="0.25">
      <c r="A66" t="s">
        <v>106</v>
      </c>
      <c r="B66" t="s">
        <v>107</v>
      </c>
      <c r="C66" t="s">
        <v>918</v>
      </c>
      <c r="D66" s="1" t="s">
        <v>859</v>
      </c>
      <c r="E66" s="1">
        <f t="shared" si="0"/>
        <v>19</v>
      </c>
      <c r="F66" s="2">
        <v>10.998494625091601</v>
      </c>
      <c r="G66" s="2">
        <v>23.48</v>
      </c>
      <c r="H66" s="2">
        <v>3</v>
      </c>
      <c r="I66" s="2">
        <v>2</v>
      </c>
      <c r="J66" s="2">
        <v>2</v>
      </c>
      <c r="K66" s="2">
        <v>3</v>
      </c>
      <c r="L66" s="3">
        <v>42.866192340850802</v>
      </c>
      <c r="M66" s="3">
        <v>46.97</v>
      </c>
      <c r="N66" s="3">
        <v>5</v>
      </c>
      <c r="O66" s="3">
        <v>5</v>
      </c>
      <c r="P66" s="3">
        <v>5</v>
      </c>
      <c r="Q66" s="3">
        <v>14</v>
      </c>
      <c r="R66" s="4">
        <v>7.5221471786498997</v>
      </c>
      <c r="S66" s="4">
        <v>11.36</v>
      </c>
      <c r="T66" s="4">
        <v>3</v>
      </c>
      <c r="U66" s="4">
        <v>1</v>
      </c>
      <c r="V66" s="4">
        <v>1</v>
      </c>
      <c r="W66" s="4">
        <v>2</v>
      </c>
      <c r="X66" s="5">
        <v>25.609914302825899</v>
      </c>
      <c r="Y66" s="5">
        <v>33.33</v>
      </c>
      <c r="Z66" s="5">
        <v>3</v>
      </c>
      <c r="AA66" s="5">
        <v>5</v>
      </c>
      <c r="AB66" s="5">
        <v>5</v>
      </c>
      <c r="AC66" s="5">
        <v>8</v>
      </c>
      <c r="AD66" s="6">
        <v>17.825728893280001</v>
      </c>
      <c r="AE66" s="6">
        <v>34.85</v>
      </c>
      <c r="AF66" s="6">
        <v>3</v>
      </c>
      <c r="AG66" s="6">
        <v>3</v>
      </c>
      <c r="AH66" s="6">
        <v>3</v>
      </c>
      <c r="AI66" s="6">
        <v>5</v>
      </c>
      <c r="AJ66" s="7">
        <v>8.0243568420410192</v>
      </c>
      <c r="AK66" s="7">
        <v>11.36</v>
      </c>
      <c r="AL66" s="7">
        <v>3</v>
      </c>
      <c r="AM66" s="7">
        <v>1</v>
      </c>
      <c r="AN66" s="7">
        <v>1</v>
      </c>
      <c r="AO66" s="7">
        <v>2</v>
      </c>
      <c r="AP66" s="1" t="s">
        <v>1230</v>
      </c>
      <c r="AQ66">
        <v>132</v>
      </c>
      <c r="AR66">
        <v>14.47965245466</v>
      </c>
      <c r="AS66">
        <v>10.53564453125</v>
      </c>
    </row>
    <row r="67" spans="1:45" x14ac:dyDescent="0.25">
      <c r="A67" t="s">
        <v>162</v>
      </c>
      <c r="B67" t="s">
        <v>163</v>
      </c>
      <c r="C67" t="s">
        <v>163</v>
      </c>
      <c r="D67" s="1" t="s">
        <v>859</v>
      </c>
      <c r="E67" s="1">
        <f t="shared" si="0"/>
        <v>18</v>
      </c>
      <c r="F67" s="2">
        <v>4.2006525993347203</v>
      </c>
      <c r="G67" s="2">
        <v>9.3800000000000008</v>
      </c>
      <c r="H67" s="2">
        <v>1</v>
      </c>
      <c r="I67" s="2">
        <v>1</v>
      </c>
      <c r="J67" s="2">
        <v>1</v>
      </c>
      <c r="K67" s="2">
        <v>1</v>
      </c>
      <c r="L67" s="3">
        <v>11.776993989944501</v>
      </c>
      <c r="M67" s="3">
        <v>25.52</v>
      </c>
      <c r="N67" s="3">
        <v>1</v>
      </c>
      <c r="O67" s="3">
        <v>4</v>
      </c>
      <c r="P67" s="3">
        <v>4</v>
      </c>
      <c r="Q67" s="3">
        <v>4</v>
      </c>
      <c r="R67" s="4">
        <v>44.662776231765697</v>
      </c>
      <c r="S67" s="4">
        <v>38.020000000000003</v>
      </c>
      <c r="T67" s="4">
        <v>1</v>
      </c>
      <c r="U67" s="4">
        <v>8</v>
      </c>
      <c r="V67" s="4">
        <v>8</v>
      </c>
      <c r="W67" s="4">
        <v>13</v>
      </c>
      <c r="X67" s="5">
        <v>8.6597146987915004</v>
      </c>
      <c r="Y67" s="5">
        <v>20.309999999999999</v>
      </c>
      <c r="Z67" s="5">
        <v>1</v>
      </c>
      <c r="AA67" s="5">
        <v>3</v>
      </c>
      <c r="AB67" s="5">
        <v>3</v>
      </c>
      <c r="AC67" s="5">
        <v>3</v>
      </c>
      <c r="AD67" s="6">
        <v>30.522193431854198</v>
      </c>
      <c r="AE67" s="6">
        <v>26.56</v>
      </c>
      <c r="AF67" s="6">
        <v>1</v>
      </c>
      <c r="AG67" s="6">
        <v>6</v>
      </c>
      <c r="AH67" s="6">
        <v>6</v>
      </c>
      <c r="AI67" s="6">
        <v>9</v>
      </c>
      <c r="AJ67" s="7">
        <v>46.429704666137702</v>
      </c>
      <c r="AK67" s="7">
        <v>38.54</v>
      </c>
      <c r="AL67" s="7">
        <v>1</v>
      </c>
      <c r="AM67" s="7">
        <v>10</v>
      </c>
      <c r="AN67" s="7">
        <v>10</v>
      </c>
      <c r="AO67" s="7">
        <v>14</v>
      </c>
      <c r="AP67" s="1" t="s">
        <v>1230</v>
      </c>
      <c r="AQ67">
        <v>192</v>
      </c>
      <c r="AR67">
        <v>21.624887244659998</v>
      </c>
      <c r="AS67">
        <v>9.72998046875</v>
      </c>
    </row>
    <row r="68" spans="1:45" x14ac:dyDescent="0.25">
      <c r="A68" t="s">
        <v>153</v>
      </c>
      <c r="B68" t="s">
        <v>154</v>
      </c>
      <c r="C68" t="s">
        <v>1063</v>
      </c>
      <c r="D68" s="1" t="s">
        <v>859</v>
      </c>
      <c r="E68" s="1">
        <f t="shared" si="0"/>
        <v>18</v>
      </c>
      <c r="F68" s="2">
        <v>2.5930936336517298</v>
      </c>
      <c r="G68" s="2">
        <v>6.73</v>
      </c>
      <c r="H68" s="2">
        <v>1</v>
      </c>
      <c r="I68" s="2">
        <v>1</v>
      </c>
      <c r="J68" s="2">
        <v>1</v>
      </c>
      <c r="K68" s="2">
        <v>1</v>
      </c>
      <c r="L68" s="3">
        <v>22.059749841690099</v>
      </c>
      <c r="M68" s="3">
        <v>36.06</v>
      </c>
      <c r="N68" s="3">
        <v>1</v>
      </c>
      <c r="O68" s="3">
        <v>5</v>
      </c>
      <c r="P68" s="3">
        <v>5</v>
      </c>
      <c r="Q68" s="3">
        <v>7</v>
      </c>
      <c r="R68" s="4">
        <v>30.923889636993401</v>
      </c>
      <c r="S68" s="4">
        <v>40.869999999999997</v>
      </c>
      <c r="T68" s="4">
        <v>1</v>
      </c>
      <c r="U68" s="4">
        <v>7</v>
      </c>
      <c r="V68" s="4">
        <v>7</v>
      </c>
      <c r="W68" s="4">
        <v>10</v>
      </c>
      <c r="X68" s="5">
        <v>12.6316812038422</v>
      </c>
      <c r="Y68" s="5">
        <v>19.23</v>
      </c>
      <c r="Z68" s="5">
        <v>1</v>
      </c>
      <c r="AA68" s="5">
        <v>2</v>
      </c>
      <c r="AB68" s="5">
        <v>2</v>
      </c>
      <c r="AC68" s="5">
        <v>3</v>
      </c>
      <c r="AD68" s="6">
        <v>37.310964822769201</v>
      </c>
      <c r="AE68" s="6">
        <v>50</v>
      </c>
      <c r="AF68" s="6">
        <v>1</v>
      </c>
      <c r="AG68" s="6">
        <v>9</v>
      </c>
      <c r="AH68" s="6">
        <v>9</v>
      </c>
      <c r="AI68" s="6">
        <v>12</v>
      </c>
      <c r="AJ68" s="7">
        <v>23.631144762039199</v>
      </c>
      <c r="AK68" s="7">
        <v>35.1</v>
      </c>
      <c r="AL68" s="7">
        <v>1</v>
      </c>
      <c r="AM68" s="7">
        <v>6</v>
      </c>
      <c r="AN68" s="7">
        <v>6</v>
      </c>
      <c r="AO68" s="7">
        <v>8</v>
      </c>
      <c r="AP68" s="1" t="s">
        <v>1230</v>
      </c>
      <c r="AQ68">
        <v>208</v>
      </c>
      <c r="AR68">
        <v>23.00301028466</v>
      </c>
      <c r="AS68">
        <v>9.46630859375</v>
      </c>
    </row>
    <row r="69" spans="1:45" x14ac:dyDescent="0.25">
      <c r="A69" t="s">
        <v>141</v>
      </c>
      <c r="B69" t="s">
        <v>140</v>
      </c>
      <c r="C69" t="s">
        <v>1050</v>
      </c>
      <c r="D69" s="1" t="s">
        <v>859</v>
      </c>
      <c r="E69" s="1">
        <f t="shared" ref="E69:E132" si="1">K69+Q69+W69</f>
        <v>17</v>
      </c>
      <c r="F69" s="2">
        <v>4.34045457839966</v>
      </c>
      <c r="G69" s="2">
        <v>8.41</v>
      </c>
      <c r="H69" s="2">
        <v>2</v>
      </c>
      <c r="I69" s="2">
        <v>1</v>
      </c>
      <c r="J69" s="2">
        <v>1</v>
      </c>
      <c r="K69" s="2">
        <v>1</v>
      </c>
      <c r="L69" s="3">
        <v>40.233690500259399</v>
      </c>
      <c r="M69" s="3">
        <v>56.19</v>
      </c>
      <c r="N69" s="3">
        <v>2</v>
      </c>
      <c r="O69" s="3">
        <v>9</v>
      </c>
      <c r="P69" s="3">
        <v>10</v>
      </c>
      <c r="Q69" s="3">
        <v>13</v>
      </c>
      <c r="R69" s="4">
        <v>8.9476034641265905</v>
      </c>
      <c r="S69" s="4">
        <v>20.8</v>
      </c>
      <c r="T69" s="4">
        <v>2</v>
      </c>
      <c r="U69" s="4">
        <v>3</v>
      </c>
      <c r="V69" s="4">
        <v>3</v>
      </c>
      <c r="W69" s="4">
        <v>3</v>
      </c>
      <c r="X69" s="5">
        <v>35.223895072936998</v>
      </c>
      <c r="Y69" s="5">
        <v>39.82</v>
      </c>
      <c r="Z69" s="5">
        <v>2</v>
      </c>
      <c r="AA69" s="5">
        <v>6</v>
      </c>
      <c r="AB69" s="5">
        <v>6</v>
      </c>
      <c r="AC69" s="5">
        <v>10</v>
      </c>
      <c r="AD69" s="6">
        <v>23.376523256301901</v>
      </c>
      <c r="AE69" s="6">
        <v>42.48</v>
      </c>
      <c r="AF69" s="6">
        <v>2</v>
      </c>
      <c r="AG69" s="6">
        <v>7</v>
      </c>
      <c r="AH69" s="6">
        <v>8</v>
      </c>
      <c r="AI69" s="6">
        <v>8</v>
      </c>
      <c r="AJ69" s="7">
        <v>12.0558485984802</v>
      </c>
      <c r="AK69" s="7">
        <v>27.88</v>
      </c>
      <c r="AL69" s="7">
        <v>2</v>
      </c>
      <c r="AM69" s="7">
        <v>4</v>
      </c>
      <c r="AN69" s="7">
        <v>4</v>
      </c>
      <c r="AO69" s="7">
        <v>4</v>
      </c>
      <c r="AP69" s="1" t="s">
        <v>1230</v>
      </c>
      <c r="AQ69">
        <v>226</v>
      </c>
      <c r="AR69">
        <v>24.628273034660001</v>
      </c>
      <c r="AS69">
        <v>9.46630859375</v>
      </c>
    </row>
    <row r="70" spans="1:45" x14ac:dyDescent="0.25">
      <c r="A70" t="s">
        <v>200</v>
      </c>
      <c r="B70" t="s">
        <v>201</v>
      </c>
      <c r="C70" t="s">
        <v>1083</v>
      </c>
      <c r="D70" s="1" t="s">
        <v>859</v>
      </c>
      <c r="E70" s="1">
        <f t="shared" si="1"/>
        <v>17</v>
      </c>
      <c r="F70" s="2">
        <v>3.8874666690826398</v>
      </c>
      <c r="G70" s="2">
        <v>9.69</v>
      </c>
      <c r="H70" s="2">
        <v>1</v>
      </c>
      <c r="I70" s="2">
        <v>1</v>
      </c>
      <c r="J70" s="2">
        <v>1</v>
      </c>
      <c r="K70" s="2">
        <v>1</v>
      </c>
      <c r="L70" s="3">
        <v>6.1111700534820601</v>
      </c>
      <c r="M70" s="3">
        <v>10.130000000000001</v>
      </c>
      <c r="N70" s="3">
        <v>1</v>
      </c>
      <c r="O70" s="3">
        <v>2</v>
      </c>
      <c r="P70" s="3">
        <v>2</v>
      </c>
      <c r="Q70" s="3">
        <v>2</v>
      </c>
      <c r="R70" s="4">
        <v>45.0996477603912</v>
      </c>
      <c r="S70" s="4">
        <v>47.14</v>
      </c>
      <c r="T70" s="4">
        <v>1</v>
      </c>
      <c r="U70" s="4">
        <v>10</v>
      </c>
      <c r="V70" s="4">
        <v>10</v>
      </c>
      <c r="W70" s="4">
        <v>14</v>
      </c>
      <c r="X70" s="5">
        <v>9.0178596973419207</v>
      </c>
      <c r="Y70" s="5">
        <v>21.15</v>
      </c>
      <c r="Z70" s="5">
        <v>1</v>
      </c>
      <c r="AA70" s="5">
        <v>3</v>
      </c>
      <c r="AB70" s="5">
        <v>3</v>
      </c>
      <c r="AC70" s="5">
        <v>3</v>
      </c>
      <c r="AD70" s="6">
        <v>23.976847648620598</v>
      </c>
      <c r="AE70" s="6">
        <v>29.52</v>
      </c>
      <c r="AF70" s="6">
        <v>1</v>
      </c>
      <c r="AG70" s="6">
        <v>5</v>
      </c>
      <c r="AH70" s="6">
        <v>5</v>
      </c>
      <c r="AI70" s="6">
        <v>8</v>
      </c>
      <c r="AJ70" s="7">
        <v>48.415405988693202</v>
      </c>
      <c r="AK70" s="7">
        <v>48.46</v>
      </c>
      <c r="AL70" s="7">
        <v>1</v>
      </c>
      <c r="AM70" s="7">
        <v>11</v>
      </c>
      <c r="AN70" s="7">
        <v>11</v>
      </c>
      <c r="AO70" s="7">
        <v>15</v>
      </c>
      <c r="AP70" s="1" t="s">
        <v>1230</v>
      </c>
      <c r="AQ70">
        <v>227</v>
      </c>
      <c r="AR70">
        <v>25.128525214660002</v>
      </c>
      <c r="AS70">
        <v>10.16943359375</v>
      </c>
    </row>
    <row r="71" spans="1:45" x14ac:dyDescent="0.25">
      <c r="A71" t="s">
        <v>178</v>
      </c>
      <c r="B71" t="s">
        <v>179</v>
      </c>
      <c r="C71" t="s">
        <v>1112</v>
      </c>
      <c r="D71" s="1" t="s">
        <v>859</v>
      </c>
      <c r="E71" s="1">
        <f t="shared" si="1"/>
        <v>17</v>
      </c>
      <c r="F71" s="2">
        <v>3.2990529537200901</v>
      </c>
      <c r="G71" s="2">
        <v>9.19</v>
      </c>
      <c r="H71" s="2">
        <v>3</v>
      </c>
      <c r="I71" s="2">
        <v>1</v>
      </c>
      <c r="J71" s="2">
        <v>1</v>
      </c>
      <c r="K71" s="2">
        <v>1</v>
      </c>
      <c r="L71" s="3">
        <v>29.336573362350499</v>
      </c>
      <c r="M71" s="3">
        <v>38.92</v>
      </c>
      <c r="N71" s="3">
        <v>1</v>
      </c>
      <c r="O71" s="3">
        <v>1</v>
      </c>
      <c r="P71" s="3">
        <v>6</v>
      </c>
      <c r="Q71" s="3">
        <v>9</v>
      </c>
      <c r="R71" s="4">
        <v>22.206145524978599</v>
      </c>
      <c r="S71" s="4">
        <v>34.590000000000003</v>
      </c>
      <c r="T71" s="4">
        <v>1</v>
      </c>
      <c r="U71" s="4">
        <v>2</v>
      </c>
      <c r="V71" s="4">
        <v>5</v>
      </c>
      <c r="W71" s="4">
        <v>7</v>
      </c>
      <c r="X71" s="5">
        <v>9.2747595310211199</v>
      </c>
      <c r="Y71" s="5">
        <v>24.86</v>
      </c>
      <c r="Z71" s="5">
        <v>3</v>
      </c>
      <c r="AA71" s="5">
        <v>3</v>
      </c>
      <c r="AB71" s="5">
        <v>3</v>
      </c>
      <c r="AC71" s="5">
        <v>3</v>
      </c>
      <c r="AD71" s="6">
        <v>31.440077304840099</v>
      </c>
      <c r="AE71" s="6">
        <v>43.78</v>
      </c>
      <c r="AF71" s="6">
        <v>1</v>
      </c>
      <c r="AG71" s="6">
        <v>2</v>
      </c>
      <c r="AH71" s="6">
        <v>6</v>
      </c>
      <c r="AI71" s="6">
        <v>9</v>
      </c>
      <c r="AJ71" s="7">
        <v>32.677955389022799</v>
      </c>
      <c r="AK71" s="7">
        <v>35.14</v>
      </c>
      <c r="AL71" s="7">
        <v>1</v>
      </c>
      <c r="AM71" s="7">
        <v>2</v>
      </c>
      <c r="AN71" s="7">
        <v>6</v>
      </c>
      <c r="AO71" s="7">
        <v>10</v>
      </c>
      <c r="AP71" s="1" t="s">
        <v>1230</v>
      </c>
      <c r="AQ71">
        <v>185</v>
      </c>
      <c r="AR71">
        <v>20.92539907466</v>
      </c>
      <c r="AS71">
        <v>9.61279296875</v>
      </c>
    </row>
    <row r="72" spans="1:45" x14ac:dyDescent="0.25">
      <c r="A72" t="s">
        <v>149</v>
      </c>
      <c r="B72" t="s">
        <v>150</v>
      </c>
      <c r="C72" t="s">
        <v>903</v>
      </c>
      <c r="D72" s="1" t="s">
        <v>859</v>
      </c>
      <c r="E72" s="1">
        <f t="shared" si="1"/>
        <v>16</v>
      </c>
      <c r="F72" s="2">
        <v>3.5545277595520002</v>
      </c>
      <c r="G72" s="2">
        <v>5.07</v>
      </c>
      <c r="H72" s="2">
        <v>2</v>
      </c>
      <c r="I72" s="2">
        <v>1</v>
      </c>
      <c r="J72" s="2">
        <v>1</v>
      </c>
      <c r="K72" s="2">
        <v>1</v>
      </c>
      <c r="L72" s="3">
        <v>25.751038074493401</v>
      </c>
      <c r="M72" s="3">
        <v>33.700000000000003</v>
      </c>
      <c r="N72" s="3">
        <v>1</v>
      </c>
      <c r="O72" s="3">
        <v>4</v>
      </c>
      <c r="P72" s="3">
        <v>7</v>
      </c>
      <c r="Q72" s="3">
        <v>8</v>
      </c>
      <c r="R72" s="4">
        <v>26.174759387969999</v>
      </c>
      <c r="S72" s="4">
        <v>22.83</v>
      </c>
      <c r="T72" s="4">
        <v>1</v>
      </c>
      <c r="U72" s="4">
        <v>2</v>
      </c>
      <c r="V72" s="4">
        <v>5</v>
      </c>
      <c r="W72" s="4">
        <v>7</v>
      </c>
      <c r="X72" s="5">
        <v>4.0850329399108896</v>
      </c>
      <c r="Y72" s="5">
        <v>5.07</v>
      </c>
      <c r="Z72" s="5">
        <v>2</v>
      </c>
      <c r="AA72" s="5">
        <v>1</v>
      </c>
      <c r="AB72" s="5">
        <v>1</v>
      </c>
      <c r="AC72" s="5">
        <v>1</v>
      </c>
      <c r="AD72" s="6">
        <v>18.519956588745099</v>
      </c>
      <c r="AE72" s="6">
        <v>22.83</v>
      </c>
      <c r="AF72" s="6">
        <v>1</v>
      </c>
      <c r="AG72" s="6">
        <v>2</v>
      </c>
      <c r="AH72" s="6">
        <v>4</v>
      </c>
      <c r="AI72" s="6">
        <v>5</v>
      </c>
      <c r="AJ72" s="7">
        <v>31.696442365646401</v>
      </c>
      <c r="AK72" s="7">
        <v>27.17</v>
      </c>
      <c r="AL72" s="7">
        <v>1</v>
      </c>
      <c r="AM72" s="7">
        <v>3</v>
      </c>
      <c r="AN72" s="7">
        <v>6</v>
      </c>
      <c r="AO72" s="7">
        <v>9</v>
      </c>
      <c r="AP72" s="1" t="s">
        <v>1230</v>
      </c>
      <c r="AQ72">
        <v>276</v>
      </c>
      <c r="AR72">
        <v>29.384148684660001</v>
      </c>
      <c r="AS72">
        <v>7.88427734375</v>
      </c>
    </row>
    <row r="73" spans="1:45" x14ac:dyDescent="0.25">
      <c r="A73" t="s">
        <v>113</v>
      </c>
      <c r="B73" t="s">
        <v>114</v>
      </c>
      <c r="C73" t="s">
        <v>907</v>
      </c>
      <c r="D73" s="1" t="s">
        <v>859</v>
      </c>
      <c r="E73" s="1">
        <f t="shared" si="1"/>
        <v>16</v>
      </c>
      <c r="F73" s="2">
        <v>6.8285694122314498</v>
      </c>
      <c r="G73" s="2">
        <v>11.89</v>
      </c>
      <c r="H73" s="2">
        <v>1</v>
      </c>
      <c r="I73" s="2">
        <v>2</v>
      </c>
      <c r="J73" s="2">
        <v>2</v>
      </c>
      <c r="K73" s="2">
        <v>2</v>
      </c>
      <c r="L73" s="3">
        <v>15.1706943511963</v>
      </c>
      <c r="M73" s="3">
        <v>28.67</v>
      </c>
      <c r="N73" s="3">
        <v>1</v>
      </c>
      <c r="O73" s="3">
        <v>3</v>
      </c>
      <c r="P73" s="3">
        <v>4</v>
      </c>
      <c r="Q73" s="3">
        <v>5</v>
      </c>
      <c r="R73" s="4">
        <v>26.8216214179993</v>
      </c>
      <c r="S73" s="4">
        <v>30.07</v>
      </c>
      <c r="T73" s="4">
        <v>1</v>
      </c>
      <c r="U73" s="4">
        <v>2</v>
      </c>
      <c r="V73" s="4">
        <v>6</v>
      </c>
      <c r="W73" s="4">
        <v>9</v>
      </c>
      <c r="X73" s="5">
        <v>3.00986647605896</v>
      </c>
      <c r="Y73" s="5">
        <v>11.19</v>
      </c>
      <c r="Z73" s="5">
        <v>1</v>
      </c>
      <c r="AA73" s="5">
        <v>1</v>
      </c>
      <c r="AB73" s="5">
        <v>1</v>
      </c>
      <c r="AC73" s="5">
        <v>1</v>
      </c>
      <c r="AD73" s="6">
        <v>24.649945259094199</v>
      </c>
      <c r="AE73" s="6">
        <v>33.57</v>
      </c>
      <c r="AF73" s="6">
        <v>1</v>
      </c>
      <c r="AG73" s="6">
        <v>2</v>
      </c>
      <c r="AH73" s="6">
        <v>6</v>
      </c>
      <c r="AI73" s="6">
        <v>9</v>
      </c>
      <c r="AJ73" s="7">
        <v>25.509446859359699</v>
      </c>
      <c r="AK73" s="7">
        <v>34.97</v>
      </c>
      <c r="AL73" s="7">
        <v>1</v>
      </c>
      <c r="AM73" s="7">
        <v>2</v>
      </c>
      <c r="AN73" s="7">
        <v>7</v>
      </c>
      <c r="AO73" s="7">
        <v>9</v>
      </c>
      <c r="AP73" s="1" t="s">
        <v>1230</v>
      </c>
      <c r="AQ73">
        <v>143</v>
      </c>
      <c r="AR73">
        <v>15.850631294659999</v>
      </c>
      <c r="AS73">
        <v>10.50634765625</v>
      </c>
    </row>
    <row r="74" spans="1:45" x14ac:dyDescent="0.25">
      <c r="A74" t="s">
        <v>146</v>
      </c>
      <c r="B74" t="s">
        <v>147</v>
      </c>
      <c r="C74" t="s">
        <v>148</v>
      </c>
      <c r="D74" s="1" t="s">
        <v>859</v>
      </c>
      <c r="E74" s="1">
        <f t="shared" si="1"/>
        <v>16</v>
      </c>
      <c r="F74" s="2">
        <v>4.0163846015930202</v>
      </c>
      <c r="G74" s="2">
        <v>6.33</v>
      </c>
      <c r="H74" s="2">
        <v>1</v>
      </c>
      <c r="I74" s="2">
        <v>1</v>
      </c>
      <c r="J74" s="2">
        <v>1</v>
      </c>
      <c r="K74" s="2">
        <v>1</v>
      </c>
      <c r="L74" s="3">
        <v>28.1236188411713</v>
      </c>
      <c r="M74" s="3">
        <v>27.83</v>
      </c>
      <c r="N74" s="3">
        <v>1</v>
      </c>
      <c r="O74" s="3">
        <v>6</v>
      </c>
      <c r="P74" s="3">
        <v>7</v>
      </c>
      <c r="Q74" s="3">
        <v>9</v>
      </c>
      <c r="R74" s="4">
        <v>18.259557485580402</v>
      </c>
      <c r="S74" s="4">
        <v>12.44</v>
      </c>
      <c r="T74" s="4">
        <v>1</v>
      </c>
      <c r="U74" s="4">
        <v>3</v>
      </c>
      <c r="V74" s="4">
        <v>4</v>
      </c>
      <c r="W74" s="4">
        <v>6</v>
      </c>
      <c r="X74" s="5">
        <v>14.613883256912199</v>
      </c>
      <c r="Y74" s="5">
        <v>16.739999999999998</v>
      </c>
      <c r="Z74" s="5">
        <v>1</v>
      </c>
      <c r="AA74" s="5">
        <v>3</v>
      </c>
      <c r="AB74" s="5">
        <v>4</v>
      </c>
      <c r="AC74" s="5">
        <v>4</v>
      </c>
      <c r="AD74" s="6">
        <v>23.1711473464966</v>
      </c>
      <c r="AE74" s="6">
        <v>19.68</v>
      </c>
      <c r="AF74" s="6">
        <v>1</v>
      </c>
      <c r="AG74" s="6">
        <v>4</v>
      </c>
      <c r="AH74" s="6">
        <v>6</v>
      </c>
      <c r="AI74" s="6">
        <v>8</v>
      </c>
      <c r="AJ74" s="7">
        <v>25.102647066116301</v>
      </c>
      <c r="AK74" s="7">
        <v>22.4</v>
      </c>
      <c r="AL74" s="7">
        <v>1</v>
      </c>
      <c r="AM74" s="7">
        <v>5</v>
      </c>
      <c r="AN74" s="7">
        <v>6</v>
      </c>
      <c r="AO74" s="7">
        <v>8</v>
      </c>
      <c r="AP74" s="1" t="s">
        <v>1230</v>
      </c>
      <c r="AQ74">
        <v>442</v>
      </c>
      <c r="AR74">
        <v>45.060630014659999</v>
      </c>
      <c r="AS74">
        <v>6.58056640625</v>
      </c>
    </row>
    <row r="75" spans="1:45" x14ac:dyDescent="0.25">
      <c r="A75" t="s">
        <v>102</v>
      </c>
      <c r="B75" t="s">
        <v>103</v>
      </c>
      <c r="C75" t="s">
        <v>1060</v>
      </c>
      <c r="D75" s="1" t="s">
        <v>859</v>
      </c>
      <c r="E75" s="1">
        <f t="shared" si="1"/>
        <v>16</v>
      </c>
      <c r="F75" s="2">
        <v>7.4526209831237802</v>
      </c>
      <c r="G75" s="2">
        <v>28.95</v>
      </c>
      <c r="H75" s="2">
        <v>1</v>
      </c>
      <c r="I75" s="2">
        <v>2</v>
      </c>
      <c r="J75" s="2">
        <v>2</v>
      </c>
      <c r="K75" s="2">
        <v>2</v>
      </c>
      <c r="L75" s="3">
        <v>31.8707885742188</v>
      </c>
      <c r="M75" s="3">
        <v>57.02</v>
      </c>
      <c r="N75" s="3">
        <v>1</v>
      </c>
      <c r="O75" s="3">
        <v>5</v>
      </c>
      <c r="P75" s="3">
        <v>5</v>
      </c>
      <c r="Q75" s="3">
        <v>8</v>
      </c>
      <c r="R75" s="4">
        <v>19.896942853927602</v>
      </c>
      <c r="S75" s="4">
        <v>38.6</v>
      </c>
      <c r="T75" s="4">
        <v>1</v>
      </c>
      <c r="U75" s="4">
        <v>4</v>
      </c>
      <c r="V75" s="4">
        <v>4</v>
      </c>
      <c r="W75" s="4">
        <v>6</v>
      </c>
      <c r="X75" s="5">
        <v>9.9355471134185809</v>
      </c>
      <c r="Y75" s="5">
        <v>28.95</v>
      </c>
      <c r="Z75" s="5">
        <v>1</v>
      </c>
      <c r="AA75" s="5">
        <v>2</v>
      </c>
      <c r="AB75" s="5">
        <v>2</v>
      </c>
      <c r="AC75" s="5">
        <v>3</v>
      </c>
      <c r="AD75" s="6">
        <v>25.9388573169708</v>
      </c>
      <c r="AE75" s="6">
        <v>57.02</v>
      </c>
      <c r="AF75" s="6">
        <v>1</v>
      </c>
      <c r="AG75" s="6">
        <v>5</v>
      </c>
      <c r="AH75" s="6">
        <v>5</v>
      </c>
      <c r="AI75" s="6">
        <v>7</v>
      </c>
      <c r="AJ75" s="7">
        <v>24.373004198074302</v>
      </c>
      <c r="AK75" s="7">
        <v>57.02</v>
      </c>
      <c r="AL75" s="7">
        <v>1</v>
      </c>
      <c r="AM75" s="7">
        <v>5</v>
      </c>
      <c r="AN75" s="7">
        <v>5</v>
      </c>
      <c r="AO75" s="7">
        <v>7</v>
      </c>
      <c r="AP75" s="1" t="s">
        <v>1230</v>
      </c>
      <c r="AQ75">
        <v>114</v>
      </c>
      <c r="AR75">
        <v>12.61800199466</v>
      </c>
      <c r="AS75">
        <v>11.22412109375</v>
      </c>
    </row>
    <row r="76" spans="1:45" x14ac:dyDescent="0.25">
      <c r="A76" t="s">
        <v>184</v>
      </c>
      <c r="B76" t="s">
        <v>132</v>
      </c>
      <c r="C76" t="s">
        <v>917</v>
      </c>
      <c r="D76" s="1" t="s">
        <v>859</v>
      </c>
      <c r="E76" s="1">
        <f t="shared" si="1"/>
        <v>14</v>
      </c>
      <c r="F76" s="2">
        <v>7.2083652019500697</v>
      </c>
      <c r="G76" s="2">
        <v>9.24</v>
      </c>
      <c r="H76" s="2">
        <v>1</v>
      </c>
      <c r="I76" s="2">
        <v>1</v>
      </c>
      <c r="J76" s="2">
        <v>1</v>
      </c>
      <c r="K76" s="2">
        <v>2</v>
      </c>
      <c r="L76" s="3">
        <v>14.665210723876999</v>
      </c>
      <c r="M76" s="3">
        <v>18.07</v>
      </c>
      <c r="N76" s="3">
        <v>1</v>
      </c>
      <c r="O76" s="3">
        <v>3</v>
      </c>
      <c r="P76" s="3">
        <v>3</v>
      </c>
      <c r="Q76" s="3">
        <v>4</v>
      </c>
      <c r="R76" s="4">
        <v>32.133084774017298</v>
      </c>
      <c r="S76" s="4">
        <v>23.11</v>
      </c>
      <c r="T76" s="4">
        <v>1</v>
      </c>
      <c r="U76" s="4">
        <v>4</v>
      </c>
      <c r="V76" s="4">
        <v>4</v>
      </c>
      <c r="W76" s="4">
        <v>8</v>
      </c>
      <c r="X76" s="5">
        <v>16.2146172523499</v>
      </c>
      <c r="Y76" s="5">
        <v>9.24</v>
      </c>
      <c r="Z76" s="5">
        <v>1</v>
      </c>
      <c r="AA76" s="5">
        <v>1</v>
      </c>
      <c r="AB76" s="5">
        <v>1</v>
      </c>
      <c r="AC76" s="5">
        <v>3</v>
      </c>
      <c r="AD76" s="6">
        <v>25.466505765914899</v>
      </c>
      <c r="AE76" s="6">
        <v>18.07</v>
      </c>
      <c r="AF76" s="6">
        <v>1</v>
      </c>
      <c r="AG76" s="6">
        <v>3</v>
      </c>
      <c r="AH76" s="6">
        <v>3</v>
      </c>
      <c r="AI76" s="6">
        <v>7</v>
      </c>
      <c r="AJ76" s="7">
        <v>31.540303707122799</v>
      </c>
      <c r="AK76" s="7">
        <v>23.11</v>
      </c>
      <c r="AL76" s="7">
        <v>1</v>
      </c>
      <c r="AM76" s="7">
        <v>4</v>
      </c>
      <c r="AN76" s="7">
        <v>4</v>
      </c>
      <c r="AO76" s="7">
        <v>8</v>
      </c>
      <c r="AP76" s="1" t="s">
        <v>1230</v>
      </c>
      <c r="AQ76">
        <v>238</v>
      </c>
      <c r="AR76">
        <v>24.847152204659999</v>
      </c>
      <c r="AS76">
        <v>4.66552734375</v>
      </c>
    </row>
    <row r="77" spans="1:45" x14ac:dyDescent="0.25">
      <c r="A77" t="s">
        <v>86</v>
      </c>
      <c r="B77" t="s">
        <v>87</v>
      </c>
      <c r="C77" t="s">
        <v>1134</v>
      </c>
      <c r="D77" s="1" t="s">
        <v>859</v>
      </c>
      <c r="E77" s="1">
        <f t="shared" si="1"/>
        <v>14</v>
      </c>
      <c r="F77" s="2">
        <v>11.5655002593994</v>
      </c>
      <c r="G77" s="2">
        <v>18.45</v>
      </c>
      <c r="H77" s="2">
        <v>3</v>
      </c>
      <c r="I77" s="2">
        <v>3</v>
      </c>
      <c r="J77" s="2">
        <v>3</v>
      </c>
      <c r="K77" s="2">
        <v>4</v>
      </c>
      <c r="L77" s="3">
        <v>14.1049861907959</v>
      </c>
      <c r="M77" s="3">
        <v>23.3</v>
      </c>
      <c r="N77" s="3">
        <v>1</v>
      </c>
      <c r="O77" s="3">
        <v>1</v>
      </c>
      <c r="P77" s="3">
        <v>3</v>
      </c>
      <c r="Q77" s="3">
        <v>4</v>
      </c>
      <c r="R77" s="4">
        <v>22.511502265930201</v>
      </c>
      <c r="S77" s="4">
        <v>23.3</v>
      </c>
      <c r="T77" s="4">
        <v>1</v>
      </c>
      <c r="U77" s="4">
        <v>1</v>
      </c>
      <c r="V77" s="4">
        <v>3</v>
      </c>
      <c r="W77" s="4">
        <v>6</v>
      </c>
      <c r="X77" s="5">
        <v>23.7485642433167</v>
      </c>
      <c r="Y77" s="5">
        <v>34.950000000000003</v>
      </c>
      <c r="Z77" s="5">
        <v>2</v>
      </c>
      <c r="AA77" s="5">
        <v>1</v>
      </c>
      <c r="AB77" s="5">
        <v>6</v>
      </c>
      <c r="AC77" s="5">
        <v>8</v>
      </c>
      <c r="AD77" s="6">
        <v>21.2458546161652</v>
      </c>
      <c r="AE77" s="6">
        <v>28.64</v>
      </c>
      <c r="AF77" s="6">
        <v>1</v>
      </c>
      <c r="AG77" s="6">
        <v>1</v>
      </c>
      <c r="AH77" s="6">
        <v>5</v>
      </c>
      <c r="AI77" s="6">
        <v>6</v>
      </c>
      <c r="AJ77" s="7">
        <v>23.692559957504301</v>
      </c>
      <c r="AK77" s="7">
        <v>29.61</v>
      </c>
      <c r="AL77" s="7">
        <v>1</v>
      </c>
      <c r="AM77" s="7">
        <v>1</v>
      </c>
      <c r="AN77" s="7">
        <v>5</v>
      </c>
      <c r="AO77" s="7">
        <v>7</v>
      </c>
      <c r="AP77" s="1" t="s">
        <v>1230</v>
      </c>
      <c r="AQ77">
        <v>206</v>
      </c>
      <c r="AR77">
        <v>23.484973044659998</v>
      </c>
      <c r="AS77">
        <v>11.07763671875</v>
      </c>
    </row>
    <row r="78" spans="1:45" x14ac:dyDescent="0.25">
      <c r="A78" t="s">
        <v>104</v>
      </c>
      <c r="B78" t="s">
        <v>105</v>
      </c>
      <c r="C78" t="s">
        <v>920</v>
      </c>
      <c r="D78" s="1" t="s">
        <v>859</v>
      </c>
      <c r="E78" s="1">
        <f t="shared" si="1"/>
        <v>13</v>
      </c>
      <c r="F78" s="2">
        <v>5.7347531318664604</v>
      </c>
      <c r="G78" s="2">
        <v>14.98</v>
      </c>
      <c r="H78" s="2">
        <v>1</v>
      </c>
      <c r="I78" s="2">
        <v>2</v>
      </c>
      <c r="J78" s="2">
        <v>2</v>
      </c>
      <c r="K78" s="2">
        <v>2</v>
      </c>
      <c r="L78" s="3">
        <v>19.4923529624939</v>
      </c>
      <c r="M78" s="3">
        <v>21.74</v>
      </c>
      <c r="N78" s="3">
        <v>1</v>
      </c>
      <c r="O78" s="3">
        <v>5</v>
      </c>
      <c r="P78" s="3">
        <v>5</v>
      </c>
      <c r="Q78" s="3">
        <v>7</v>
      </c>
      <c r="R78" s="4">
        <v>10.913651704788199</v>
      </c>
      <c r="S78" s="4">
        <v>13.04</v>
      </c>
      <c r="T78" s="4">
        <v>1</v>
      </c>
      <c r="U78" s="4">
        <v>3</v>
      </c>
      <c r="V78" s="4">
        <v>3</v>
      </c>
      <c r="W78" s="4">
        <v>4</v>
      </c>
      <c r="X78" s="5">
        <v>6.1838614940643302</v>
      </c>
      <c r="Y78" s="5">
        <v>13.04</v>
      </c>
      <c r="Z78" s="5">
        <v>1</v>
      </c>
      <c r="AA78" s="5">
        <v>2</v>
      </c>
      <c r="AB78" s="5">
        <v>2</v>
      </c>
      <c r="AC78" s="5">
        <v>2</v>
      </c>
      <c r="AD78" s="6">
        <v>19.778150320053101</v>
      </c>
      <c r="AE78" s="6">
        <v>15.94</v>
      </c>
      <c r="AF78" s="6">
        <v>1</v>
      </c>
      <c r="AG78" s="6">
        <v>4</v>
      </c>
      <c r="AH78" s="6">
        <v>4</v>
      </c>
      <c r="AI78" s="6">
        <v>7</v>
      </c>
      <c r="AJ78" s="7">
        <v>14.0076260566711</v>
      </c>
      <c r="AK78" s="7">
        <v>19.809999999999999</v>
      </c>
      <c r="AL78" s="7">
        <v>1</v>
      </c>
      <c r="AM78" s="7">
        <v>4</v>
      </c>
      <c r="AN78" s="7">
        <v>4</v>
      </c>
      <c r="AO78" s="7">
        <v>5</v>
      </c>
      <c r="AP78" s="1" t="s">
        <v>1230</v>
      </c>
      <c r="AQ78">
        <v>207</v>
      </c>
      <c r="AR78">
        <v>22.439844684659999</v>
      </c>
      <c r="AS78">
        <v>10.44775390625</v>
      </c>
    </row>
    <row r="79" spans="1:45" x14ac:dyDescent="0.25">
      <c r="A79" t="s">
        <v>170</v>
      </c>
      <c r="B79" t="s">
        <v>171</v>
      </c>
      <c r="C79" t="s">
        <v>986</v>
      </c>
      <c r="D79" s="1" t="s">
        <v>859</v>
      </c>
      <c r="E79" s="1">
        <f t="shared" si="1"/>
        <v>13</v>
      </c>
      <c r="F79" s="2">
        <v>8.43153977394104</v>
      </c>
      <c r="G79" s="2">
        <v>8.58</v>
      </c>
      <c r="H79" s="2">
        <v>2</v>
      </c>
      <c r="I79" s="2">
        <v>1</v>
      </c>
      <c r="J79" s="2">
        <v>1</v>
      </c>
      <c r="K79" s="2">
        <v>2</v>
      </c>
      <c r="L79" s="3">
        <v>22.523540735244801</v>
      </c>
      <c r="M79" s="3">
        <v>7.51</v>
      </c>
      <c r="N79" s="3">
        <v>2</v>
      </c>
      <c r="O79" s="3">
        <v>4</v>
      </c>
      <c r="P79" s="3">
        <v>4</v>
      </c>
      <c r="Q79" s="3">
        <v>8</v>
      </c>
      <c r="R79" s="4">
        <v>7.7047824859619096</v>
      </c>
      <c r="S79" s="4">
        <v>4.0199999999999996</v>
      </c>
      <c r="T79" s="4">
        <v>2</v>
      </c>
      <c r="U79" s="4">
        <v>3</v>
      </c>
      <c r="V79" s="4">
        <v>3</v>
      </c>
      <c r="W79" s="4">
        <v>3</v>
      </c>
      <c r="X79" s="5">
        <v>7.1641073226928702</v>
      </c>
      <c r="Y79" s="5">
        <v>10.72</v>
      </c>
      <c r="Z79" s="5">
        <v>2</v>
      </c>
      <c r="AA79" s="5">
        <v>2</v>
      </c>
      <c r="AB79" s="5">
        <v>2</v>
      </c>
      <c r="AC79" s="5">
        <v>2</v>
      </c>
      <c r="AD79" s="6">
        <v>18.110521554946899</v>
      </c>
      <c r="AE79" s="6">
        <v>13.94</v>
      </c>
      <c r="AF79" s="6">
        <v>2</v>
      </c>
      <c r="AG79" s="6">
        <v>5</v>
      </c>
      <c r="AH79" s="6">
        <v>5</v>
      </c>
      <c r="AI79" s="6">
        <v>6</v>
      </c>
      <c r="AJ79" s="7">
        <v>5.8769342899322501</v>
      </c>
      <c r="AK79" s="7">
        <v>4.0199999999999996</v>
      </c>
      <c r="AL79" s="7">
        <v>2</v>
      </c>
      <c r="AM79" s="7">
        <v>2</v>
      </c>
      <c r="AN79" s="7">
        <v>2</v>
      </c>
      <c r="AO79" s="7">
        <v>2</v>
      </c>
      <c r="AP79" s="1" t="s">
        <v>1230</v>
      </c>
      <c r="AQ79">
        <v>373</v>
      </c>
      <c r="AR79">
        <v>41.464441164660002</v>
      </c>
      <c r="AS79">
        <v>12.38134765625</v>
      </c>
    </row>
    <row r="80" spans="1:45" x14ac:dyDescent="0.25">
      <c r="A80" t="s">
        <v>84</v>
      </c>
      <c r="B80" t="s">
        <v>85</v>
      </c>
      <c r="C80" t="s">
        <v>996</v>
      </c>
      <c r="D80" s="1" t="s">
        <v>859</v>
      </c>
      <c r="E80" s="1">
        <f t="shared" si="1"/>
        <v>13</v>
      </c>
      <c r="F80" s="2">
        <v>8.7633335590362496</v>
      </c>
      <c r="G80" s="2">
        <v>14.13</v>
      </c>
      <c r="H80" s="2">
        <v>1</v>
      </c>
      <c r="I80" s="2">
        <v>3</v>
      </c>
      <c r="J80" s="2">
        <v>3</v>
      </c>
      <c r="K80" s="2">
        <v>3</v>
      </c>
      <c r="L80" s="3">
        <v>13.8781697750092</v>
      </c>
      <c r="M80" s="3">
        <v>19.57</v>
      </c>
      <c r="N80" s="3">
        <v>1</v>
      </c>
      <c r="O80" s="3">
        <v>3</v>
      </c>
      <c r="P80" s="3">
        <v>3</v>
      </c>
      <c r="Q80" s="3">
        <v>4</v>
      </c>
      <c r="R80" s="4">
        <v>19.914116621017499</v>
      </c>
      <c r="S80" s="4">
        <v>20.65</v>
      </c>
      <c r="T80" s="4">
        <v>1</v>
      </c>
      <c r="U80" s="4">
        <v>5</v>
      </c>
      <c r="V80" s="4">
        <v>5</v>
      </c>
      <c r="W80" s="4">
        <v>6</v>
      </c>
      <c r="X80" s="5">
        <v>11.2497115135193</v>
      </c>
      <c r="Y80" s="5">
        <v>14.13</v>
      </c>
      <c r="Z80" s="5">
        <v>1</v>
      </c>
      <c r="AA80" s="5">
        <v>3</v>
      </c>
      <c r="AB80" s="5">
        <v>3</v>
      </c>
      <c r="AC80" s="5">
        <v>4</v>
      </c>
      <c r="AD80" s="6">
        <v>19.300635099411</v>
      </c>
      <c r="AE80" s="6">
        <v>20.65</v>
      </c>
      <c r="AF80" s="6">
        <v>1</v>
      </c>
      <c r="AG80" s="6">
        <v>4</v>
      </c>
      <c r="AH80" s="6">
        <v>5</v>
      </c>
      <c r="AI80" s="6">
        <v>6</v>
      </c>
      <c r="AJ80" s="7">
        <v>25.483731746673602</v>
      </c>
      <c r="AK80" s="7">
        <v>20.65</v>
      </c>
      <c r="AL80" s="7">
        <v>1</v>
      </c>
      <c r="AM80" s="7">
        <v>5</v>
      </c>
      <c r="AN80" s="7">
        <v>5</v>
      </c>
      <c r="AO80" s="7">
        <v>8</v>
      </c>
      <c r="AP80" s="1" t="s">
        <v>1230</v>
      </c>
      <c r="AQ80">
        <v>184</v>
      </c>
      <c r="AR80">
        <v>20.27188002466</v>
      </c>
      <c r="AS80">
        <v>10.11083984375</v>
      </c>
    </row>
    <row r="81" spans="1:45" x14ac:dyDescent="0.25">
      <c r="A81" t="s">
        <v>164</v>
      </c>
      <c r="B81" t="s">
        <v>165</v>
      </c>
      <c r="C81" t="s">
        <v>1091</v>
      </c>
      <c r="D81" s="1" t="s">
        <v>859</v>
      </c>
      <c r="E81" s="1">
        <f t="shared" si="1"/>
        <v>13</v>
      </c>
      <c r="F81" s="2">
        <v>3.99958443641663</v>
      </c>
      <c r="G81" s="2">
        <v>4.62</v>
      </c>
      <c r="H81" s="2">
        <v>1</v>
      </c>
      <c r="I81" s="2">
        <v>1</v>
      </c>
      <c r="J81" s="2">
        <v>1</v>
      </c>
      <c r="K81" s="2">
        <v>1</v>
      </c>
      <c r="L81" s="3">
        <v>15.8124356269836</v>
      </c>
      <c r="M81" s="3">
        <v>14.36</v>
      </c>
      <c r="N81" s="3">
        <v>1</v>
      </c>
      <c r="O81" s="3">
        <v>4</v>
      </c>
      <c r="P81" s="3">
        <v>4</v>
      </c>
      <c r="Q81" s="3">
        <v>5</v>
      </c>
      <c r="R81" s="4">
        <v>24.870697975158699</v>
      </c>
      <c r="S81" s="4">
        <v>16.920000000000002</v>
      </c>
      <c r="T81" s="4">
        <v>1</v>
      </c>
      <c r="U81" s="4">
        <v>5</v>
      </c>
      <c r="V81" s="4">
        <v>5</v>
      </c>
      <c r="W81" s="4">
        <v>7</v>
      </c>
      <c r="X81" s="5">
        <v>10.4077877998352</v>
      </c>
      <c r="Y81" s="5">
        <v>8.2100000000000009</v>
      </c>
      <c r="Z81" s="5">
        <v>1</v>
      </c>
      <c r="AA81" s="5">
        <v>2</v>
      </c>
      <c r="AB81" s="5">
        <v>2</v>
      </c>
      <c r="AC81" s="5">
        <v>3</v>
      </c>
      <c r="AD81" s="6">
        <v>15.014538526535</v>
      </c>
      <c r="AE81" s="6">
        <v>14.1</v>
      </c>
      <c r="AF81" s="6">
        <v>1</v>
      </c>
      <c r="AG81" s="6">
        <v>4</v>
      </c>
      <c r="AH81" s="6">
        <v>4</v>
      </c>
      <c r="AI81" s="6">
        <v>5</v>
      </c>
      <c r="AJ81" s="7">
        <v>31.1012287139893</v>
      </c>
      <c r="AK81" s="7">
        <v>22.31</v>
      </c>
      <c r="AL81" s="7">
        <v>1</v>
      </c>
      <c r="AM81" s="7">
        <v>7</v>
      </c>
      <c r="AN81" s="7">
        <v>7</v>
      </c>
      <c r="AO81" s="7">
        <v>9</v>
      </c>
      <c r="AP81" s="1" t="s">
        <v>1230</v>
      </c>
      <c r="AQ81">
        <v>390</v>
      </c>
      <c r="AR81">
        <v>41.292785844660003</v>
      </c>
      <c r="AS81">
        <v>9.31982421875</v>
      </c>
    </row>
    <row r="82" spans="1:45" x14ac:dyDescent="0.25">
      <c r="A82" t="s">
        <v>118</v>
      </c>
      <c r="B82" t="s">
        <v>119</v>
      </c>
      <c r="C82" t="s">
        <v>1055</v>
      </c>
      <c r="D82" s="1" t="s">
        <v>859</v>
      </c>
      <c r="E82" s="1">
        <f t="shared" si="1"/>
        <v>12</v>
      </c>
      <c r="F82" s="2">
        <v>6.6754221916198704</v>
      </c>
      <c r="G82" s="2">
        <v>21.8</v>
      </c>
      <c r="H82" s="2">
        <v>1</v>
      </c>
      <c r="I82" s="2">
        <v>2</v>
      </c>
      <c r="J82" s="2">
        <v>2</v>
      </c>
      <c r="K82" s="2">
        <v>2</v>
      </c>
      <c r="L82" s="3">
        <v>11.4674730300903</v>
      </c>
      <c r="M82" s="3">
        <v>19.55</v>
      </c>
      <c r="N82" s="3">
        <v>1</v>
      </c>
      <c r="O82" s="3">
        <v>3</v>
      </c>
      <c r="P82" s="3">
        <v>3</v>
      </c>
      <c r="Q82" s="3">
        <v>4</v>
      </c>
      <c r="R82" s="4">
        <v>18.405879735946701</v>
      </c>
      <c r="S82" s="4">
        <v>30.83</v>
      </c>
      <c r="T82" s="4">
        <v>1</v>
      </c>
      <c r="U82" s="4">
        <v>3</v>
      </c>
      <c r="V82" s="4">
        <v>3</v>
      </c>
      <c r="W82" s="4">
        <v>6</v>
      </c>
      <c r="X82" s="5">
        <v>12.1145091056824</v>
      </c>
      <c r="Y82" s="5">
        <v>30.83</v>
      </c>
      <c r="Z82" s="5">
        <v>1</v>
      </c>
      <c r="AA82" s="5">
        <v>3</v>
      </c>
      <c r="AB82" s="5">
        <v>3</v>
      </c>
      <c r="AC82" s="5">
        <v>4</v>
      </c>
      <c r="AD82" s="6">
        <v>25.279321432113601</v>
      </c>
      <c r="AE82" s="6">
        <v>30.83</v>
      </c>
      <c r="AF82" s="6">
        <v>1</v>
      </c>
      <c r="AG82" s="6">
        <v>5</v>
      </c>
      <c r="AH82" s="6">
        <v>5</v>
      </c>
      <c r="AI82" s="6">
        <v>8</v>
      </c>
      <c r="AJ82" s="7">
        <v>20.866089582443198</v>
      </c>
      <c r="AK82" s="7">
        <v>30.83</v>
      </c>
      <c r="AL82" s="7">
        <v>1</v>
      </c>
      <c r="AM82" s="7">
        <v>3</v>
      </c>
      <c r="AN82" s="7">
        <v>3</v>
      </c>
      <c r="AO82" s="7">
        <v>7</v>
      </c>
      <c r="AP82" s="1" t="s">
        <v>1230</v>
      </c>
      <c r="AQ82">
        <v>133</v>
      </c>
      <c r="AR82">
        <v>15.395555464659999</v>
      </c>
      <c r="AS82">
        <v>10.62353515625</v>
      </c>
    </row>
    <row r="83" spans="1:45" x14ac:dyDescent="0.25">
      <c r="A83" t="s">
        <v>202</v>
      </c>
      <c r="B83" t="s">
        <v>132</v>
      </c>
      <c r="C83" t="s">
        <v>1094</v>
      </c>
      <c r="D83" s="1" t="s">
        <v>859</v>
      </c>
      <c r="E83" s="1">
        <f t="shared" si="1"/>
        <v>12</v>
      </c>
      <c r="F83" s="2">
        <v>2.9243798255920401</v>
      </c>
      <c r="G83" s="2">
        <v>13.41</v>
      </c>
      <c r="H83" s="2">
        <v>1</v>
      </c>
      <c r="I83" s="2">
        <v>1</v>
      </c>
      <c r="J83" s="2">
        <v>1</v>
      </c>
      <c r="K83" s="2">
        <v>1</v>
      </c>
      <c r="L83" s="3">
        <v>13.6031405925751</v>
      </c>
      <c r="M83" s="3">
        <v>13.41</v>
      </c>
      <c r="N83" s="3">
        <v>1</v>
      </c>
      <c r="O83" s="3">
        <v>2</v>
      </c>
      <c r="P83" s="3">
        <v>2</v>
      </c>
      <c r="Q83" s="3">
        <v>4</v>
      </c>
      <c r="R83" s="4">
        <v>22.9495387077332</v>
      </c>
      <c r="S83" s="4">
        <v>24.02</v>
      </c>
      <c r="T83" s="4">
        <v>1</v>
      </c>
      <c r="U83" s="4">
        <v>4</v>
      </c>
      <c r="V83" s="4">
        <v>4</v>
      </c>
      <c r="W83" s="4">
        <v>7</v>
      </c>
      <c r="X83" s="5">
        <v>4.3215818405151403</v>
      </c>
      <c r="Y83" s="5">
        <v>13.41</v>
      </c>
      <c r="Z83" s="5">
        <v>1</v>
      </c>
      <c r="AA83" s="5">
        <v>1</v>
      </c>
      <c r="AB83" s="5">
        <v>1</v>
      </c>
      <c r="AC83" s="5">
        <v>1</v>
      </c>
      <c r="AD83" s="6">
        <v>20.92409324646</v>
      </c>
      <c r="AE83" s="6">
        <v>24.02</v>
      </c>
      <c r="AF83" s="6">
        <v>1</v>
      </c>
      <c r="AG83" s="6">
        <v>4</v>
      </c>
      <c r="AH83" s="6">
        <v>4</v>
      </c>
      <c r="AI83" s="6">
        <v>6</v>
      </c>
      <c r="AJ83" s="7">
        <v>17.875807285308799</v>
      </c>
      <c r="AK83" s="7">
        <v>24.02</v>
      </c>
      <c r="AL83" s="7">
        <v>1</v>
      </c>
      <c r="AM83" s="7">
        <v>4</v>
      </c>
      <c r="AN83" s="7">
        <v>4</v>
      </c>
      <c r="AO83" s="7">
        <v>5</v>
      </c>
      <c r="AP83" s="1" t="s">
        <v>1230</v>
      </c>
      <c r="AQ83">
        <v>179</v>
      </c>
      <c r="AR83">
        <v>18.508119934660002</v>
      </c>
      <c r="AS83">
        <v>9.65673828125</v>
      </c>
    </row>
    <row r="84" spans="1:45" x14ac:dyDescent="0.25">
      <c r="A84" t="s">
        <v>116</v>
      </c>
      <c r="B84" t="s">
        <v>117</v>
      </c>
      <c r="C84" t="s">
        <v>117</v>
      </c>
      <c r="D84" s="1" t="s">
        <v>859</v>
      </c>
      <c r="E84" s="1">
        <f t="shared" si="1"/>
        <v>11</v>
      </c>
      <c r="F84" s="2">
        <v>6.2550864219665501</v>
      </c>
      <c r="G84" s="2">
        <v>16.2</v>
      </c>
      <c r="H84" s="2">
        <v>1</v>
      </c>
      <c r="I84" s="2">
        <v>2</v>
      </c>
      <c r="J84" s="2">
        <v>2</v>
      </c>
      <c r="K84" s="2">
        <v>2</v>
      </c>
      <c r="L84" s="3">
        <v>13.099060297012301</v>
      </c>
      <c r="M84" s="3">
        <v>35.21</v>
      </c>
      <c r="N84" s="3">
        <v>1</v>
      </c>
      <c r="O84" s="3">
        <v>3</v>
      </c>
      <c r="P84" s="3">
        <v>3</v>
      </c>
      <c r="Q84" s="3">
        <v>4</v>
      </c>
      <c r="R84" s="4">
        <v>16.2701528072357</v>
      </c>
      <c r="S84" s="4">
        <v>35.21</v>
      </c>
      <c r="T84" s="4">
        <v>1</v>
      </c>
      <c r="U84" s="4">
        <v>3</v>
      </c>
      <c r="V84" s="4">
        <v>3</v>
      </c>
      <c r="W84" s="4">
        <v>5</v>
      </c>
      <c r="X84" s="5">
        <v>12.1385643482208</v>
      </c>
      <c r="Y84" s="5">
        <v>41.55</v>
      </c>
      <c r="Z84" s="5">
        <v>1</v>
      </c>
      <c r="AA84" s="5">
        <v>4</v>
      </c>
      <c r="AB84" s="5">
        <v>4</v>
      </c>
      <c r="AC84" s="5">
        <v>4</v>
      </c>
      <c r="AD84" s="6">
        <v>25.7409474849701</v>
      </c>
      <c r="AE84" s="6">
        <v>35.21</v>
      </c>
      <c r="AF84" s="6">
        <v>1</v>
      </c>
      <c r="AG84" s="6">
        <v>4</v>
      </c>
      <c r="AH84" s="6">
        <v>4</v>
      </c>
      <c r="AI84" s="6">
        <v>8</v>
      </c>
      <c r="AJ84" s="7">
        <v>17.071249961852999</v>
      </c>
      <c r="AK84" s="7">
        <v>26.76</v>
      </c>
      <c r="AL84" s="7">
        <v>1</v>
      </c>
      <c r="AM84" s="7">
        <v>2</v>
      </c>
      <c r="AN84" s="7">
        <v>2</v>
      </c>
      <c r="AO84" s="7">
        <v>5</v>
      </c>
      <c r="AP84" s="1" t="s">
        <v>1230</v>
      </c>
      <c r="AQ84">
        <v>142</v>
      </c>
      <c r="AR84">
        <v>15.72464276466</v>
      </c>
      <c r="AS84">
        <v>10.44775390625</v>
      </c>
    </row>
    <row r="85" spans="1:45" x14ac:dyDescent="0.25">
      <c r="A85" t="s">
        <v>180</v>
      </c>
      <c r="B85" t="s">
        <v>181</v>
      </c>
      <c r="C85" t="s">
        <v>1139</v>
      </c>
      <c r="D85" s="1" t="s">
        <v>859</v>
      </c>
      <c r="E85" s="1">
        <f t="shared" si="1"/>
        <v>11</v>
      </c>
      <c r="F85" s="2">
        <v>3.3022677898407</v>
      </c>
      <c r="G85" s="2">
        <v>6.23</v>
      </c>
      <c r="H85" s="2">
        <v>1</v>
      </c>
      <c r="I85" s="2">
        <v>1</v>
      </c>
      <c r="J85" s="2">
        <v>1</v>
      </c>
      <c r="K85" s="2">
        <v>1</v>
      </c>
      <c r="L85" s="3">
        <v>11.7003066539764</v>
      </c>
      <c r="M85" s="3">
        <v>14.1</v>
      </c>
      <c r="N85" s="3">
        <v>1</v>
      </c>
      <c r="O85" s="3">
        <v>3</v>
      </c>
      <c r="P85" s="3">
        <v>3</v>
      </c>
      <c r="Q85" s="3">
        <v>4</v>
      </c>
      <c r="R85" s="4">
        <v>17.824625730514501</v>
      </c>
      <c r="S85" s="4">
        <v>20.329999999999998</v>
      </c>
      <c r="T85" s="4">
        <v>1</v>
      </c>
      <c r="U85" s="4">
        <v>5</v>
      </c>
      <c r="V85" s="4">
        <v>5</v>
      </c>
      <c r="W85" s="4">
        <v>6</v>
      </c>
      <c r="X85" s="5">
        <v>15.6547305583954</v>
      </c>
      <c r="Y85" s="5">
        <v>10.82</v>
      </c>
      <c r="Z85" s="5">
        <v>1</v>
      </c>
      <c r="AA85" s="5">
        <v>2</v>
      </c>
      <c r="AB85" s="5">
        <v>2</v>
      </c>
      <c r="AC85" s="5">
        <v>5</v>
      </c>
      <c r="AD85" s="6">
        <v>20.681162595748901</v>
      </c>
      <c r="AE85" s="6">
        <v>17.38</v>
      </c>
      <c r="AF85" s="6">
        <v>1</v>
      </c>
      <c r="AG85" s="6">
        <v>4</v>
      </c>
      <c r="AH85" s="6">
        <v>4</v>
      </c>
      <c r="AI85" s="6">
        <v>7</v>
      </c>
      <c r="AJ85" s="7">
        <v>8.4415812492370605</v>
      </c>
      <c r="AK85" s="7">
        <v>12.79</v>
      </c>
      <c r="AL85" s="7">
        <v>1</v>
      </c>
      <c r="AM85" s="7">
        <v>3</v>
      </c>
      <c r="AN85" s="7">
        <v>3</v>
      </c>
      <c r="AO85" s="7">
        <v>3</v>
      </c>
      <c r="AP85" s="1" t="s">
        <v>1230</v>
      </c>
      <c r="AQ85">
        <v>305</v>
      </c>
      <c r="AR85">
        <v>33.365117144659997</v>
      </c>
      <c r="AS85">
        <v>8.88037109375</v>
      </c>
    </row>
    <row r="86" spans="1:45" x14ac:dyDescent="0.25">
      <c r="A86" t="s">
        <v>157</v>
      </c>
      <c r="B86" t="s">
        <v>158</v>
      </c>
      <c r="C86" t="s">
        <v>877</v>
      </c>
      <c r="D86" s="1" t="s">
        <v>859</v>
      </c>
      <c r="E86" s="1">
        <f t="shared" si="1"/>
        <v>10</v>
      </c>
      <c r="F86" s="2">
        <v>2.8541350364685099</v>
      </c>
      <c r="G86" s="2">
        <v>2.5</v>
      </c>
      <c r="H86" s="2">
        <v>1</v>
      </c>
      <c r="I86" s="2">
        <v>1</v>
      </c>
      <c r="J86" s="2">
        <v>1</v>
      </c>
      <c r="K86" s="2">
        <v>1</v>
      </c>
      <c r="L86" s="3">
        <v>18.038567066192599</v>
      </c>
      <c r="M86" s="3">
        <v>12.81</v>
      </c>
      <c r="N86" s="3">
        <v>1</v>
      </c>
      <c r="O86" s="3">
        <v>5</v>
      </c>
      <c r="P86" s="3">
        <v>5</v>
      </c>
      <c r="Q86" s="3">
        <v>6</v>
      </c>
      <c r="R86" s="4">
        <v>8.7043442726135307</v>
      </c>
      <c r="S86" s="4">
        <v>6.49</v>
      </c>
      <c r="T86" s="4">
        <v>1</v>
      </c>
      <c r="U86" s="4">
        <v>3</v>
      </c>
      <c r="V86" s="4">
        <v>3</v>
      </c>
      <c r="W86" s="4">
        <v>3</v>
      </c>
      <c r="X86" s="5">
        <v>15.4823143482208</v>
      </c>
      <c r="Y86" s="5">
        <v>10.48</v>
      </c>
      <c r="Z86" s="5">
        <v>1</v>
      </c>
      <c r="AA86" s="5">
        <v>3</v>
      </c>
      <c r="AB86" s="5">
        <v>3</v>
      </c>
      <c r="AC86" s="5">
        <v>5</v>
      </c>
      <c r="AD86" s="6">
        <v>2.3853991031646702</v>
      </c>
      <c r="AE86" s="6">
        <v>2.5</v>
      </c>
      <c r="AF86" s="6">
        <v>1</v>
      </c>
      <c r="AG86" s="6">
        <v>1</v>
      </c>
      <c r="AH86" s="6">
        <v>1</v>
      </c>
      <c r="AI86" s="6">
        <v>1</v>
      </c>
      <c r="AJ86" s="7">
        <v>5.5110507011413601</v>
      </c>
      <c r="AK86" s="7">
        <v>4.66</v>
      </c>
      <c r="AL86" s="7">
        <v>1</v>
      </c>
      <c r="AM86" s="7">
        <v>2</v>
      </c>
      <c r="AN86" s="7">
        <v>2</v>
      </c>
      <c r="AO86" s="7">
        <v>2</v>
      </c>
      <c r="AP86" s="1" t="s">
        <v>1230</v>
      </c>
      <c r="AQ86">
        <v>601</v>
      </c>
      <c r="AR86">
        <v>68.087572684660103</v>
      </c>
      <c r="AS86">
        <v>9.05615234375</v>
      </c>
    </row>
    <row r="87" spans="1:45" x14ac:dyDescent="0.25">
      <c r="A87" t="s">
        <v>122</v>
      </c>
      <c r="B87" t="s">
        <v>123</v>
      </c>
      <c r="C87" t="s">
        <v>906</v>
      </c>
      <c r="D87" s="1" t="s">
        <v>859</v>
      </c>
      <c r="E87" s="1">
        <f t="shared" si="1"/>
        <v>10</v>
      </c>
      <c r="F87" s="2">
        <v>6.4573237895965603</v>
      </c>
      <c r="G87" s="2">
        <v>16.989999999999998</v>
      </c>
      <c r="H87" s="2">
        <v>1</v>
      </c>
      <c r="I87" s="2">
        <v>2</v>
      </c>
      <c r="J87" s="2">
        <v>2</v>
      </c>
      <c r="K87" s="2">
        <v>2</v>
      </c>
      <c r="L87" s="3">
        <v>6.9556026458740199</v>
      </c>
      <c r="M87" s="3">
        <v>19.61</v>
      </c>
      <c r="N87" s="3">
        <v>1</v>
      </c>
      <c r="O87" s="3">
        <v>2</v>
      </c>
      <c r="P87" s="3">
        <v>2</v>
      </c>
      <c r="Q87" s="3">
        <v>2</v>
      </c>
      <c r="R87" s="4">
        <v>17.3246235847473</v>
      </c>
      <c r="S87" s="4">
        <v>30.72</v>
      </c>
      <c r="T87" s="4">
        <v>1</v>
      </c>
      <c r="U87" s="4">
        <v>4</v>
      </c>
      <c r="V87" s="4">
        <v>4</v>
      </c>
      <c r="W87" s="4">
        <v>6</v>
      </c>
      <c r="X87" s="5">
        <v>9.0862500667572004</v>
      </c>
      <c r="Y87" s="5">
        <v>35.950000000000003</v>
      </c>
      <c r="Z87" s="5">
        <v>1</v>
      </c>
      <c r="AA87" s="5">
        <v>3</v>
      </c>
      <c r="AB87" s="5">
        <v>3</v>
      </c>
      <c r="AC87" s="5">
        <v>3</v>
      </c>
      <c r="AD87" s="6">
        <v>16.322454214096101</v>
      </c>
      <c r="AE87" s="6">
        <v>20.260000000000002</v>
      </c>
      <c r="AF87" s="6">
        <v>1</v>
      </c>
      <c r="AG87" s="6">
        <v>3</v>
      </c>
      <c r="AH87" s="6">
        <v>3</v>
      </c>
      <c r="AI87" s="6">
        <v>5</v>
      </c>
      <c r="AJ87" s="7">
        <v>25.945681095123302</v>
      </c>
      <c r="AK87" s="7">
        <v>30.72</v>
      </c>
      <c r="AL87" s="7">
        <v>1</v>
      </c>
      <c r="AM87" s="7">
        <v>4</v>
      </c>
      <c r="AN87" s="7">
        <v>4</v>
      </c>
      <c r="AO87" s="7">
        <v>8</v>
      </c>
      <c r="AP87" s="1" t="s">
        <v>1230</v>
      </c>
      <c r="AQ87">
        <v>153</v>
      </c>
      <c r="AR87">
        <v>17.09917511466</v>
      </c>
      <c r="AS87">
        <v>10.38916015625</v>
      </c>
    </row>
    <row r="88" spans="1:45" x14ac:dyDescent="0.25">
      <c r="A88" t="s">
        <v>215</v>
      </c>
      <c r="B88" t="s">
        <v>216</v>
      </c>
      <c r="C88" t="s">
        <v>216</v>
      </c>
      <c r="D88" s="1" t="s">
        <v>859</v>
      </c>
      <c r="E88" s="1">
        <f t="shared" si="1"/>
        <v>10</v>
      </c>
      <c r="F88" s="2">
        <v>3.0410566329956099</v>
      </c>
      <c r="G88" s="2">
        <v>8.15</v>
      </c>
      <c r="H88" s="2">
        <v>1</v>
      </c>
      <c r="I88" s="2">
        <v>1</v>
      </c>
      <c r="J88" s="2">
        <v>1</v>
      </c>
      <c r="K88" s="2">
        <v>1</v>
      </c>
      <c r="L88" s="3">
        <v>2.9573197364807098</v>
      </c>
      <c r="M88" s="3">
        <v>7.07</v>
      </c>
      <c r="N88" s="3">
        <v>1</v>
      </c>
      <c r="O88" s="3">
        <v>1</v>
      </c>
      <c r="P88" s="3">
        <v>1</v>
      </c>
      <c r="Q88" s="3">
        <v>1</v>
      </c>
      <c r="R88" s="4">
        <v>26.3379001617432</v>
      </c>
      <c r="S88" s="4">
        <v>18.48</v>
      </c>
      <c r="T88" s="4">
        <v>1</v>
      </c>
      <c r="U88" s="4">
        <v>3</v>
      </c>
      <c r="V88" s="4">
        <v>3</v>
      </c>
      <c r="W88" s="4">
        <v>8</v>
      </c>
      <c r="X88" s="5">
        <v>3.4021401405334499</v>
      </c>
      <c r="Y88" s="5">
        <v>8.15</v>
      </c>
      <c r="Z88" s="5">
        <v>1</v>
      </c>
      <c r="AA88" s="5">
        <v>1</v>
      </c>
      <c r="AB88" s="5">
        <v>1</v>
      </c>
      <c r="AC88" s="5">
        <v>1</v>
      </c>
      <c r="AD88" s="6">
        <v>16.045066833496101</v>
      </c>
      <c r="AE88" s="6">
        <v>18.48</v>
      </c>
      <c r="AF88" s="6">
        <v>1</v>
      </c>
      <c r="AG88" s="6">
        <v>3</v>
      </c>
      <c r="AH88" s="6">
        <v>3</v>
      </c>
      <c r="AI88" s="6">
        <v>5</v>
      </c>
      <c r="AJ88" s="7">
        <v>20.6321589946747</v>
      </c>
      <c r="AK88" s="7">
        <v>18.48</v>
      </c>
      <c r="AL88" s="7">
        <v>1</v>
      </c>
      <c r="AM88" s="7">
        <v>3</v>
      </c>
      <c r="AN88" s="7">
        <v>3</v>
      </c>
      <c r="AO88" s="7">
        <v>6</v>
      </c>
      <c r="AP88" s="1" t="s">
        <v>1230</v>
      </c>
      <c r="AQ88">
        <v>184</v>
      </c>
      <c r="AR88">
        <v>20.14383897466</v>
      </c>
      <c r="AS88">
        <v>10.33056640625</v>
      </c>
    </row>
    <row r="89" spans="1:45" x14ac:dyDescent="0.25">
      <c r="A89" t="s">
        <v>196</v>
      </c>
      <c r="B89" t="s">
        <v>197</v>
      </c>
      <c r="C89" t="s">
        <v>197</v>
      </c>
      <c r="D89" s="1" t="s">
        <v>859</v>
      </c>
      <c r="E89" s="1">
        <f t="shared" si="1"/>
        <v>9</v>
      </c>
      <c r="F89" s="2">
        <v>9.2809381484985405</v>
      </c>
      <c r="G89" s="2">
        <v>14.29</v>
      </c>
      <c r="H89" s="2">
        <v>2</v>
      </c>
      <c r="I89" s="2">
        <v>1</v>
      </c>
      <c r="J89" s="2">
        <v>1</v>
      </c>
      <c r="K89" s="2">
        <v>3</v>
      </c>
      <c r="L89" s="3">
        <v>12.109823703765899</v>
      </c>
      <c r="M89" s="3">
        <v>35.71</v>
      </c>
      <c r="N89" s="3">
        <v>2</v>
      </c>
      <c r="O89" s="3">
        <v>3</v>
      </c>
      <c r="P89" s="3">
        <v>3</v>
      </c>
      <c r="Q89" s="3">
        <v>4</v>
      </c>
      <c r="R89" s="4">
        <v>5.8420610427856401</v>
      </c>
      <c r="S89" s="4">
        <v>14.29</v>
      </c>
      <c r="T89" s="4">
        <v>2</v>
      </c>
      <c r="U89" s="4">
        <v>1</v>
      </c>
      <c r="V89" s="4">
        <v>1</v>
      </c>
      <c r="W89" s="4">
        <v>2</v>
      </c>
      <c r="X89" s="5">
        <v>21.1865892410278</v>
      </c>
      <c r="Y89" s="5">
        <v>40</v>
      </c>
      <c r="Z89" s="5">
        <v>2</v>
      </c>
      <c r="AA89" s="5">
        <v>3</v>
      </c>
      <c r="AB89" s="5">
        <v>3</v>
      </c>
      <c r="AC89" s="5">
        <v>6</v>
      </c>
      <c r="AD89" s="6">
        <v>10.823257207870499</v>
      </c>
      <c r="AE89" s="6">
        <v>25</v>
      </c>
      <c r="AF89" s="6">
        <v>2</v>
      </c>
      <c r="AG89" s="6">
        <v>2</v>
      </c>
      <c r="AH89" s="6">
        <v>2</v>
      </c>
      <c r="AI89" s="6">
        <v>4</v>
      </c>
      <c r="AJ89" s="7">
        <v>5.86792039871216</v>
      </c>
      <c r="AK89" s="7">
        <v>14.29</v>
      </c>
      <c r="AL89" s="7">
        <v>2</v>
      </c>
      <c r="AM89" s="7">
        <v>1</v>
      </c>
      <c r="AN89" s="7">
        <v>1</v>
      </c>
      <c r="AO89" s="7">
        <v>2</v>
      </c>
      <c r="AP89" s="1" t="s">
        <v>1230</v>
      </c>
      <c r="AQ89">
        <v>140</v>
      </c>
      <c r="AR89">
        <v>15.00501255466</v>
      </c>
      <c r="AS89">
        <v>10.47705078125</v>
      </c>
    </row>
    <row r="90" spans="1:45" x14ac:dyDescent="0.25">
      <c r="A90" t="s">
        <v>190</v>
      </c>
      <c r="B90" t="s">
        <v>191</v>
      </c>
      <c r="C90" t="s">
        <v>959</v>
      </c>
      <c r="D90" s="1" t="s">
        <v>859</v>
      </c>
      <c r="E90" s="1">
        <f t="shared" si="1"/>
        <v>9</v>
      </c>
      <c r="F90" s="2">
        <v>3.46488332748413</v>
      </c>
      <c r="G90" s="2">
        <v>7.73</v>
      </c>
      <c r="H90" s="2">
        <v>1</v>
      </c>
      <c r="I90" s="2">
        <v>1</v>
      </c>
      <c r="J90" s="2">
        <v>1</v>
      </c>
      <c r="K90" s="2">
        <v>1</v>
      </c>
      <c r="L90" s="3">
        <v>14.241081953048701</v>
      </c>
      <c r="M90" s="3">
        <v>19.34</v>
      </c>
      <c r="N90" s="3">
        <v>1</v>
      </c>
      <c r="O90" s="3">
        <v>3</v>
      </c>
      <c r="P90" s="3">
        <v>3</v>
      </c>
      <c r="Q90" s="3">
        <v>5</v>
      </c>
      <c r="R90" s="4">
        <v>9.2940723896026594</v>
      </c>
      <c r="S90" s="4">
        <v>12.15</v>
      </c>
      <c r="T90" s="4">
        <v>1</v>
      </c>
      <c r="U90" s="4">
        <v>2</v>
      </c>
      <c r="V90" s="4">
        <v>2</v>
      </c>
      <c r="W90" s="4">
        <v>3</v>
      </c>
      <c r="X90" s="5">
        <v>2.8955352306365998</v>
      </c>
      <c r="Y90" s="5">
        <v>7.73</v>
      </c>
      <c r="Z90" s="5">
        <v>1</v>
      </c>
      <c r="AA90" s="5">
        <v>1</v>
      </c>
      <c r="AB90" s="5">
        <v>1</v>
      </c>
      <c r="AC90" s="5">
        <v>1</v>
      </c>
      <c r="AD90" s="6">
        <v>14.559311151504501</v>
      </c>
      <c r="AE90" s="6">
        <v>22.1</v>
      </c>
      <c r="AF90" s="6">
        <v>1</v>
      </c>
      <c r="AG90" s="6">
        <v>4</v>
      </c>
      <c r="AH90" s="6">
        <v>4</v>
      </c>
      <c r="AI90" s="6">
        <v>5</v>
      </c>
      <c r="AJ90" s="7">
        <v>11.6392533779144</v>
      </c>
      <c r="AK90" s="7">
        <v>18.23</v>
      </c>
      <c r="AL90" s="7">
        <v>1</v>
      </c>
      <c r="AM90" s="7">
        <v>3</v>
      </c>
      <c r="AN90" s="7">
        <v>3</v>
      </c>
      <c r="AO90" s="7">
        <v>4</v>
      </c>
      <c r="AP90" s="1" t="s">
        <v>1230</v>
      </c>
      <c r="AQ90">
        <v>181</v>
      </c>
      <c r="AR90">
        <v>20.776960644660001</v>
      </c>
      <c r="AS90">
        <v>9.92041015625</v>
      </c>
    </row>
    <row r="91" spans="1:45" x14ac:dyDescent="0.25">
      <c r="A91" t="s">
        <v>159</v>
      </c>
      <c r="B91" t="s">
        <v>160</v>
      </c>
      <c r="C91" t="s">
        <v>161</v>
      </c>
      <c r="D91" s="1" t="s">
        <v>859</v>
      </c>
      <c r="E91" s="1">
        <f t="shared" si="1"/>
        <v>9</v>
      </c>
      <c r="F91" s="2">
        <v>4.0845437049865696</v>
      </c>
      <c r="G91" s="2">
        <v>7.6</v>
      </c>
      <c r="H91" s="2">
        <v>1</v>
      </c>
      <c r="I91" s="2">
        <v>1</v>
      </c>
      <c r="J91" s="2">
        <v>1</v>
      </c>
      <c r="K91" s="2">
        <v>1</v>
      </c>
      <c r="L91" s="3">
        <v>24.563147068023699</v>
      </c>
      <c r="M91" s="3">
        <v>29.48</v>
      </c>
      <c r="N91" s="3">
        <v>1</v>
      </c>
      <c r="O91" s="3">
        <v>5</v>
      </c>
      <c r="P91" s="3">
        <v>5</v>
      </c>
      <c r="Q91" s="3">
        <v>7</v>
      </c>
      <c r="R91" s="4">
        <v>4.9411025047302202</v>
      </c>
      <c r="S91" s="4">
        <v>9.42</v>
      </c>
      <c r="T91" s="4">
        <v>1</v>
      </c>
      <c r="U91" s="4">
        <v>1</v>
      </c>
      <c r="V91" s="4">
        <v>1</v>
      </c>
      <c r="W91" s="4">
        <v>1</v>
      </c>
      <c r="X91" s="5">
        <v>27.339451074600198</v>
      </c>
      <c r="Y91" s="5">
        <v>12.77</v>
      </c>
      <c r="Z91" s="5">
        <v>1</v>
      </c>
      <c r="AA91" s="5">
        <v>4</v>
      </c>
      <c r="AB91" s="5">
        <v>4</v>
      </c>
      <c r="AC91" s="5">
        <v>7</v>
      </c>
      <c r="AD91" s="6">
        <v>16.154996156692501</v>
      </c>
      <c r="AE91" s="6">
        <v>29.48</v>
      </c>
      <c r="AF91" s="6">
        <v>1</v>
      </c>
      <c r="AG91" s="6">
        <v>5</v>
      </c>
      <c r="AH91" s="6">
        <v>5</v>
      </c>
      <c r="AI91" s="6">
        <v>5</v>
      </c>
      <c r="AJ91" s="7">
        <v>15.6717991828918</v>
      </c>
      <c r="AK91" s="7">
        <v>20.97</v>
      </c>
      <c r="AL91" s="7">
        <v>1</v>
      </c>
      <c r="AM91" s="7">
        <v>3</v>
      </c>
      <c r="AN91" s="7">
        <v>3</v>
      </c>
      <c r="AO91" s="7">
        <v>4</v>
      </c>
      <c r="AP91" s="1" t="s">
        <v>1230</v>
      </c>
      <c r="AQ91">
        <v>329</v>
      </c>
      <c r="AR91">
        <v>36.432160704659999</v>
      </c>
      <c r="AS91">
        <v>9.87646484375</v>
      </c>
    </row>
    <row r="92" spans="1:45" x14ac:dyDescent="0.25">
      <c r="A92" t="s">
        <v>124</v>
      </c>
      <c r="B92" t="s">
        <v>125</v>
      </c>
      <c r="C92" t="s">
        <v>125</v>
      </c>
      <c r="D92" s="1" t="s">
        <v>859</v>
      </c>
      <c r="E92" s="1">
        <f t="shared" si="1"/>
        <v>8</v>
      </c>
      <c r="F92" s="2">
        <v>5.8393063545227104</v>
      </c>
      <c r="G92" s="2">
        <v>19.170000000000002</v>
      </c>
      <c r="H92" s="2">
        <v>3</v>
      </c>
      <c r="I92" s="2">
        <v>2</v>
      </c>
      <c r="J92" s="2">
        <v>2</v>
      </c>
      <c r="K92" s="2">
        <v>2</v>
      </c>
      <c r="L92" s="3">
        <v>5.5532655715942401</v>
      </c>
      <c r="M92" s="3">
        <v>17.5</v>
      </c>
      <c r="N92" s="3">
        <v>3</v>
      </c>
      <c r="O92" s="3">
        <v>2</v>
      </c>
      <c r="P92" s="3">
        <v>2</v>
      </c>
      <c r="Q92" s="3">
        <v>2</v>
      </c>
      <c r="R92" s="4">
        <v>11.2916243076324</v>
      </c>
      <c r="S92" s="4">
        <v>28.33</v>
      </c>
      <c r="T92" s="4">
        <v>3</v>
      </c>
      <c r="U92" s="4">
        <v>4</v>
      </c>
      <c r="V92" s="4">
        <v>4</v>
      </c>
      <c r="W92" s="4">
        <v>4</v>
      </c>
      <c r="X92" s="5">
        <v>6.2708501815795898</v>
      </c>
      <c r="Y92" s="5">
        <v>19.170000000000002</v>
      </c>
      <c r="Z92" s="5">
        <v>3</v>
      </c>
      <c r="AA92" s="5">
        <v>2</v>
      </c>
      <c r="AB92" s="5">
        <v>2</v>
      </c>
      <c r="AC92" s="5">
        <v>2</v>
      </c>
      <c r="AD92" s="6">
        <v>13.4483828544617</v>
      </c>
      <c r="AE92" s="6">
        <v>29.17</v>
      </c>
      <c r="AF92" s="6">
        <v>3</v>
      </c>
      <c r="AG92" s="6">
        <v>5</v>
      </c>
      <c r="AH92" s="6">
        <v>5</v>
      </c>
      <c r="AI92" s="6">
        <v>5</v>
      </c>
      <c r="AJ92" s="7">
        <v>8.4656906127929705</v>
      </c>
      <c r="AK92" s="7">
        <v>27.5</v>
      </c>
      <c r="AL92" s="7">
        <v>2</v>
      </c>
      <c r="AM92" s="7">
        <v>2</v>
      </c>
      <c r="AN92" s="7">
        <v>3</v>
      </c>
      <c r="AO92" s="7">
        <v>3</v>
      </c>
      <c r="AP92" s="1" t="s">
        <v>1230</v>
      </c>
      <c r="AQ92">
        <v>120</v>
      </c>
      <c r="AR92">
        <v>13.79489482466</v>
      </c>
      <c r="AS92">
        <v>11.60498046875</v>
      </c>
    </row>
    <row r="93" spans="1:45" x14ac:dyDescent="0.25">
      <c r="A93" t="s">
        <v>120</v>
      </c>
      <c r="B93" t="s">
        <v>121</v>
      </c>
      <c r="C93" t="s">
        <v>905</v>
      </c>
      <c r="D93" s="1" t="s">
        <v>859</v>
      </c>
      <c r="E93" s="1">
        <f t="shared" si="1"/>
        <v>8</v>
      </c>
      <c r="F93" s="2">
        <v>5.3918647766113299</v>
      </c>
      <c r="G93" s="2">
        <v>20.3</v>
      </c>
      <c r="H93" s="2">
        <v>3</v>
      </c>
      <c r="I93" s="2">
        <v>2</v>
      </c>
      <c r="J93" s="2">
        <v>2</v>
      </c>
      <c r="K93" s="2">
        <v>2</v>
      </c>
      <c r="L93" s="3">
        <v>12.1147792339325</v>
      </c>
      <c r="M93" s="3">
        <v>27.82</v>
      </c>
      <c r="N93" s="3">
        <v>4</v>
      </c>
      <c r="O93" s="3">
        <v>3</v>
      </c>
      <c r="P93" s="3">
        <v>3</v>
      </c>
      <c r="Q93" s="3">
        <v>4</v>
      </c>
      <c r="R93" s="4">
        <v>4.8574950695037797</v>
      </c>
      <c r="S93" s="4">
        <v>15.04</v>
      </c>
      <c r="T93" s="4">
        <v>4</v>
      </c>
      <c r="U93" s="4">
        <v>2</v>
      </c>
      <c r="V93" s="4">
        <v>2</v>
      </c>
      <c r="W93" s="4">
        <v>2</v>
      </c>
      <c r="X93" s="5">
        <v>6.0061948299408003</v>
      </c>
      <c r="Y93" s="5">
        <v>20.3</v>
      </c>
      <c r="Z93" s="5">
        <v>3</v>
      </c>
      <c r="AA93" s="5">
        <v>2</v>
      </c>
      <c r="AB93" s="5">
        <v>2</v>
      </c>
      <c r="AC93" s="5">
        <v>2</v>
      </c>
      <c r="AD93" s="6">
        <v>23.220464229583701</v>
      </c>
      <c r="AE93" s="6">
        <v>37.590000000000003</v>
      </c>
      <c r="AF93" s="6">
        <v>4</v>
      </c>
      <c r="AG93" s="6">
        <v>4</v>
      </c>
      <c r="AH93" s="6">
        <v>4</v>
      </c>
      <c r="AI93" s="6">
        <v>7</v>
      </c>
      <c r="AJ93" s="7">
        <v>8.3007919788360596</v>
      </c>
      <c r="AK93" s="7">
        <v>15.04</v>
      </c>
      <c r="AL93" s="7">
        <v>4</v>
      </c>
      <c r="AM93" s="7">
        <v>2</v>
      </c>
      <c r="AN93" s="7">
        <v>2</v>
      </c>
      <c r="AO93" s="7">
        <v>3</v>
      </c>
      <c r="AP93" s="1" t="s">
        <v>1230</v>
      </c>
      <c r="AQ93">
        <v>133</v>
      </c>
      <c r="AR93">
        <v>15.654561294660001</v>
      </c>
      <c r="AS93">
        <v>10.62353515625</v>
      </c>
    </row>
    <row r="94" spans="1:45" x14ac:dyDescent="0.25">
      <c r="A94" t="s">
        <v>187</v>
      </c>
      <c r="B94" t="s">
        <v>188</v>
      </c>
      <c r="C94" t="s">
        <v>921</v>
      </c>
      <c r="D94" s="1" t="s">
        <v>859</v>
      </c>
      <c r="E94" s="1">
        <f t="shared" si="1"/>
        <v>8</v>
      </c>
      <c r="F94" s="2">
        <v>5.9395556449890101</v>
      </c>
      <c r="G94" s="2">
        <v>13.21</v>
      </c>
      <c r="H94" s="2">
        <v>2</v>
      </c>
      <c r="I94" s="2">
        <v>1</v>
      </c>
      <c r="J94" s="2">
        <v>1</v>
      </c>
      <c r="K94" s="2">
        <v>2</v>
      </c>
      <c r="L94" s="3">
        <v>8.8189935684204102</v>
      </c>
      <c r="M94" s="3">
        <v>42.45</v>
      </c>
      <c r="N94" s="3">
        <v>2</v>
      </c>
      <c r="O94" s="3">
        <v>3</v>
      </c>
      <c r="P94" s="3">
        <v>3</v>
      </c>
      <c r="Q94" s="3">
        <v>3</v>
      </c>
      <c r="R94" s="4">
        <v>8.8561782836914098</v>
      </c>
      <c r="S94" s="4">
        <v>42.45</v>
      </c>
      <c r="T94" s="4">
        <v>2</v>
      </c>
      <c r="U94" s="4">
        <v>3</v>
      </c>
      <c r="V94" s="4">
        <v>3</v>
      </c>
      <c r="W94" s="4">
        <v>3</v>
      </c>
      <c r="X94" s="5">
        <v>8.08821749687195</v>
      </c>
      <c r="Y94" s="5">
        <v>13.21</v>
      </c>
      <c r="Z94" s="5">
        <v>2</v>
      </c>
      <c r="AA94" s="5">
        <v>2</v>
      </c>
      <c r="AB94" s="5">
        <v>2</v>
      </c>
      <c r="AC94" s="5">
        <v>3</v>
      </c>
      <c r="AD94" s="6">
        <v>12.946095228195199</v>
      </c>
      <c r="AE94" s="6">
        <v>42.45</v>
      </c>
      <c r="AF94" s="6">
        <v>2</v>
      </c>
      <c r="AG94" s="6">
        <v>3</v>
      </c>
      <c r="AH94" s="6">
        <v>3</v>
      </c>
      <c r="AI94" s="6">
        <v>4</v>
      </c>
      <c r="AJ94" s="7">
        <v>9.5709512233734095</v>
      </c>
      <c r="AK94" s="7">
        <v>42.45</v>
      </c>
      <c r="AL94" s="7">
        <v>2</v>
      </c>
      <c r="AM94" s="7">
        <v>3</v>
      </c>
      <c r="AN94" s="7">
        <v>3</v>
      </c>
      <c r="AO94" s="7">
        <v>3</v>
      </c>
      <c r="AP94" s="1" t="s">
        <v>1230</v>
      </c>
      <c r="AQ94">
        <v>106</v>
      </c>
      <c r="AR94">
        <v>12.16628297466</v>
      </c>
      <c r="AS94">
        <v>9.77392578125</v>
      </c>
    </row>
    <row r="95" spans="1:45" x14ac:dyDescent="0.25">
      <c r="A95" t="s">
        <v>194</v>
      </c>
      <c r="B95" t="s">
        <v>195</v>
      </c>
      <c r="C95" t="s">
        <v>964</v>
      </c>
      <c r="D95" s="1" t="s">
        <v>859</v>
      </c>
      <c r="E95" s="1">
        <f t="shared" si="1"/>
        <v>8</v>
      </c>
      <c r="F95" s="2">
        <v>2.4756567478179901</v>
      </c>
      <c r="G95" s="2">
        <v>8.33</v>
      </c>
      <c r="H95" s="2">
        <v>2</v>
      </c>
      <c r="I95" s="2">
        <v>1</v>
      </c>
      <c r="J95" s="2">
        <v>1</v>
      </c>
      <c r="K95" s="2">
        <v>1</v>
      </c>
      <c r="L95" s="3">
        <v>13.538162708282499</v>
      </c>
      <c r="M95" s="3">
        <v>23.72</v>
      </c>
      <c r="N95" s="3">
        <v>2</v>
      </c>
      <c r="O95" s="3">
        <v>3</v>
      </c>
      <c r="P95" s="3">
        <v>3</v>
      </c>
      <c r="Q95" s="3">
        <v>4</v>
      </c>
      <c r="R95" s="4">
        <v>10.5920152664185</v>
      </c>
      <c r="S95" s="4">
        <v>17.95</v>
      </c>
      <c r="T95" s="4">
        <v>2</v>
      </c>
      <c r="U95" s="4">
        <v>2</v>
      </c>
      <c r="V95" s="4">
        <v>2</v>
      </c>
      <c r="W95" s="4">
        <v>3</v>
      </c>
      <c r="X95" s="5">
        <v>3.5468871593475302</v>
      </c>
      <c r="Y95" s="5">
        <v>8.33</v>
      </c>
      <c r="Z95" s="5">
        <v>2</v>
      </c>
      <c r="AA95" s="5">
        <v>1</v>
      </c>
      <c r="AB95" s="5">
        <v>1</v>
      </c>
      <c r="AC95" s="5">
        <v>1</v>
      </c>
      <c r="AD95" s="6">
        <v>7.0766234397888201</v>
      </c>
      <c r="AE95" s="6">
        <v>17.95</v>
      </c>
      <c r="AF95" s="6">
        <v>2</v>
      </c>
      <c r="AG95" s="6">
        <v>2</v>
      </c>
      <c r="AH95" s="6">
        <v>2</v>
      </c>
      <c r="AI95" s="6">
        <v>2</v>
      </c>
      <c r="AJ95" s="7">
        <v>14.1287021636963</v>
      </c>
      <c r="AK95" s="7">
        <v>23.72</v>
      </c>
      <c r="AL95" s="7">
        <v>2</v>
      </c>
      <c r="AM95" s="7">
        <v>3</v>
      </c>
      <c r="AN95" s="7">
        <v>3</v>
      </c>
      <c r="AO95" s="7">
        <v>4</v>
      </c>
      <c r="AP95" s="1" t="s">
        <v>1230</v>
      </c>
      <c r="AQ95">
        <v>156</v>
      </c>
      <c r="AR95">
        <v>17.37434066466</v>
      </c>
      <c r="AS95">
        <v>10.34521484375</v>
      </c>
    </row>
    <row r="96" spans="1:45" x14ac:dyDescent="0.25">
      <c r="A96" t="s">
        <v>189</v>
      </c>
      <c r="B96" t="s">
        <v>107</v>
      </c>
      <c r="C96" t="s">
        <v>988</v>
      </c>
      <c r="D96" s="1" t="s">
        <v>859</v>
      </c>
      <c r="E96" s="1">
        <f t="shared" si="1"/>
        <v>8</v>
      </c>
      <c r="F96" s="2">
        <v>2.8048629760742201</v>
      </c>
      <c r="G96" s="2">
        <v>9.52</v>
      </c>
      <c r="H96" s="2">
        <v>1</v>
      </c>
      <c r="I96" s="2">
        <v>1</v>
      </c>
      <c r="J96" s="2">
        <v>1</v>
      </c>
      <c r="K96" s="2">
        <v>1</v>
      </c>
      <c r="L96" s="3">
        <v>17.078288078308098</v>
      </c>
      <c r="M96" s="3">
        <v>36.19</v>
      </c>
      <c r="N96" s="3">
        <v>1</v>
      </c>
      <c r="O96" s="3">
        <v>3</v>
      </c>
      <c r="P96" s="3">
        <v>3</v>
      </c>
      <c r="Q96" s="3">
        <v>5</v>
      </c>
      <c r="R96" s="4">
        <v>4.9911780357360804</v>
      </c>
      <c r="S96" s="4">
        <v>18.100000000000001</v>
      </c>
      <c r="T96" s="4">
        <v>1</v>
      </c>
      <c r="U96" s="4">
        <v>2</v>
      </c>
      <c r="V96" s="4">
        <v>2</v>
      </c>
      <c r="W96" s="4">
        <v>2</v>
      </c>
      <c r="X96" s="5">
        <v>8.5156207084655797</v>
      </c>
      <c r="Y96" s="5">
        <v>34.29</v>
      </c>
      <c r="Z96" s="5">
        <v>1</v>
      </c>
      <c r="AA96" s="5">
        <v>3</v>
      </c>
      <c r="AB96" s="5">
        <v>3</v>
      </c>
      <c r="AC96" s="5">
        <v>3</v>
      </c>
      <c r="AD96" s="6">
        <v>17.701610803604101</v>
      </c>
      <c r="AE96" s="6">
        <v>36.19</v>
      </c>
      <c r="AF96" s="6">
        <v>1</v>
      </c>
      <c r="AG96" s="6">
        <v>3</v>
      </c>
      <c r="AH96" s="6">
        <v>3</v>
      </c>
      <c r="AI96" s="6">
        <v>5</v>
      </c>
      <c r="AJ96" s="7">
        <v>7.3079774379730198</v>
      </c>
      <c r="AK96" s="7">
        <v>27.62</v>
      </c>
      <c r="AL96" s="7">
        <v>1</v>
      </c>
      <c r="AM96" s="7">
        <v>3</v>
      </c>
      <c r="AN96" s="7">
        <v>3</v>
      </c>
      <c r="AO96" s="7">
        <v>3</v>
      </c>
      <c r="AP96" s="1" t="s">
        <v>1230</v>
      </c>
      <c r="AQ96">
        <v>105</v>
      </c>
      <c r="AR96">
        <v>12.081287874659999</v>
      </c>
      <c r="AS96">
        <v>9.77392578125</v>
      </c>
    </row>
    <row r="97" spans="1:45" x14ac:dyDescent="0.25">
      <c r="A97" t="s">
        <v>172</v>
      </c>
      <c r="B97" t="s">
        <v>173</v>
      </c>
      <c r="C97" t="s">
        <v>1033</v>
      </c>
      <c r="D97" s="1" t="s">
        <v>859</v>
      </c>
      <c r="E97" s="1">
        <f t="shared" si="1"/>
        <v>8</v>
      </c>
      <c r="F97" s="2">
        <v>2.5597388744354199</v>
      </c>
      <c r="G97" s="2">
        <v>8.1</v>
      </c>
      <c r="H97" s="2">
        <v>1</v>
      </c>
      <c r="I97" s="2">
        <v>1</v>
      </c>
      <c r="J97" s="2">
        <v>1</v>
      </c>
      <c r="K97" s="2">
        <v>1</v>
      </c>
      <c r="L97" s="3">
        <v>15.4404246807098</v>
      </c>
      <c r="M97" s="3">
        <v>29.05</v>
      </c>
      <c r="N97" s="3">
        <v>1</v>
      </c>
      <c r="O97" s="3">
        <v>4</v>
      </c>
      <c r="P97" s="3">
        <v>4</v>
      </c>
      <c r="Q97" s="3">
        <v>5</v>
      </c>
      <c r="R97" s="4">
        <v>8.4759285449981707</v>
      </c>
      <c r="S97" s="4">
        <v>17.14</v>
      </c>
      <c r="T97" s="4">
        <v>1</v>
      </c>
      <c r="U97" s="4">
        <v>2</v>
      </c>
      <c r="V97" s="4">
        <v>2</v>
      </c>
      <c r="W97" s="4">
        <v>2</v>
      </c>
      <c r="X97" s="5">
        <v>7.1117651462554896</v>
      </c>
      <c r="Y97" s="5">
        <v>8.1</v>
      </c>
      <c r="Z97" s="5">
        <v>1</v>
      </c>
      <c r="AA97" s="5">
        <v>1</v>
      </c>
      <c r="AB97" s="5">
        <v>1</v>
      </c>
      <c r="AC97" s="5">
        <v>2</v>
      </c>
      <c r="AD97" s="6">
        <v>14.9290416240692</v>
      </c>
      <c r="AE97" s="6">
        <v>23.81</v>
      </c>
      <c r="AF97" s="6">
        <v>1</v>
      </c>
      <c r="AG97" s="6">
        <v>3</v>
      </c>
      <c r="AH97" s="6">
        <v>3</v>
      </c>
      <c r="AI97" s="6">
        <v>4</v>
      </c>
      <c r="AJ97" s="7">
        <v>13.5875654220581</v>
      </c>
      <c r="AK97" s="7">
        <v>17.14</v>
      </c>
      <c r="AL97" s="7">
        <v>1</v>
      </c>
      <c r="AM97" s="7">
        <v>2</v>
      </c>
      <c r="AN97" s="7">
        <v>2</v>
      </c>
      <c r="AO97" s="7">
        <v>4</v>
      </c>
      <c r="AP97" s="1" t="s">
        <v>1230</v>
      </c>
      <c r="AQ97">
        <v>210</v>
      </c>
      <c r="AR97">
        <v>22.903637734659998</v>
      </c>
      <c r="AS97">
        <v>10.46240234375</v>
      </c>
    </row>
    <row r="98" spans="1:45" x14ac:dyDescent="0.25">
      <c r="A98" t="s">
        <v>185</v>
      </c>
      <c r="B98" t="s">
        <v>186</v>
      </c>
      <c r="C98" t="s">
        <v>1108</v>
      </c>
      <c r="D98" s="1" t="s">
        <v>859</v>
      </c>
      <c r="E98" s="1">
        <f t="shared" si="1"/>
        <v>8</v>
      </c>
      <c r="F98" s="2">
        <v>3.45305252075195</v>
      </c>
      <c r="G98" s="2">
        <v>7.76</v>
      </c>
      <c r="H98" s="2">
        <v>1</v>
      </c>
      <c r="I98" s="2">
        <v>1</v>
      </c>
      <c r="J98" s="2">
        <v>1</v>
      </c>
      <c r="K98" s="2">
        <v>1</v>
      </c>
      <c r="L98" s="3">
        <v>15.0149576663971</v>
      </c>
      <c r="M98" s="3">
        <v>19.18</v>
      </c>
      <c r="N98" s="3">
        <v>1</v>
      </c>
      <c r="O98" s="3">
        <v>3</v>
      </c>
      <c r="P98" s="3">
        <v>3</v>
      </c>
      <c r="Q98" s="3">
        <v>4</v>
      </c>
      <c r="R98" s="4">
        <v>9.4889161586761492</v>
      </c>
      <c r="S98" s="4">
        <v>19.18</v>
      </c>
      <c r="T98" s="4">
        <v>1</v>
      </c>
      <c r="U98" s="4">
        <v>3</v>
      </c>
      <c r="V98" s="4">
        <v>3</v>
      </c>
      <c r="W98" s="4">
        <v>3</v>
      </c>
      <c r="X98" s="5">
        <v>22.909535169601401</v>
      </c>
      <c r="Y98" s="5">
        <v>35.92</v>
      </c>
      <c r="Z98" s="5">
        <v>1</v>
      </c>
      <c r="AA98" s="5">
        <v>5</v>
      </c>
      <c r="AB98" s="5">
        <v>5</v>
      </c>
      <c r="AC98" s="5">
        <v>7</v>
      </c>
      <c r="AD98" s="6">
        <v>22.404062509536701</v>
      </c>
      <c r="AE98" s="6">
        <v>41.22</v>
      </c>
      <c r="AF98" s="6">
        <v>1</v>
      </c>
      <c r="AG98" s="6">
        <v>5</v>
      </c>
      <c r="AH98" s="6">
        <v>5</v>
      </c>
      <c r="AI98" s="6">
        <v>6</v>
      </c>
      <c r="AJ98" s="7">
        <v>7.5411522388458296</v>
      </c>
      <c r="AK98" s="7">
        <v>13.06</v>
      </c>
      <c r="AL98" s="7">
        <v>1</v>
      </c>
      <c r="AM98" s="7">
        <v>2</v>
      </c>
      <c r="AN98" s="7">
        <v>2</v>
      </c>
      <c r="AO98" s="7">
        <v>2</v>
      </c>
      <c r="AP98" s="1" t="s">
        <v>1230</v>
      </c>
      <c r="AQ98">
        <v>245</v>
      </c>
      <c r="AR98">
        <v>26.645453884659901</v>
      </c>
      <c r="AS98">
        <v>9.04150390625</v>
      </c>
    </row>
    <row r="99" spans="1:45" x14ac:dyDescent="0.25">
      <c r="A99" t="s">
        <v>192</v>
      </c>
      <c r="B99" t="s">
        <v>193</v>
      </c>
      <c r="C99" t="s">
        <v>193</v>
      </c>
      <c r="D99" s="1" t="s">
        <v>859</v>
      </c>
      <c r="E99" s="1">
        <f t="shared" si="1"/>
        <v>7</v>
      </c>
      <c r="F99" s="2">
        <v>2.7470660209655802</v>
      </c>
      <c r="G99" s="2">
        <v>6.01</v>
      </c>
      <c r="H99" s="2">
        <v>2</v>
      </c>
      <c r="I99" s="2">
        <v>1</v>
      </c>
      <c r="J99" s="2">
        <v>1</v>
      </c>
      <c r="K99" s="2">
        <v>1</v>
      </c>
      <c r="L99" s="3">
        <v>10.508541107177701</v>
      </c>
      <c r="M99" s="3">
        <v>19.13</v>
      </c>
      <c r="N99" s="3">
        <v>3</v>
      </c>
      <c r="O99" s="3">
        <v>3</v>
      </c>
      <c r="P99" s="3">
        <v>3</v>
      </c>
      <c r="Q99" s="3">
        <v>4</v>
      </c>
      <c r="R99" s="4">
        <v>5.5437607765197798</v>
      </c>
      <c r="S99" s="4">
        <v>12.57</v>
      </c>
      <c r="T99" s="4">
        <v>3</v>
      </c>
      <c r="U99" s="4">
        <v>2</v>
      </c>
      <c r="V99" s="4">
        <v>2</v>
      </c>
      <c r="W99" s="4">
        <v>2</v>
      </c>
      <c r="X99" s="5">
        <v>2.23907399177551</v>
      </c>
      <c r="Y99" s="5">
        <v>6.01</v>
      </c>
      <c r="Z99" s="5">
        <v>2</v>
      </c>
      <c r="AA99" s="5">
        <v>1</v>
      </c>
      <c r="AB99" s="5">
        <v>1</v>
      </c>
      <c r="AC99" s="5">
        <v>1</v>
      </c>
      <c r="AD99" s="6">
        <v>10.9503469467163</v>
      </c>
      <c r="AE99" s="6">
        <v>27.87</v>
      </c>
      <c r="AF99" s="6">
        <v>3</v>
      </c>
      <c r="AG99" s="6">
        <v>4</v>
      </c>
      <c r="AH99" s="6">
        <v>4</v>
      </c>
      <c r="AI99" s="6">
        <v>4</v>
      </c>
      <c r="AJ99" s="7">
        <v>5.7493488788604701</v>
      </c>
      <c r="AK99" s="7">
        <v>12.57</v>
      </c>
      <c r="AL99" s="7">
        <v>3</v>
      </c>
      <c r="AM99" s="7">
        <v>2</v>
      </c>
      <c r="AN99" s="7">
        <v>2</v>
      </c>
      <c r="AO99" s="7">
        <v>2</v>
      </c>
      <c r="AP99" s="1" t="s">
        <v>1230</v>
      </c>
      <c r="AQ99">
        <v>183</v>
      </c>
      <c r="AR99">
        <v>20.47078249466</v>
      </c>
      <c r="AS99">
        <v>10.34521484375</v>
      </c>
    </row>
    <row r="100" spans="1:45" x14ac:dyDescent="0.25">
      <c r="A100" t="s">
        <v>126</v>
      </c>
      <c r="B100" t="s">
        <v>127</v>
      </c>
      <c r="C100" t="s">
        <v>910</v>
      </c>
      <c r="D100" s="1" t="s">
        <v>859</v>
      </c>
      <c r="E100" s="1">
        <f t="shared" si="1"/>
        <v>7</v>
      </c>
      <c r="F100" s="2">
        <v>6.1001307964324996</v>
      </c>
      <c r="G100" s="2">
        <v>7.98</v>
      </c>
      <c r="H100" s="2">
        <v>3</v>
      </c>
      <c r="I100" s="2">
        <v>2</v>
      </c>
      <c r="J100" s="2">
        <v>2</v>
      </c>
      <c r="K100" s="2">
        <v>2</v>
      </c>
      <c r="L100" s="3">
        <v>3.0126273632049601</v>
      </c>
      <c r="M100" s="3">
        <v>7.36</v>
      </c>
      <c r="N100" s="3">
        <v>3</v>
      </c>
      <c r="O100" s="3">
        <v>1</v>
      </c>
      <c r="P100" s="3">
        <v>1</v>
      </c>
      <c r="Q100" s="3">
        <v>1</v>
      </c>
      <c r="R100" s="4">
        <v>12.503894567489599</v>
      </c>
      <c r="S100" s="4">
        <v>15.34</v>
      </c>
      <c r="T100" s="4">
        <v>3</v>
      </c>
      <c r="U100" s="4">
        <v>3</v>
      </c>
      <c r="V100" s="4">
        <v>3</v>
      </c>
      <c r="W100" s="4">
        <v>4</v>
      </c>
      <c r="X100" s="5">
        <v>6.58575415611267</v>
      </c>
      <c r="Y100" s="5">
        <v>7.98</v>
      </c>
      <c r="Z100" s="5">
        <v>3</v>
      </c>
      <c r="AA100" s="5">
        <v>2</v>
      </c>
      <c r="AB100" s="5">
        <v>2</v>
      </c>
      <c r="AC100" s="5">
        <v>2</v>
      </c>
      <c r="AD100" s="6">
        <v>10.004769086837801</v>
      </c>
      <c r="AE100" s="6">
        <v>14.72</v>
      </c>
      <c r="AF100" s="6">
        <v>3</v>
      </c>
      <c r="AG100" s="6">
        <v>2</v>
      </c>
      <c r="AH100" s="6">
        <v>2</v>
      </c>
      <c r="AI100" s="6">
        <v>3</v>
      </c>
      <c r="AJ100" s="7">
        <v>13.809465646743799</v>
      </c>
      <c r="AK100" s="7">
        <v>15.34</v>
      </c>
      <c r="AL100" s="7">
        <v>3</v>
      </c>
      <c r="AM100" s="7">
        <v>3</v>
      </c>
      <c r="AN100" s="7">
        <v>3</v>
      </c>
      <c r="AO100" s="7">
        <v>4</v>
      </c>
      <c r="AP100" s="1" t="s">
        <v>1230</v>
      </c>
      <c r="AQ100">
        <v>163</v>
      </c>
      <c r="AR100">
        <v>18.411269554659999</v>
      </c>
      <c r="AS100">
        <v>10.84326171875</v>
      </c>
    </row>
    <row r="101" spans="1:45" x14ac:dyDescent="0.25">
      <c r="A101" t="s">
        <v>209</v>
      </c>
      <c r="B101" t="s">
        <v>210</v>
      </c>
      <c r="C101" t="s">
        <v>210</v>
      </c>
      <c r="D101" s="1" t="s">
        <v>859</v>
      </c>
      <c r="E101" s="1">
        <f t="shared" si="1"/>
        <v>7</v>
      </c>
      <c r="F101" s="2">
        <v>2.66260838508606</v>
      </c>
      <c r="G101" s="2">
        <v>8.33</v>
      </c>
      <c r="H101" s="2">
        <v>3</v>
      </c>
      <c r="I101" s="2">
        <v>1</v>
      </c>
      <c r="J101" s="2">
        <v>1</v>
      </c>
      <c r="K101" s="2">
        <v>1</v>
      </c>
      <c r="L101" s="3">
        <v>5.2895250320434597</v>
      </c>
      <c r="M101" s="3">
        <v>15.28</v>
      </c>
      <c r="N101" s="3">
        <v>3</v>
      </c>
      <c r="O101" s="3">
        <v>2</v>
      </c>
      <c r="P101" s="3">
        <v>2</v>
      </c>
      <c r="Q101" s="3">
        <v>2</v>
      </c>
      <c r="R101" s="4">
        <v>11.5294303894043</v>
      </c>
      <c r="S101" s="4">
        <v>23.61</v>
      </c>
      <c r="T101" s="4">
        <v>2</v>
      </c>
      <c r="U101" s="4">
        <v>1</v>
      </c>
      <c r="V101" s="4">
        <v>3</v>
      </c>
      <c r="W101" s="4">
        <v>4</v>
      </c>
      <c r="X101" s="5">
        <v>3.0388729572296098</v>
      </c>
      <c r="Y101" s="5">
        <v>8.33</v>
      </c>
      <c r="Z101" s="5">
        <v>3</v>
      </c>
      <c r="AA101" s="5">
        <v>1</v>
      </c>
      <c r="AB101" s="5">
        <v>1</v>
      </c>
      <c r="AC101" s="5">
        <v>1</v>
      </c>
      <c r="AD101" s="6">
        <v>14.4567573070526</v>
      </c>
      <c r="AE101" s="6">
        <v>33.33</v>
      </c>
      <c r="AF101" s="6">
        <v>2</v>
      </c>
      <c r="AG101" s="6">
        <v>1</v>
      </c>
      <c r="AH101" s="6">
        <v>4</v>
      </c>
      <c r="AI101" s="6">
        <v>5</v>
      </c>
      <c r="AJ101" s="7">
        <v>21.872068405151399</v>
      </c>
      <c r="AK101" s="7">
        <v>42.36</v>
      </c>
      <c r="AL101" s="7">
        <v>3</v>
      </c>
      <c r="AM101" s="7">
        <v>6</v>
      </c>
      <c r="AN101" s="7">
        <v>6</v>
      </c>
      <c r="AO101" s="7">
        <v>8</v>
      </c>
      <c r="AP101" s="1" t="s">
        <v>1230</v>
      </c>
      <c r="AQ101">
        <v>144</v>
      </c>
      <c r="AR101">
        <v>16.251753234660001</v>
      </c>
      <c r="AS101">
        <v>9.99365234375</v>
      </c>
    </row>
    <row r="102" spans="1:45" x14ac:dyDescent="0.25">
      <c r="A102" t="s">
        <v>174</v>
      </c>
      <c r="B102" t="s">
        <v>175</v>
      </c>
      <c r="C102" t="s">
        <v>982</v>
      </c>
      <c r="D102" s="1" t="s">
        <v>859</v>
      </c>
      <c r="E102" s="1">
        <f t="shared" si="1"/>
        <v>7</v>
      </c>
      <c r="F102" s="2">
        <v>3.2859017848968501</v>
      </c>
      <c r="G102" s="2">
        <v>23.44</v>
      </c>
      <c r="H102" s="2">
        <v>1</v>
      </c>
      <c r="I102" s="2">
        <v>1</v>
      </c>
      <c r="J102" s="2">
        <v>1</v>
      </c>
      <c r="K102" s="2">
        <v>1</v>
      </c>
      <c r="L102" s="3">
        <v>12.037376642227199</v>
      </c>
      <c r="M102" s="3">
        <v>71.88</v>
      </c>
      <c r="N102" s="3">
        <v>1</v>
      </c>
      <c r="O102" s="3">
        <v>4</v>
      </c>
      <c r="P102" s="3">
        <v>4</v>
      </c>
      <c r="Q102" s="3">
        <v>4</v>
      </c>
      <c r="R102" s="4">
        <v>6.6558091640472403</v>
      </c>
      <c r="S102" s="4">
        <v>51.56</v>
      </c>
      <c r="T102" s="4">
        <v>1</v>
      </c>
      <c r="U102" s="4">
        <v>1</v>
      </c>
      <c r="V102" s="4">
        <v>2</v>
      </c>
      <c r="W102" s="4">
        <v>2</v>
      </c>
      <c r="X102" s="5">
        <v>9.0988698005676305</v>
      </c>
      <c r="Y102" s="5">
        <v>43.75</v>
      </c>
      <c r="Z102" s="5">
        <v>1</v>
      </c>
      <c r="AA102" s="5">
        <v>3</v>
      </c>
      <c r="AB102" s="5">
        <v>3</v>
      </c>
      <c r="AC102" s="5">
        <v>3</v>
      </c>
      <c r="AD102" s="6">
        <v>13.0904614925385</v>
      </c>
      <c r="AE102" s="6">
        <v>70.31</v>
      </c>
      <c r="AF102" s="6">
        <v>1</v>
      </c>
      <c r="AG102" s="6">
        <v>3</v>
      </c>
      <c r="AH102" s="6">
        <v>3</v>
      </c>
      <c r="AI102" s="6">
        <v>4</v>
      </c>
      <c r="AJ102" s="7">
        <v>5.9322404861450204</v>
      </c>
      <c r="AK102" s="7">
        <v>37.5</v>
      </c>
      <c r="AL102" s="7">
        <v>1</v>
      </c>
      <c r="AM102" s="7">
        <v>1</v>
      </c>
      <c r="AN102" s="7">
        <v>2</v>
      </c>
      <c r="AO102" s="7">
        <v>2</v>
      </c>
      <c r="AP102" s="1" t="s">
        <v>1230</v>
      </c>
      <c r="AQ102">
        <v>64</v>
      </c>
      <c r="AR102">
        <v>7.4429509646599996</v>
      </c>
      <c r="AS102">
        <v>9.99365234375</v>
      </c>
    </row>
    <row r="103" spans="1:45" x14ac:dyDescent="0.25">
      <c r="A103" t="s">
        <v>207</v>
      </c>
      <c r="B103" t="s">
        <v>208</v>
      </c>
      <c r="C103" t="s">
        <v>1014</v>
      </c>
      <c r="D103" s="1" t="s">
        <v>859</v>
      </c>
      <c r="E103" s="1">
        <f t="shared" si="1"/>
        <v>7</v>
      </c>
      <c r="F103" s="2">
        <v>2.6954722404479998</v>
      </c>
      <c r="G103" s="2">
        <v>22.58</v>
      </c>
      <c r="H103" s="2">
        <v>1</v>
      </c>
      <c r="I103" s="2">
        <v>1</v>
      </c>
      <c r="J103" s="2">
        <v>1</v>
      </c>
      <c r="K103" s="2">
        <v>1</v>
      </c>
      <c r="L103" s="3">
        <v>9.9078404903411901</v>
      </c>
      <c r="M103" s="3">
        <v>38.71</v>
      </c>
      <c r="N103" s="3">
        <v>1</v>
      </c>
      <c r="O103" s="3">
        <v>2</v>
      </c>
      <c r="P103" s="3">
        <v>2</v>
      </c>
      <c r="Q103" s="3">
        <v>3</v>
      </c>
      <c r="R103" s="4">
        <v>9.8566424846649205</v>
      </c>
      <c r="S103" s="4">
        <v>46.77</v>
      </c>
      <c r="T103" s="4">
        <v>1</v>
      </c>
      <c r="U103" s="4">
        <v>2</v>
      </c>
      <c r="V103" s="4">
        <v>2</v>
      </c>
      <c r="W103" s="4">
        <v>3</v>
      </c>
      <c r="X103" s="5">
        <v>7.5388824939727801</v>
      </c>
      <c r="Y103" s="5">
        <v>46.77</v>
      </c>
      <c r="Z103" s="5">
        <v>1</v>
      </c>
      <c r="AA103" s="5">
        <v>2</v>
      </c>
      <c r="AB103" s="5">
        <v>2</v>
      </c>
      <c r="AC103" s="5">
        <v>2</v>
      </c>
      <c r="AD103" s="6">
        <v>7.3464248180389404</v>
      </c>
      <c r="AE103" s="6">
        <v>46.77</v>
      </c>
      <c r="AF103" s="6">
        <v>1</v>
      </c>
      <c r="AG103" s="6">
        <v>2</v>
      </c>
      <c r="AH103" s="6">
        <v>2</v>
      </c>
      <c r="AI103" s="6">
        <v>2</v>
      </c>
      <c r="AJ103" s="7">
        <v>10.249547958374</v>
      </c>
      <c r="AK103" s="7">
        <v>46.77</v>
      </c>
      <c r="AL103" s="7">
        <v>1</v>
      </c>
      <c r="AM103" s="7">
        <v>2</v>
      </c>
      <c r="AN103" s="7">
        <v>2</v>
      </c>
      <c r="AO103" s="7">
        <v>3</v>
      </c>
      <c r="AP103" s="1" t="s">
        <v>1230</v>
      </c>
      <c r="AQ103">
        <v>62</v>
      </c>
      <c r="AR103">
        <v>7.3508707946599996</v>
      </c>
      <c r="AS103">
        <v>8.83642578125</v>
      </c>
    </row>
    <row r="104" spans="1:45" x14ac:dyDescent="0.25">
      <c r="A104" t="s">
        <v>211</v>
      </c>
      <c r="B104" t="s">
        <v>212</v>
      </c>
      <c r="C104" t="s">
        <v>1080</v>
      </c>
      <c r="D104" s="1" t="s">
        <v>859</v>
      </c>
      <c r="E104" s="1">
        <f t="shared" si="1"/>
        <v>7</v>
      </c>
      <c r="F104" s="2">
        <v>2.8043138980865501</v>
      </c>
      <c r="G104" s="2">
        <v>22.22</v>
      </c>
      <c r="H104" s="2">
        <v>1</v>
      </c>
      <c r="I104" s="2">
        <v>1</v>
      </c>
      <c r="J104" s="2">
        <v>1</v>
      </c>
      <c r="K104" s="2">
        <v>1</v>
      </c>
      <c r="L104" s="3">
        <v>14.8656270503998</v>
      </c>
      <c r="M104" s="3">
        <v>33.33</v>
      </c>
      <c r="N104" s="3">
        <v>1</v>
      </c>
      <c r="O104" s="3">
        <v>1</v>
      </c>
      <c r="P104" s="3">
        <v>2</v>
      </c>
      <c r="Q104" s="3">
        <v>4</v>
      </c>
      <c r="R104" s="4">
        <v>8.4406151771545392</v>
      </c>
      <c r="S104" s="4">
        <v>22.22</v>
      </c>
      <c r="T104" s="4">
        <v>1</v>
      </c>
      <c r="U104" s="4">
        <v>1</v>
      </c>
      <c r="V104" s="4">
        <v>1</v>
      </c>
      <c r="W104" s="4">
        <v>2</v>
      </c>
      <c r="X104" s="5">
        <v>4.5711913108825701</v>
      </c>
      <c r="Y104" s="5">
        <v>22.22</v>
      </c>
      <c r="Z104" s="5">
        <v>1</v>
      </c>
      <c r="AA104" s="5">
        <v>1</v>
      </c>
      <c r="AB104" s="5">
        <v>1</v>
      </c>
      <c r="AC104" s="5">
        <v>1</v>
      </c>
      <c r="AD104" s="6">
        <v>11.8266274929047</v>
      </c>
      <c r="AE104" s="6">
        <v>22.22</v>
      </c>
      <c r="AF104" s="6">
        <v>1</v>
      </c>
      <c r="AG104" s="6">
        <v>1</v>
      </c>
      <c r="AH104" s="6">
        <v>1</v>
      </c>
      <c r="AI104" s="6">
        <v>3</v>
      </c>
      <c r="AJ104" s="7">
        <v>4.6896886825561497</v>
      </c>
      <c r="AK104" s="7">
        <v>22.22</v>
      </c>
      <c r="AL104" s="7">
        <v>1</v>
      </c>
      <c r="AM104" s="7">
        <v>1</v>
      </c>
      <c r="AN104" s="7">
        <v>1</v>
      </c>
      <c r="AO104" s="7">
        <v>1</v>
      </c>
      <c r="AP104" s="1" t="s">
        <v>1230</v>
      </c>
      <c r="AQ104">
        <v>81</v>
      </c>
      <c r="AR104">
        <v>9.0637315846599993</v>
      </c>
      <c r="AS104">
        <v>8.55810546875</v>
      </c>
    </row>
    <row r="105" spans="1:45" x14ac:dyDescent="0.25">
      <c r="A105" t="s">
        <v>176</v>
      </c>
      <c r="B105" t="s">
        <v>177</v>
      </c>
      <c r="C105" t="s">
        <v>962</v>
      </c>
      <c r="D105" s="1" t="s">
        <v>859</v>
      </c>
      <c r="E105" s="1">
        <f t="shared" si="1"/>
        <v>6</v>
      </c>
      <c r="F105" s="2">
        <v>2.93251252174377</v>
      </c>
      <c r="G105" s="2">
        <v>6.99</v>
      </c>
      <c r="H105" s="2">
        <v>1</v>
      </c>
      <c r="I105" s="2">
        <v>1</v>
      </c>
      <c r="J105" s="2">
        <v>1</v>
      </c>
      <c r="K105" s="2">
        <v>1</v>
      </c>
      <c r="L105" s="3">
        <v>13.3547339439392</v>
      </c>
      <c r="M105" s="3">
        <v>26.2</v>
      </c>
      <c r="N105" s="3">
        <v>1</v>
      </c>
      <c r="O105" s="3">
        <v>4</v>
      </c>
      <c r="P105" s="3">
        <v>4</v>
      </c>
      <c r="Q105" s="3">
        <v>4</v>
      </c>
      <c r="R105" s="4">
        <v>3.4582178592681898</v>
      </c>
      <c r="S105" s="4">
        <v>6.11</v>
      </c>
      <c r="T105" s="4">
        <v>1</v>
      </c>
      <c r="U105" s="4">
        <v>1</v>
      </c>
      <c r="V105" s="4">
        <v>1</v>
      </c>
      <c r="W105" s="4">
        <v>1</v>
      </c>
      <c r="X105" s="5">
        <v>8.2617475986480695</v>
      </c>
      <c r="Y105" s="5">
        <v>16.59</v>
      </c>
      <c r="Z105" s="5">
        <v>1</v>
      </c>
      <c r="AA105" s="5">
        <v>3</v>
      </c>
      <c r="AB105" s="5">
        <v>3</v>
      </c>
      <c r="AC105" s="5">
        <v>3</v>
      </c>
      <c r="AD105" s="6">
        <v>9.5524375438690203</v>
      </c>
      <c r="AE105" s="6">
        <v>19.21</v>
      </c>
      <c r="AF105" s="6">
        <v>1</v>
      </c>
      <c r="AG105" s="6">
        <v>3</v>
      </c>
      <c r="AH105" s="6">
        <v>3</v>
      </c>
      <c r="AI105" s="6">
        <v>3</v>
      </c>
      <c r="AJ105" s="7">
        <v>8.7887125015258807</v>
      </c>
      <c r="AK105" s="7">
        <v>13.1</v>
      </c>
      <c r="AL105" s="7">
        <v>1</v>
      </c>
      <c r="AM105" s="7">
        <v>2</v>
      </c>
      <c r="AN105" s="7">
        <v>2</v>
      </c>
      <c r="AO105" s="7">
        <v>3</v>
      </c>
      <c r="AP105" s="1" t="s">
        <v>1230</v>
      </c>
      <c r="AQ105">
        <v>229</v>
      </c>
      <c r="AR105">
        <v>26.989325194660001</v>
      </c>
      <c r="AS105">
        <v>10.00830078125</v>
      </c>
    </row>
    <row r="106" spans="1:45" x14ac:dyDescent="0.25">
      <c r="A106" t="s">
        <v>213</v>
      </c>
      <c r="B106" t="s">
        <v>214</v>
      </c>
      <c r="C106" t="s">
        <v>1018</v>
      </c>
      <c r="D106" s="1" t="s">
        <v>859</v>
      </c>
      <c r="E106" s="1">
        <f t="shared" si="1"/>
        <v>6</v>
      </c>
      <c r="F106" s="2">
        <v>2.6648914813995401</v>
      </c>
      <c r="G106" s="2">
        <v>5.07</v>
      </c>
      <c r="H106" s="2">
        <v>1</v>
      </c>
      <c r="I106" s="2">
        <v>1</v>
      </c>
      <c r="J106" s="2">
        <v>1</v>
      </c>
      <c r="K106" s="2">
        <v>1</v>
      </c>
      <c r="L106" s="3">
        <v>2.25348973274231</v>
      </c>
      <c r="M106" s="3">
        <v>6.88</v>
      </c>
      <c r="N106" s="3">
        <v>1</v>
      </c>
      <c r="O106" s="3">
        <v>1</v>
      </c>
      <c r="P106" s="3">
        <v>1</v>
      </c>
      <c r="Q106" s="3">
        <v>1</v>
      </c>
      <c r="R106" s="4">
        <v>12.3121452331543</v>
      </c>
      <c r="S106" s="4">
        <v>22.83</v>
      </c>
      <c r="T106" s="4">
        <v>1</v>
      </c>
      <c r="U106" s="4">
        <v>4</v>
      </c>
      <c r="V106" s="4">
        <v>4</v>
      </c>
      <c r="W106" s="4">
        <v>4</v>
      </c>
      <c r="X106" s="5">
        <v>9.0015299320220894</v>
      </c>
      <c r="Y106" s="5">
        <v>15.22</v>
      </c>
      <c r="Z106" s="5">
        <v>1</v>
      </c>
      <c r="AA106" s="5">
        <v>3</v>
      </c>
      <c r="AB106" s="5">
        <v>3</v>
      </c>
      <c r="AC106" s="5">
        <v>3</v>
      </c>
      <c r="AD106" s="6">
        <v>16.732980489730799</v>
      </c>
      <c r="AE106" s="6">
        <v>21.38</v>
      </c>
      <c r="AF106" s="6">
        <v>1</v>
      </c>
      <c r="AG106" s="6">
        <v>4</v>
      </c>
      <c r="AH106" s="6">
        <v>4</v>
      </c>
      <c r="AI106" s="6">
        <v>5</v>
      </c>
      <c r="AJ106" s="7">
        <v>21.412618160247799</v>
      </c>
      <c r="AK106" s="7">
        <v>20.29</v>
      </c>
      <c r="AL106" s="7">
        <v>1</v>
      </c>
      <c r="AM106" s="7">
        <v>4</v>
      </c>
      <c r="AN106" s="7">
        <v>4</v>
      </c>
      <c r="AO106" s="7">
        <v>6</v>
      </c>
      <c r="AP106" s="1" t="s">
        <v>1230</v>
      </c>
      <c r="AQ106">
        <v>276</v>
      </c>
      <c r="AR106">
        <v>29.215541354660001</v>
      </c>
      <c r="AS106">
        <v>10.62353515625</v>
      </c>
    </row>
    <row r="107" spans="1:45" x14ac:dyDescent="0.25">
      <c r="A107" t="s">
        <v>205</v>
      </c>
      <c r="B107" t="s">
        <v>206</v>
      </c>
      <c r="C107" t="s">
        <v>902</v>
      </c>
      <c r="D107" s="1" t="s">
        <v>859</v>
      </c>
      <c r="E107" s="1">
        <f t="shared" si="1"/>
        <v>5</v>
      </c>
      <c r="F107" s="2">
        <v>2.4178760051727299</v>
      </c>
      <c r="G107" s="2">
        <v>6.59</v>
      </c>
      <c r="H107" s="2">
        <v>2</v>
      </c>
      <c r="I107" s="2">
        <v>1</v>
      </c>
      <c r="J107" s="2">
        <v>1</v>
      </c>
      <c r="K107" s="2">
        <v>1</v>
      </c>
      <c r="L107" s="3">
        <v>5.94388771057129</v>
      </c>
      <c r="M107" s="3">
        <v>12.57</v>
      </c>
      <c r="N107" s="3">
        <v>2</v>
      </c>
      <c r="O107" s="3">
        <v>2</v>
      </c>
      <c r="P107" s="3">
        <v>2</v>
      </c>
      <c r="Q107" s="3">
        <v>2</v>
      </c>
      <c r="R107" s="4">
        <v>5.9427754878997803</v>
      </c>
      <c r="S107" s="4">
        <v>12.57</v>
      </c>
      <c r="T107" s="4">
        <v>2</v>
      </c>
      <c r="U107" s="4">
        <v>2</v>
      </c>
      <c r="V107" s="4">
        <v>2</v>
      </c>
      <c r="W107" s="4">
        <v>2</v>
      </c>
      <c r="X107" s="5">
        <v>5.88561964035034</v>
      </c>
      <c r="Y107" s="5">
        <v>7.78</v>
      </c>
      <c r="Z107" s="5">
        <v>2</v>
      </c>
      <c r="AA107" s="5">
        <v>2</v>
      </c>
      <c r="AB107" s="5">
        <v>2</v>
      </c>
      <c r="AC107" s="5">
        <v>2</v>
      </c>
      <c r="AD107" s="6">
        <v>10.783375501632699</v>
      </c>
      <c r="AE107" s="6">
        <v>25.15</v>
      </c>
      <c r="AF107" s="6">
        <v>2</v>
      </c>
      <c r="AG107" s="6">
        <v>3</v>
      </c>
      <c r="AH107" s="6">
        <v>3</v>
      </c>
      <c r="AI107" s="6">
        <v>4</v>
      </c>
      <c r="AJ107" s="7">
        <v>6.2215502262115496</v>
      </c>
      <c r="AK107" s="7">
        <v>12.57</v>
      </c>
      <c r="AL107" s="7">
        <v>2</v>
      </c>
      <c r="AM107" s="7">
        <v>2</v>
      </c>
      <c r="AN107" s="7">
        <v>2</v>
      </c>
      <c r="AO107" s="7">
        <v>2</v>
      </c>
      <c r="AP107" s="1" t="s">
        <v>1230</v>
      </c>
      <c r="AQ107">
        <v>167</v>
      </c>
      <c r="AR107">
        <v>18.858173374660002</v>
      </c>
      <c r="AS107">
        <v>4.76708984375</v>
      </c>
    </row>
    <row r="108" spans="1:45" x14ac:dyDescent="0.25">
      <c r="A108" t="s">
        <v>217</v>
      </c>
      <c r="B108" t="s">
        <v>218</v>
      </c>
      <c r="C108" t="s">
        <v>1002</v>
      </c>
      <c r="D108" s="1" t="s">
        <v>859</v>
      </c>
      <c r="E108" s="1">
        <f t="shared" si="1"/>
        <v>5</v>
      </c>
      <c r="F108" s="2">
        <v>3.4520018100738499</v>
      </c>
      <c r="G108" s="2">
        <v>25</v>
      </c>
      <c r="H108" s="2">
        <v>3</v>
      </c>
      <c r="I108" s="2">
        <v>1</v>
      </c>
      <c r="J108" s="2">
        <v>1</v>
      </c>
      <c r="K108" s="2">
        <v>1</v>
      </c>
      <c r="L108" s="3">
        <v>3.1920697689056401</v>
      </c>
      <c r="M108" s="3">
        <v>25</v>
      </c>
      <c r="N108" s="3">
        <v>3</v>
      </c>
      <c r="O108" s="3">
        <v>1</v>
      </c>
      <c r="P108" s="3">
        <v>1</v>
      </c>
      <c r="Q108" s="3">
        <v>1</v>
      </c>
      <c r="R108" s="4">
        <v>7.4665856361389196</v>
      </c>
      <c r="S108" s="4">
        <v>39.06</v>
      </c>
      <c r="T108" s="4">
        <v>3</v>
      </c>
      <c r="U108" s="4">
        <v>2</v>
      </c>
      <c r="V108" s="4">
        <v>2</v>
      </c>
      <c r="W108" s="4">
        <v>3</v>
      </c>
      <c r="X108" s="5">
        <v>6.3570458889007604</v>
      </c>
      <c r="Y108" s="5">
        <v>37.5</v>
      </c>
      <c r="Z108" s="5">
        <v>3</v>
      </c>
      <c r="AA108" s="5">
        <v>2</v>
      </c>
      <c r="AB108" s="5">
        <v>2</v>
      </c>
      <c r="AC108" s="5">
        <v>2</v>
      </c>
      <c r="AD108" s="6">
        <v>5.2377679347991899</v>
      </c>
      <c r="AE108" s="6">
        <v>37.5</v>
      </c>
      <c r="AF108" s="6">
        <v>3</v>
      </c>
      <c r="AG108" s="6">
        <v>2</v>
      </c>
      <c r="AH108" s="6">
        <v>2</v>
      </c>
      <c r="AI108" s="6">
        <v>2</v>
      </c>
      <c r="AJ108" s="7">
        <v>5.7640659809112504</v>
      </c>
      <c r="AK108" s="7">
        <v>37.5</v>
      </c>
      <c r="AL108" s="7">
        <v>3</v>
      </c>
      <c r="AM108" s="7">
        <v>2</v>
      </c>
      <c r="AN108" s="7">
        <v>2</v>
      </c>
      <c r="AO108" s="7">
        <v>2</v>
      </c>
      <c r="AP108" s="1" t="s">
        <v>1230</v>
      </c>
      <c r="AQ108">
        <v>64</v>
      </c>
      <c r="AR108">
        <v>7.1015775746600003</v>
      </c>
      <c r="AS108">
        <v>9.49560546875</v>
      </c>
    </row>
    <row r="109" spans="1:45" x14ac:dyDescent="0.25">
      <c r="A109" t="s">
        <v>203</v>
      </c>
      <c r="B109" t="s">
        <v>204</v>
      </c>
      <c r="C109" t="s">
        <v>1019</v>
      </c>
      <c r="D109" s="1" t="s">
        <v>859</v>
      </c>
      <c r="E109" s="1">
        <f t="shared" si="1"/>
        <v>5</v>
      </c>
      <c r="F109" s="2">
        <v>2.7117178440093999</v>
      </c>
      <c r="G109" s="2">
        <v>12.1</v>
      </c>
      <c r="H109" s="2">
        <v>2</v>
      </c>
      <c r="I109" s="2">
        <v>1</v>
      </c>
      <c r="J109" s="2">
        <v>1</v>
      </c>
      <c r="K109" s="2">
        <v>1</v>
      </c>
      <c r="L109" s="3">
        <v>6.0075671672821001</v>
      </c>
      <c r="M109" s="3">
        <v>26.11</v>
      </c>
      <c r="N109" s="3">
        <v>2</v>
      </c>
      <c r="O109" s="3">
        <v>2</v>
      </c>
      <c r="P109" s="3">
        <v>2</v>
      </c>
      <c r="Q109" s="3">
        <v>2</v>
      </c>
      <c r="R109" s="4">
        <v>7.1791725158691397</v>
      </c>
      <c r="S109" s="4">
        <v>22.93</v>
      </c>
      <c r="T109" s="4">
        <v>2</v>
      </c>
      <c r="U109" s="4">
        <v>2</v>
      </c>
      <c r="V109" s="4">
        <v>2</v>
      </c>
      <c r="W109" s="4">
        <v>2</v>
      </c>
      <c r="X109" s="5">
        <v>9.1025481224060094</v>
      </c>
      <c r="Y109" s="5">
        <v>25.48</v>
      </c>
      <c r="Z109" s="5">
        <v>2</v>
      </c>
      <c r="AA109" s="5">
        <v>3</v>
      </c>
      <c r="AB109" s="5">
        <v>3</v>
      </c>
      <c r="AC109" s="5">
        <v>3</v>
      </c>
      <c r="AD109" s="6">
        <v>17.7158846855164</v>
      </c>
      <c r="AE109" s="6">
        <v>22.93</v>
      </c>
      <c r="AF109" s="6">
        <v>2</v>
      </c>
      <c r="AG109" s="6">
        <v>2</v>
      </c>
      <c r="AH109" s="6">
        <v>2</v>
      </c>
      <c r="AI109" s="6">
        <v>5</v>
      </c>
      <c r="AJ109" s="7">
        <v>3.6603250503539999</v>
      </c>
      <c r="AK109" s="7">
        <v>10.83</v>
      </c>
      <c r="AL109" s="7">
        <v>2</v>
      </c>
      <c r="AM109" s="7">
        <v>1</v>
      </c>
      <c r="AN109" s="7">
        <v>1</v>
      </c>
      <c r="AO109" s="7">
        <v>1</v>
      </c>
      <c r="AP109" s="1" t="s">
        <v>1230</v>
      </c>
      <c r="AQ109">
        <v>157</v>
      </c>
      <c r="AR109">
        <v>17.07579271466</v>
      </c>
      <c r="AS109">
        <v>9.52490234375</v>
      </c>
    </row>
    <row r="110" spans="1:45" x14ac:dyDescent="0.25">
      <c r="A110" t="s">
        <v>198</v>
      </c>
      <c r="B110" t="s">
        <v>199</v>
      </c>
      <c r="C110" t="s">
        <v>1022</v>
      </c>
      <c r="D110" s="1" t="s">
        <v>859</v>
      </c>
      <c r="E110" s="1">
        <f t="shared" si="1"/>
        <v>5</v>
      </c>
      <c r="F110" s="2">
        <v>2.4844481945037802</v>
      </c>
      <c r="G110" s="2">
        <v>5.78</v>
      </c>
      <c r="H110" s="2">
        <v>1</v>
      </c>
      <c r="I110" s="2">
        <v>1</v>
      </c>
      <c r="J110" s="2">
        <v>1</v>
      </c>
      <c r="K110" s="2">
        <v>1</v>
      </c>
      <c r="L110" s="3">
        <v>9.7412750720977801</v>
      </c>
      <c r="M110" s="3">
        <v>22.54</v>
      </c>
      <c r="N110" s="3">
        <v>1</v>
      </c>
      <c r="O110" s="3">
        <v>2</v>
      </c>
      <c r="P110" s="3">
        <v>3</v>
      </c>
      <c r="Q110" s="3">
        <v>3</v>
      </c>
      <c r="R110" s="4">
        <v>3.2929005622863801</v>
      </c>
      <c r="S110" s="4">
        <v>5.78</v>
      </c>
      <c r="T110" s="4">
        <v>1</v>
      </c>
      <c r="U110" s="4">
        <v>1</v>
      </c>
      <c r="V110" s="4">
        <v>1</v>
      </c>
      <c r="W110" s="4">
        <v>1</v>
      </c>
      <c r="X110" s="5">
        <v>8.0243573188781703</v>
      </c>
      <c r="Y110" s="5">
        <v>21.97</v>
      </c>
      <c r="Z110" s="5">
        <v>1</v>
      </c>
      <c r="AA110" s="5">
        <v>2</v>
      </c>
      <c r="AB110" s="5">
        <v>2</v>
      </c>
      <c r="AC110" s="5">
        <v>2</v>
      </c>
      <c r="AD110" s="6">
        <v>18.704314947128299</v>
      </c>
      <c r="AE110" s="6">
        <v>21.97</v>
      </c>
      <c r="AF110" s="6">
        <v>1</v>
      </c>
      <c r="AG110" s="6">
        <v>3</v>
      </c>
      <c r="AH110" s="6">
        <v>3</v>
      </c>
      <c r="AI110" s="6">
        <v>6</v>
      </c>
      <c r="AJ110" s="7">
        <v>12.2140407562256</v>
      </c>
      <c r="AK110" s="7">
        <v>27.75</v>
      </c>
      <c r="AL110" s="7">
        <v>1</v>
      </c>
      <c r="AM110" s="7">
        <v>4</v>
      </c>
      <c r="AN110" s="7">
        <v>4</v>
      </c>
      <c r="AO110" s="7">
        <v>4</v>
      </c>
      <c r="AP110" s="1" t="s">
        <v>1230</v>
      </c>
      <c r="AQ110">
        <v>173</v>
      </c>
      <c r="AR110">
        <v>19.800406234659999</v>
      </c>
      <c r="AS110">
        <v>10.11083984375</v>
      </c>
    </row>
    <row r="111" spans="1:45" x14ac:dyDescent="0.25">
      <c r="A111" t="s">
        <v>221</v>
      </c>
      <c r="B111" t="s">
        <v>222</v>
      </c>
      <c r="C111" t="s">
        <v>953</v>
      </c>
      <c r="D111" s="1" t="s">
        <v>859</v>
      </c>
      <c r="E111" s="1">
        <f t="shared" si="1"/>
        <v>4</v>
      </c>
      <c r="F111" s="2">
        <v>3.0768415927886998</v>
      </c>
      <c r="G111" s="2">
        <v>3.2</v>
      </c>
      <c r="H111" s="2">
        <v>1</v>
      </c>
      <c r="I111" s="2">
        <v>1</v>
      </c>
      <c r="J111" s="2">
        <v>1</v>
      </c>
      <c r="K111" s="2">
        <v>1</v>
      </c>
      <c r="L111" s="3">
        <v>3.00286889076233</v>
      </c>
      <c r="M111" s="3">
        <v>3.2</v>
      </c>
      <c r="N111" s="3">
        <v>1</v>
      </c>
      <c r="O111" s="3">
        <v>1</v>
      </c>
      <c r="P111" s="3">
        <v>1</v>
      </c>
      <c r="Q111" s="3">
        <v>1</v>
      </c>
      <c r="R111" s="4">
        <v>7.59193682670593</v>
      </c>
      <c r="S111" s="4">
        <v>3.2</v>
      </c>
      <c r="T111" s="4">
        <v>1</v>
      </c>
      <c r="U111" s="4">
        <v>1</v>
      </c>
      <c r="V111" s="4">
        <v>1</v>
      </c>
      <c r="W111" s="4">
        <v>2</v>
      </c>
      <c r="X111" s="5">
        <v>3.60816597938538</v>
      </c>
      <c r="Y111" s="5">
        <v>3.2</v>
      </c>
      <c r="Z111" s="5">
        <v>1</v>
      </c>
      <c r="AA111" s="5">
        <v>1</v>
      </c>
      <c r="AB111" s="5">
        <v>1</v>
      </c>
      <c r="AC111" s="5">
        <v>1</v>
      </c>
      <c r="AD111" s="6">
        <v>5.8735728263854998</v>
      </c>
      <c r="AE111" s="6">
        <v>5.01</v>
      </c>
      <c r="AF111" s="6">
        <v>1</v>
      </c>
      <c r="AG111" s="6">
        <v>1</v>
      </c>
      <c r="AH111" s="6">
        <v>2</v>
      </c>
      <c r="AI111" s="6">
        <v>2</v>
      </c>
      <c r="AJ111" s="7">
        <v>3.4654467105865501</v>
      </c>
      <c r="AK111" s="7">
        <v>3.2</v>
      </c>
      <c r="AL111" s="7">
        <v>1</v>
      </c>
      <c r="AM111" s="7">
        <v>1</v>
      </c>
      <c r="AN111" s="7">
        <v>1</v>
      </c>
      <c r="AO111" s="7">
        <v>1</v>
      </c>
      <c r="AP111" s="1" t="s">
        <v>1230</v>
      </c>
      <c r="AQ111">
        <v>718</v>
      </c>
      <c r="AR111">
        <v>78.692041844659997</v>
      </c>
      <c r="AS111">
        <v>7.85498046875</v>
      </c>
    </row>
    <row r="112" spans="1:45" x14ac:dyDescent="0.25">
      <c r="A112" t="s">
        <v>219</v>
      </c>
      <c r="B112" t="s">
        <v>220</v>
      </c>
      <c r="C112" t="s">
        <v>1042</v>
      </c>
      <c r="D112" s="1" t="s">
        <v>859</v>
      </c>
      <c r="E112" s="1">
        <f t="shared" si="1"/>
        <v>4</v>
      </c>
      <c r="F112" s="2">
        <v>10.3991875648499</v>
      </c>
      <c r="G112" s="2">
        <v>14.02</v>
      </c>
      <c r="H112" s="2">
        <v>1</v>
      </c>
      <c r="I112" s="2">
        <v>1</v>
      </c>
      <c r="J112" s="2">
        <v>1</v>
      </c>
      <c r="K112" s="2">
        <v>2</v>
      </c>
      <c r="L112" s="3">
        <v>4.9444885253906303</v>
      </c>
      <c r="M112" s="3">
        <v>14.02</v>
      </c>
      <c r="N112" s="3">
        <v>1</v>
      </c>
      <c r="O112" s="3">
        <v>1</v>
      </c>
      <c r="P112" s="3">
        <v>1</v>
      </c>
      <c r="Q112" s="3">
        <v>1</v>
      </c>
      <c r="R112" s="4">
        <v>4.6936321258544904</v>
      </c>
      <c r="S112" s="4">
        <v>14.02</v>
      </c>
      <c r="T112" s="4">
        <v>1</v>
      </c>
      <c r="U112" s="4">
        <v>1</v>
      </c>
      <c r="V112" s="4">
        <v>1</v>
      </c>
      <c r="W112" s="4">
        <v>1</v>
      </c>
      <c r="X112" s="5">
        <v>13.6092610359192</v>
      </c>
      <c r="Y112" s="5">
        <v>14.49</v>
      </c>
      <c r="Z112" s="5">
        <v>1</v>
      </c>
      <c r="AA112" s="5">
        <v>2</v>
      </c>
      <c r="AB112" s="5">
        <v>2</v>
      </c>
      <c r="AC112" s="5">
        <v>3</v>
      </c>
      <c r="AD112" s="6">
        <v>8.2140331268310494</v>
      </c>
      <c r="AE112" s="6">
        <v>14.02</v>
      </c>
      <c r="AF112" s="6">
        <v>1</v>
      </c>
      <c r="AG112" s="6">
        <v>1</v>
      </c>
      <c r="AH112" s="6">
        <v>1</v>
      </c>
      <c r="AI112" s="6">
        <v>2</v>
      </c>
      <c r="AJ112" s="7">
        <v>7.5308108329772896</v>
      </c>
      <c r="AK112" s="7">
        <v>19.16</v>
      </c>
      <c r="AL112" s="7">
        <v>1</v>
      </c>
      <c r="AM112" s="7">
        <v>1</v>
      </c>
      <c r="AN112" s="7">
        <v>2</v>
      </c>
      <c r="AO112" s="7">
        <v>2</v>
      </c>
      <c r="AP112" s="1" t="s">
        <v>1230</v>
      </c>
      <c r="AQ112">
        <v>214</v>
      </c>
      <c r="AR112">
        <v>24.802766274660001</v>
      </c>
      <c r="AS112">
        <v>11.50244140625</v>
      </c>
    </row>
    <row r="113" spans="1:45" x14ac:dyDescent="0.25">
      <c r="A113" t="s">
        <v>368</v>
      </c>
      <c r="B113" t="s">
        <v>369</v>
      </c>
      <c r="C113" t="s">
        <v>370</v>
      </c>
      <c r="D113" s="1" t="s">
        <v>746</v>
      </c>
      <c r="E113" s="1">
        <f t="shared" si="1"/>
        <v>8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3">
        <v>4.8630702495574996</v>
      </c>
      <c r="M113" s="3">
        <v>12.07</v>
      </c>
      <c r="N113" s="3">
        <v>1</v>
      </c>
      <c r="O113" s="3">
        <v>2</v>
      </c>
      <c r="P113" s="3">
        <v>2</v>
      </c>
      <c r="Q113" s="3">
        <v>2</v>
      </c>
      <c r="R113" s="4">
        <v>17.9855909347534</v>
      </c>
      <c r="S113" s="4">
        <v>34.479999999999997</v>
      </c>
      <c r="T113" s="4">
        <v>1</v>
      </c>
      <c r="U113" s="4">
        <v>6</v>
      </c>
      <c r="V113" s="4">
        <v>6</v>
      </c>
      <c r="W113" s="4">
        <v>6</v>
      </c>
      <c r="X113" s="5">
        <v>0</v>
      </c>
      <c r="Y113" s="5">
        <v>0</v>
      </c>
      <c r="Z113" s="5">
        <v>0</v>
      </c>
      <c r="AA113" s="5">
        <v>0</v>
      </c>
      <c r="AB113" s="5">
        <v>0</v>
      </c>
      <c r="AC113" s="5">
        <v>0</v>
      </c>
      <c r="AD113" s="6">
        <v>12.1541068553925</v>
      </c>
      <c r="AE113" s="6">
        <v>20.11</v>
      </c>
      <c r="AF113" s="6">
        <v>1</v>
      </c>
      <c r="AG113" s="6">
        <v>4</v>
      </c>
      <c r="AH113" s="6">
        <v>4</v>
      </c>
      <c r="AI113" s="6">
        <v>4</v>
      </c>
      <c r="AJ113" s="7">
        <v>16.1409397125244</v>
      </c>
      <c r="AK113" s="7">
        <v>27.01</v>
      </c>
      <c r="AL113" s="7">
        <v>1</v>
      </c>
      <c r="AM113" s="7">
        <v>5</v>
      </c>
      <c r="AN113" s="7">
        <v>5</v>
      </c>
      <c r="AO113" s="7">
        <v>6</v>
      </c>
      <c r="AP113" s="1" t="s">
        <v>1231</v>
      </c>
      <c r="AQ113">
        <v>174</v>
      </c>
      <c r="AR113">
        <v>19.118977114660002</v>
      </c>
      <c r="AS113">
        <v>9.10009765625</v>
      </c>
    </row>
    <row r="114" spans="1:45" x14ac:dyDescent="0.25">
      <c r="A114" t="s">
        <v>321</v>
      </c>
      <c r="B114" t="s">
        <v>322</v>
      </c>
      <c r="C114" t="s">
        <v>1158</v>
      </c>
      <c r="D114" s="1" t="s">
        <v>746</v>
      </c>
      <c r="E114" s="1">
        <f t="shared" si="1"/>
        <v>12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3">
        <v>11.4219088554382</v>
      </c>
      <c r="M114" s="3">
        <v>7.19</v>
      </c>
      <c r="N114" s="3">
        <v>1</v>
      </c>
      <c r="O114" s="3">
        <v>4</v>
      </c>
      <c r="P114" s="3">
        <v>4</v>
      </c>
      <c r="Q114" s="3">
        <v>4</v>
      </c>
      <c r="R114" s="4">
        <v>24.775676012039199</v>
      </c>
      <c r="S114" s="4">
        <v>7.19</v>
      </c>
      <c r="T114" s="4">
        <v>1</v>
      </c>
      <c r="U114" s="4">
        <v>4</v>
      </c>
      <c r="V114" s="4">
        <v>4</v>
      </c>
      <c r="W114" s="4">
        <v>8</v>
      </c>
      <c r="X114" s="5">
        <v>0</v>
      </c>
      <c r="Y114" s="5">
        <v>0</v>
      </c>
      <c r="Z114" s="5">
        <v>0</v>
      </c>
      <c r="AA114" s="5">
        <v>0</v>
      </c>
      <c r="AB114" s="5">
        <v>0</v>
      </c>
      <c r="AC114" s="5">
        <v>0</v>
      </c>
      <c r="AD114" s="6">
        <v>11.86829829216</v>
      </c>
      <c r="AE114" s="6">
        <v>7.19</v>
      </c>
      <c r="AF114" s="6">
        <v>1</v>
      </c>
      <c r="AG114" s="6">
        <v>4</v>
      </c>
      <c r="AH114" s="6">
        <v>4</v>
      </c>
      <c r="AI114" s="6">
        <v>4</v>
      </c>
      <c r="AJ114" s="7">
        <v>17.269929170608499</v>
      </c>
      <c r="AK114" s="7">
        <v>7.19</v>
      </c>
      <c r="AL114" s="7">
        <v>1</v>
      </c>
      <c r="AM114" s="7">
        <v>4</v>
      </c>
      <c r="AN114" s="7">
        <v>4</v>
      </c>
      <c r="AO114" s="7">
        <v>6</v>
      </c>
      <c r="AP114" s="1" t="s">
        <v>1231</v>
      </c>
      <c r="AQ114">
        <v>167</v>
      </c>
      <c r="AR114">
        <v>17.794478794660002</v>
      </c>
      <c r="AS114">
        <v>9.33447265625</v>
      </c>
    </row>
    <row r="115" spans="1:45" x14ac:dyDescent="0.25">
      <c r="A115" t="s">
        <v>282</v>
      </c>
      <c r="B115" t="s">
        <v>283</v>
      </c>
      <c r="C115" t="s">
        <v>876</v>
      </c>
      <c r="D115" s="1" t="s">
        <v>746</v>
      </c>
      <c r="E115" s="1">
        <f t="shared" si="1"/>
        <v>25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3">
        <v>45.382948637008703</v>
      </c>
      <c r="M115" s="3">
        <v>43.54</v>
      </c>
      <c r="N115" s="3">
        <v>2</v>
      </c>
      <c r="O115" s="3">
        <v>5</v>
      </c>
      <c r="P115" s="3">
        <v>6</v>
      </c>
      <c r="Q115" s="3">
        <v>16</v>
      </c>
      <c r="R115" s="4">
        <v>24.702510595321701</v>
      </c>
      <c r="S115" s="4">
        <v>19.05</v>
      </c>
      <c r="T115" s="4">
        <v>2</v>
      </c>
      <c r="U115" s="4">
        <v>2</v>
      </c>
      <c r="V115" s="4">
        <v>3</v>
      </c>
      <c r="W115" s="4">
        <v>9</v>
      </c>
      <c r="X115" s="5">
        <v>0</v>
      </c>
      <c r="Y115" s="5">
        <v>0</v>
      </c>
      <c r="Z115" s="5">
        <v>0</v>
      </c>
      <c r="AA115" s="5">
        <v>0</v>
      </c>
      <c r="AB115" s="5">
        <v>0</v>
      </c>
      <c r="AC115" s="5">
        <v>0</v>
      </c>
      <c r="AD115" s="6">
        <v>43.835862159728997</v>
      </c>
      <c r="AE115" s="6">
        <v>19.05</v>
      </c>
      <c r="AF115" s="6">
        <v>2</v>
      </c>
      <c r="AG115" s="6">
        <v>2</v>
      </c>
      <c r="AH115" s="6">
        <v>3</v>
      </c>
      <c r="AI115" s="6">
        <v>16</v>
      </c>
      <c r="AJ115" s="7">
        <v>18.126751661300698</v>
      </c>
      <c r="AK115" s="7">
        <v>27.21</v>
      </c>
      <c r="AL115" s="7">
        <v>2</v>
      </c>
      <c r="AM115" s="7">
        <v>2</v>
      </c>
      <c r="AN115" s="7">
        <v>3</v>
      </c>
      <c r="AO115" s="7">
        <v>7</v>
      </c>
      <c r="AP115" s="1" t="s">
        <v>1231</v>
      </c>
      <c r="AQ115">
        <v>147</v>
      </c>
      <c r="AR115">
        <v>16.550039014660001</v>
      </c>
      <c r="AS115">
        <v>11.32666015625</v>
      </c>
    </row>
    <row r="116" spans="1:45" x14ac:dyDescent="0.25">
      <c r="A116" t="s">
        <v>479</v>
      </c>
      <c r="B116" t="s">
        <v>480</v>
      </c>
      <c r="C116" t="s">
        <v>878</v>
      </c>
      <c r="D116" s="1" t="s">
        <v>746</v>
      </c>
      <c r="E116" s="1">
        <f t="shared" si="1"/>
        <v>4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3">
        <v>2.7715826034545898</v>
      </c>
      <c r="M116" s="3">
        <v>3.62</v>
      </c>
      <c r="N116" s="3">
        <v>1</v>
      </c>
      <c r="O116" s="3">
        <v>1</v>
      </c>
      <c r="P116" s="3">
        <v>1</v>
      </c>
      <c r="Q116" s="3">
        <v>1</v>
      </c>
      <c r="R116" s="4">
        <v>10.5362164974213</v>
      </c>
      <c r="S116" s="4">
        <v>13.49</v>
      </c>
      <c r="T116" s="4">
        <v>1</v>
      </c>
      <c r="U116" s="4">
        <v>3</v>
      </c>
      <c r="V116" s="4">
        <v>3</v>
      </c>
      <c r="W116" s="4">
        <v>3</v>
      </c>
      <c r="X116" s="5">
        <v>0</v>
      </c>
      <c r="Y116" s="5">
        <v>0</v>
      </c>
      <c r="Z116" s="5">
        <v>0</v>
      </c>
      <c r="AA116" s="5">
        <v>0</v>
      </c>
      <c r="AB116" s="5">
        <v>0</v>
      </c>
      <c r="AC116" s="5">
        <v>0</v>
      </c>
      <c r="AD116" s="6">
        <v>7.1090552806854204</v>
      </c>
      <c r="AE116" s="6">
        <v>9.8699999999999992</v>
      </c>
      <c r="AF116" s="6">
        <v>1</v>
      </c>
      <c r="AG116" s="6">
        <v>2</v>
      </c>
      <c r="AH116" s="6">
        <v>2</v>
      </c>
      <c r="AI116" s="6">
        <v>2</v>
      </c>
      <c r="AJ116" s="7">
        <v>18.175316095352201</v>
      </c>
      <c r="AK116" s="7">
        <v>18.75</v>
      </c>
      <c r="AL116" s="7">
        <v>1</v>
      </c>
      <c r="AM116" s="7">
        <v>4</v>
      </c>
      <c r="AN116" s="7">
        <v>4</v>
      </c>
      <c r="AO116" s="7">
        <v>6</v>
      </c>
      <c r="AP116" s="1" t="s">
        <v>1231</v>
      </c>
      <c r="AQ116">
        <v>304</v>
      </c>
      <c r="AR116">
        <v>33.662961964659999</v>
      </c>
      <c r="AS116">
        <v>6.39208984375</v>
      </c>
    </row>
    <row r="117" spans="1:45" x14ac:dyDescent="0.25">
      <c r="A117" t="s">
        <v>328</v>
      </c>
      <c r="B117" t="s">
        <v>169</v>
      </c>
      <c r="C117" t="s">
        <v>169</v>
      </c>
      <c r="D117" s="1" t="s">
        <v>746</v>
      </c>
      <c r="E117" s="1">
        <f t="shared" si="1"/>
        <v>14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3">
        <v>28.8032371997833</v>
      </c>
      <c r="M117" s="3">
        <v>44.74</v>
      </c>
      <c r="N117" s="3">
        <v>1</v>
      </c>
      <c r="O117" s="3">
        <v>2</v>
      </c>
      <c r="P117" s="3">
        <v>6</v>
      </c>
      <c r="Q117" s="3">
        <v>8</v>
      </c>
      <c r="R117" s="4">
        <v>23.6000688076019</v>
      </c>
      <c r="S117" s="4">
        <v>25.26</v>
      </c>
      <c r="T117" s="4">
        <v>1</v>
      </c>
      <c r="U117" s="4">
        <v>1</v>
      </c>
      <c r="V117" s="4">
        <v>4</v>
      </c>
      <c r="W117" s="4">
        <v>6</v>
      </c>
      <c r="X117" s="5">
        <v>0</v>
      </c>
      <c r="Y117" s="5">
        <v>0</v>
      </c>
      <c r="Z117" s="5">
        <v>0</v>
      </c>
      <c r="AA117" s="5">
        <v>0</v>
      </c>
      <c r="AB117" s="5">
        <v>0</v>
      </c>
      <c r="AC117" s="5">
        <v>0</v>
      </c>
      <c r="AD117" s="6">
        <v>34.226912260055499</v>
      </c>
      <c r="AE117" s="6">
        <v>45.26</v>
      </c>
      <c r="AF117" s="6">
        <v>1</v>
      </c>
      <c r="AG117" s="6">
        <v>2</v>
      </c>
      <c r="AH117" s="6">
        <v>5</v>
      </c>
      <c r="AI117" s="6">
        <v>9</v>
      </c>
      <c r="AJ117" s="7">
        <v>41.014700174331701</v>
      </c>
      <c r="AK117" s="7">
        <v>45.79</v>
      </c>
      <c r="AL117" s="7">
        <v>1</v>
      </c>
      <c r="AM117" s="7">
        <v>2</v>
      </c>
      <c r="AN117" s="7">
        <v>6</v>
      </c>
      <c r="AO117" s="7">
        <v>11</v>
      </c>
      <c r="AP117" s="1" t="s">
        <v>1231</v>
      </c>
      <c r="AQ117">
        <v>190</v>
      </c>
      <c r="AR117">
        <v>19.817676674659999</v>
      </c>
      <c r="AS117">
        <v>5.68115234375</v>
      </c>
    </row>
    <row r="118" spans="1:45" x14ac:dyDescent="0.25">
      <c r="A118" t="s">
        <v>465</v>
      </c>
      <c r="B118" t="s">
        <v>466</v>
      </c>
      <c r="C118" t="s">
        <v>882</v>
      </c>
      <c r="D118" s="1" t="s">
        <v>746</v>
      </c>
      <c r="E118" s="1">
        <f t="shared" si="1"/>
        <v>6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3">
        <v>3.5792465209960902</v>
      </c>
      <c r="M118" s="3">
        <v>9.49</v>
      </c>
      <c r="N118" s="3">
        <v>1</v>
      </c>
      <c r="O118" s="3">
        <v>1</v>
      </c>
      <c r="P118" s="3">
        <v>1</v>
      </c>
      <c r="Q118" s="3">
        <v>1</v>
      </c>
      <c r="R118" s="4">
        <v>19.220771312713602</v>
      </c>
      <c r="S118" s="4">
        <v>39.869999999999997</v>
      </c>
      <c r="T118" s="4">
        <v>1</v>
      </c>
      <c r="U118" s="4">
        <v>4</v>
      </c>
      <c r="V118" s="4">
        <v>4</v>
      </c>
      <c r="W118" s="4">
        <v>5</v>
      </c>
      <c r="X118" s="5">
        <v>0</v>
      </c>
      <c r="Y118" s="5">
        <v>0</v>
      </c>
      <c r="Z118" s="5">
        <v>0</v>
      </c>
      <c r="AA118" s="5">
        <v>0</v>
      </c>
      <c r="AB118" s="5">
        <v>0</v>
      </c>
      <c r="AC118" s="5">
        <v>0</v>
      </c>
      <c r="AD118" s="6">
        <v>20.2571861743927</v>
      </c>
      <c r="AE118" s="6">
        <v>50</v>
      </c>
      <c r="AF118" s="6">
        <v>1</v>
      </c>
      <c r="AG118" s="6">
        <v>5</v>
      </c>
      <c r="AH118" s="6">
        <v>5</v>
      </c>
      <c r="AI118" s="6">
        <v>6</v>
      </c>
      <c r="AJ118" s="7">
        <v>10.2800612449646</v>
      </c>
      <c r="AK118" s="7">
        <v>30.38</v>
      </c>
      <c r="AL118" s="7">
        <v>1</v>
      </c>
      <c r="AM118" s="7">
        <v>2</v>
      </c>
      <c r="AN118" s="7">
        <v>2</v>
      </c>
      <c r="AO118" s="7">
        <v>3</v>
      </c>
      <c r="AP118" s="1" t="s">
        <v>1231</v>
      </c>
      <c r="AQ118">
        <v>158</v>
      </c>
      <c r="AR118">
        <v>18.378319844659998</v>
      </c>
      <c r="AS118">
        <v>9.17333984375</v>
      </c>
    </row>
    <row r="119" spans="1:45" x14ac:dyDescent="0.25">
      <c r="A119" t="s">
        <v>461</v>
      </c>
      <c r="B119" t="s">
        <v>462</v>
      </c>
      <c r="C119" t="s">
        <v>886</v>
      </c>
      <c r="D119" s="1" t="s">
        <v>746</v>
      </c>
      <c r="E119" s="1">
        <f t="shared" si="1"/>
        <v>17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3">
        <v>5.6281194686889604</v>
      </c>
      <c r="M119" s="3">
        <v>7.95</v>
      </c>
      <c r="N119" s="3">
        <v>1</v>
      </c>
      <c r="O119" s="3">
        <v>1</v>
      </c>
      <c r="P119" s="3">
        <v>1</v>
      </c>
      <c r="Q119" s="3">
        <v>2</v>
      </c>
      <c r="R119" s="4">
        <v>47.719983100891099</v>
      </c>
      <c r="S119" s="4">
        <v>52.27</v>
      </c>
      <c r="T119" s="4">
        <v>3</v>
      </c>
      <c r="U119" s="4">
        <v>6</v>
      </c>
      <c r="V119" s="4">
        <v>7</v>
      </c>
      <c r="W119" s="4">
        <v>15</v>
      </c>
      <c r="X119" s="5">
        <v>0</v>
      </c>
      <c r="Y119" s="5">
        <v>0</v>
      </c>
      <c r="Z119" s="5">
        <v>0</v>
      </c>
      <c r="AA119" s="5">
        <v>0</v>
      </c>
      <c r="AB119" s="5">
        <v>0</v>
      </c>
      <c r="AC119" s="5">
        <v>0</v>
      </c>
      <c r="AD119" s="6">
        <v>16.2225053310394</v>
      </c>
      <c r="AE119" s="6">
        <v>43.18</v>
      </c>
      <c r="AF119" s="6">
        <v>4</v>
      </c>
      <c r="AG119" s="6">
        <v>5</v>
      </c>
      <c r="AH119" s="6">
        <v>5</v>
      </c>
      <c r="AI119" s="6">
        <v>5</v>
      </c>
      <c r="AJ119" s="7">
        <v>20.530754566192599</v>
      </c>
      <c r="AK119" s="7">
        <v>51.14</v>
      </c>
      <c r="AL119" s="7">
        <v>3</v>
      </c>
      <c r="AM119" s="7">
        <v>5</v>
      </c>
      <c r="AN119" s="7">
        <v>6</v>
      </c>
      <c r="AO119" s="7">
        <v>7</v>
      </c>
      <c r="AP119" s="1" t="s">
        <v>1231</v>
      </c>
      <c r="AQ119">
        <v>176</v>
      </c>
      <c r="AR119">
        <v>17.282781954659999</v>
      </c>
      <c r="AS119">
        <v>5.37646484375</v>
      </c>
    </row>
    <row r="120" spans="1:45" x14ac:dyDescent="0.25">
      <c r="A120" t="s">
        <v>396</v>
      </c>
      <c r="B120" t="s">
        <v>397</v>
      </c>
      <c r="C120" t="s">
        <v>887</v>
      </c>
      <c r="D120" s="1" t="s">
        <v>746</v>
      </c>
      <c r="E120" s="1">
        <f t="shared" si="1"/>
        <v>9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3">
        <v>11.9538886547089</v>
      </c>
      <c r="M120" s="3">
        <v>14.85</v>
      </c>
      <c r="N120" s="3">
        <v>2</v>
      </c>
      <c r="O120" s="3">
        <v>2</v>
      </c>
      <c r="P120" s="3">
        <v>2</v>
      </c>
      <c r="Q120" s="3">
        <v>4</v>
      </c>
      <c r="R120" s="4">
        <v>16.835824489593499</v>
      </c>
      <c r="S120" s="4">
        <v>19.21</v>
      </c>
      <c r="T120" s="4">
        <v>2</v>
      </c>
      <c r="U120" s="4">
        <v>3</v>
      </c>
      <c r="V120" s="4">
        <v>3</v>
      </c>
      <c r="W120" s="4">
        <v>5</v>
      </c>
      <c r="X120" s="5">
        <v>0</v>
      </c>
      <c r="Y120" s="5">
        <v>0</v>
      </c>
      <c r="Z120" s="5">
        <v>0</v>
      </c>
      <c r="AA120" s="5">
        <v>0</v>
      </c>
      <c r="AB120" s="5">
        <v>0</v>
      </c>
      <c r="AC120" s="5">
        <v>0</v>
      </c>
      <c r="AD120" s="6">
        <v>13.439325094222999</v>
      </c>
      <c r="AE120" s="6">
        <v>20.09</v>
      </c>
      <c r="AF120" s="6">
        <v>2</v>
      </c>
      <c r="AG120" s="6">
        <v>3</v>
      </c>
      <c r="AH120" s="6">
        <v>3</v>
      </c>
      <c r="AI120" s="6">
        <v>4</v>
      </c>
      <c r="AJ120" s="7">
        <v>13.0803318023682</v>
      </c>
      <c r="AK120" s="7">
        <v>20.09</v>
      </c>
      <c r="AL120" s="7">
        <v>2</v>
      </c>
      <c r="AM120" s="7">
        <v>3</v>
      </c>
      <c r="AN120" s="7">
        <v>3</v>
      </c>
      <c r="AO120" s="7">
        <v>4</v>
      </c>
      <c r="AP120" s="1" t="s">
        <v>1231</v>
      </c>
      <c r="AQ120">
        <v>229</v>
      </c>
      <c r="AR120">
        <v>26.27304558466</v>
      </c>
      <c r="AS120">
        <v>5.42724609375</v>
      </c>
    </row>
    <row r="121" spans="1:45" x14ac:dyDescent="0.25">
      <c r="A121" t="s">
        <v>446</v>
      </c>
      <c r="B121" t="s">
        <v>447</v>
      </c>
      <c r="C121" t="s">
        <v>888</v>
      </c>
      <c r="D121" s="1" t="s">
        <v>746</v>
      </c>
      <c r="E121" s="1">
        <f t="shared" si="1"/>
        <v>3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3">
        <v>7.8610081672668501</v>
      </c>
      <c r="M121" s="3">
        <v>14.01</v>
      </c>
      <c r="N121" s="3">
        <v>1</v>
      </c>
      <c r="O121" s="3">
        <v>2</v>
      </c>
      <c r="P121" s="3">
        <v>2</v>
      </c>
      <c r="Q121" s="3">
        <v>2</v>
      </c>
      <c r="R121" s="4">
        <v>4.0224342346191397</v>
      </c>
      <c r="S121" s="4">
        <v>4.78</v>
      </c>
      <c r="T121" s="4">
        <v>1</v>
      </c>
      <c r="U121" s="4">
        <v>1</v>
      </c>
      <c r="V121" s="4">
        <v>1</v>
      </c>
      <c r="W121" s="4">
        <v>1</v>
      </c>
      <c r="X121" s="5">
        <v>0</v>
      </c>
      <c r="Y121" s="5">
        <v>0</v>
      </c>
      <c r="Z121" s="5">
        <v>0</v>
      </c>
      <c r="AA121" s="5">
        <v>0</v>
      </c>
      <c r="AB121" s="5">
        <v>0</v>
      </c>
      <c r="AC121" s="5">
        <v>0</v>
      </c>
      <c r="AD121" s="6">
        <v>3.2329025268554701</v>
      </c>
      <c r="AE121" s="6">
        <v>4.78</v>
      </c>
      <c r="AF121" s="6">
        <v>1</v>
      </c>
      <c r="AG121" s="6">
        <v>1</v>
      </c>
      <c r="AH121" s="6">
        <v>1</v>
      </c>
      <c r="AI121" s="6">
        <v>1</v>
      </c>
      <c r="AJ121" s="7">
        <v>3.7730784416198699</v>
      </c>
      <c r="AK121" s="7">
        <v>4.78</v>
      </c>
      <c r="AL121" s="7">
        <v>1</v>
      </c>
      <c r="AM121" s="7">
        <v>1</v>
      </c>
      <c r="AN121" s="7">
        <v>1</v>
      </c>
      <c r="AO121" s="7">
        <v>1</v>
      </c>
      <c r="AP121" s="1" t="s">
        <v>1231</v>
      </c>
      <c r="AQ121">
        <v>314</v>
      </c>
      <c r="AR121">
        <v>36.050896374659899</v>
      </c>
      <c r="AS121">
        <v>6.26513671875</v>
      </c>
    </row>
    <row r="122" spans="1:45" x14ac:dyDescent="0.25">
      <c r="A122" t="s">
        <v>398</v>
      </c>
      <c r="B122" t="s">
        <v>132</v>
      </c>
      <c r="C122" t="s">
        <v>890</v>
      </c>
      <c r="D122" s="1" t="s">
        <v>746</v>
      </c>
      <c r="E122" s="1">
        <f t="shared" si="1"/>
        <v>6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3">
        <v>5.7927427291870099</v>
      </c>
      <c r="M122" s="3">
        <v>11.28</v>
      </c>
      <c r="N122" s="3">
        <v>1</v>
      </c>
      <c r="O122" s="3">
        <v>2</v>
      </c>
      <c r="P122" s="3">
        <v>2</v>
      </c>
      <c r="Q122" s="3">
        <v>2</v>
      </c>
      <c r="R122" s="4">
        <v>11.1819972991943</v>
      </c>
      <c r="S122" s="4">
        <v>15.38</v>
      </c>
      <c r="T122" s="4">
        <v>1</v>
      </c>
      <c r="U122" s="4">
        <v>3</v>
      </c>
      <c r="V122" s="4">
        <v>3</v>
      </c>
      <c r="W122" s="4">
        <v>4</v>
      </c>
      <c r="X122" s="5">
        <v>0</v>
      </c>
      <c r="Y122" s="5">
        <v>0</v>
      </c>
      <c r="Z122" s="5">
        <v>0</v>
      </c>
      <c r="AA122" s="5">
        <v>0</v>
      </c>
      <c r="AB122" s="5">
        <v>0</v>
      </c>
      <c r="AC122" s="5">
        <v>0</v>
      </c>
      <c r="AD122" s="6">
        <v>11.067049741745</v>
      </c>
      <c r="AE122" s="6">
        <v>15.38</v>
      </c>
      <c r="AF122" s="6">
        <v>1</v>
      </c>
      <c r="AG122" s="6">
        <v>3</v>
      </c>
      <c r="AH122" s="6">
        <v>3</v>
      </c>
      <c r="AI122" s="6">
        <v>4</v>
      </c>
      <c r="AJ122" s="7">
        <v>5.8920807838439897</v>
      </c>
      <c r="AK122" s="7">
        <v>11.28</v>
      </c>
      <c r="AL122" s="7">
        <v>1</v>
      </c>
      <c r="AM122" s="7">
        <v>2</v>
      </c>
      <c r="AN122" s="7">
        <v>2</v>
      </c>
      <c r="AO122" s="7">
        <v>2</v>
      </c>
      <c r="AP122" s="1" t="s">
        <v>1231</v>
      </c>
      <c r="AQ122">
        <v>195</v>
      </c>
      <c r="AR122">
        <v>21.29417451466</v>
      </c>
      <c r="AS122">
        <v>9.40771484375</v>
      </c>
    </row>
    <row r="123" spans="1:45" x14ac:dyDescent="0.25">
      <c r="A123" t="s">
        <v>256</v>
      </c>
      <c r="B123" t="s">
        <v>257</v>
      </c>
      <c r="C123" t="s">
        <v>1159</v>
      </c>
      <c r="D123" s="1" t="s">
        <v>746</v>
      </c>
      <c r="E123" s="1">
        <f t="shared" si="1"/>
        <v>57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3">
        <v>38.4285407066345</v>
      </c>
      <c r="M123" s="3">
        <v>45</v>
      </c>
      <c r="N123" s="3">
        <v>2</v>
      </c>
      <c r="O123" s="3">
        <v>8</v>
      </c>
      <c r="P123" s="3">
        <v>8</v>
      </c>
      <c r="Q123" s="3">
        <v>11</v>
      </c>
      <c r="R123" s="4">
        <v>164.58140254020699</v>
      </c>
      <c r="S123" s="4">
        <v>50</v>
      </c>
      <c r="T123" s="4">
        <v>2</v>
      </c>
      <c r="U123" s="4">
        <v>10</v>
      </c>
      <c r="V123" s="4">
        <v>10</v>
      </c>
      <c r="W123" s="4">
        <v>46</v>
      </c>
      <c r="X123" s="5">
        <v>0</v>
      </c>
      <c r="Y123" s="5">
        <v>0</v>
      </c>
      <c r="Z123" s="5">
        <v>0</v>
      </c>
      <c r="AA123" s="5">
        <v>0</v>
      </c>
      <c r="AB123" s="5">
        <v>0</v>
      </c>
      <c r="AC123" s="5">
        <v>0</v>
      </c>
      <c r="AD123" s="6">
        <v>47.497187614440897</v>
      </c>
      <c r="AE123" s="6">
        <v>41.15</v>
      </c>
      <c r="AF123" s="6">
        <v>2</v>
      </c>
      <c r="AG123" s="6">
        <v>7</v>
      </c>
      <c r="AH123" s="6">
        <v>7</v>
      </c>
      <c r="AI123" s="6">
        <v>12</v>
      </c>
      <c r="AJ123" s="7">
        <v>216.192081928253</v>
      </c>
      <c r="AK123" s="7">
        <v>55</v>
      </c>
      <c r="AL123" s="7">
        <v>2</v>
      </c>
      <c r="AM123" s="7">
        <v>13</v>
      </c>
      <c r="AN123" s="7">
        <v>13</v>
      </c>
      <c r="AO123" s="7">
        <v>62</v>
      </c>
      <c r="AP123" s="1" t="s">
        <v>1231</v>
      </c>
      <c r="AQ123">
        <v>260</v>
      </c>
      <c r="AR123">
        <v>27.987050564659999</v>
      </c>
      <c r="AS123">
        <v>8.17724609375</v>
      </c>
    </row>
    <row r="124" spans="1:45" x14ac:dyDescent="0.25">
      <c r="A124" t="s">
        <v>488</v>
      </c>
      <c r="B124" t="s">
        <v>132</v>
      </c>
      <c r="C124" t="s">
        <v>895</v>
      </c>
      <c r="D124" s="1" t="s">
        <v>746</v>
      </c>
      <c r="E124" s="1">
        <f t="shared" si="1"/>
        <v>7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3">
        <v>3.9400444030761701</v>
      </c>
      <c r="M124" s="3">
        <v>11.11</v>
      </c>
      <c r="N124" s="3">
        <v>2</v>
      </c>
      <c r="O124" s="3">
        <v>1</v>
      </c>
      <c r="P124" s="3">
        <v>1</v>
      </c>
      <c r="Q124" s="3">
        <v>1</v>
      </c>
      <c r="R124" s="4">
        <v>23.910970926284801</v>
      </c>
      <c r="S124" s="4">
        <v>38.1</v>
      </c>
      <c r="T124" s="4">
        <v>2</v>
      </c>
      <c r="U124" s="4">
        <v>3</v>
      </c>
      <c r="V124" s="4">
        <v>3</v>
      </c>
      <c r="W124" s="4">
        <v>6</v>
      </c>
      <c r="X124" s="5">
        <v>0</v>
      </c>
      <c r="Y124" s="5">
        <v>0</v>
      </c>
      <c r="Z124" s="5">
        <v>0</v>
      </c>
      <c r="AA124" s="5">
        <v>0</v>
      </c>
      <c r="AB124" s="5">
        <v>0</v>
      </c>
      <c r="AC124" s="5">
        <v>0</v>
      </c>
      <c r="AD124" s="6">
        <v>8.0578718185424805</v>
      </c>
      <c r="AE124" s="6">
        <v>26.98</v>
      </c>
      <c r="AF124" s="6">
        <v>2</v>
      </c>
      <c r="AG124" s="6">
        <v>2</v>
      </c>
      <c r="AH124" s="6">
        <v>2</v>
      </c>
      <c r="AI124" s="6">
        <v>2</v>
      </c>
      <c r="AJ124" s="7">
        <v>8.0305502414703405</v>
      </c>
      <c r="AK124" s="7">
        <v>26.98</v>
      </c>
      <c r="AL124" s="7">
        <v>2</v>
      </c>
      <c r="AM124" s="7">
        <v>2</v>
      </c>
      <c r="AN124" s="7">
        <v>2</v>
      </c>
      <c r="AO124" s="7">
        <v>2</v>
      </c>
      <c r="AP124" s="1" t="s">
        <v>1231</v>
      </c>
      <c r="AQ124">
        <v>126</v>
      </c>
      <c r="AR124">
        <v>14.564284324659999</v>
      </c>
      <c r="AS124">
        <v>9.12939453125</v>
      </c>
    </row>
    <row r="125" spans="1:45" x14ac:dyDescent="0.25">
      <c r="A125" t="s">
        <v>386</v>
      </c>
      <c r="B125" t="s">
        <v>387</v>
      </c>
      <c r="C125" t="s">
        <v>897</v>
      </c>
      <c r="D125" s="1" t="s">
        <v>746</v>
      </c>
      <c r="E125" s="1">
        <f t="shared" si="1"/>
        <v>8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3">
        <v>6.6212239265441903</v>
      </c>
      <c r="M125" s="3">
        <v>21.88</v>
      </c>
      <c r="N125" s="3">
        <v>1</v>
      </c>
      <c r="O125" s="3">
        <v>2</v>
      </c>
      <c r="P125" s="3">
        <v>2</v>
      </c>
      <c r="Q125" s="3">
        <v>2</v>
      </c>
      <c r="R125" s="4">
        <v>19.399636745452899</v>
      </c>
      <c r="S125" s="4">
        <v>36.880000000000003</v>
      </c>
      <c r="T125" s="4">
        <v>1</v>
      </c>
      <c r="U125" s="4">
        <v>4</v>
      </c>
      <c r="V125" s="4">
        <v>4</v>
      </c>
      <c r="W125" s="4">
        <v>6</v>
      </c>
      <c r="X125" s="5">
        <v>0</v>
      </c>
      <c r="Y125" s="5">
        <v>0</v>
      </c>
      <c r="Z125" s="5">
        <v>0</v>
      </c>
      <c r="AA125" s="5">
        <v>0</v>
      </c>
      <c r="AB125" s="5">
        <v>0</v>
      </c>
      <c r="AC125" s="5">
        <v>0</v>
      </c>
      <c r="AD125" s="6">
        <v>9.3789801597595197</v>
      </c>
      <c r="AE125" s="6">
        <v>21.88</v>
      </c>
      <c r="AF125" s="6">
        <v>1</v>
      </c>
      <c r="AG125" s="6">
        <v>2</v>
      </c>
      <c r="AH125" s="6">
        <v>2</v>
      </c>
      <c r="AI125" s="6">
        <v>3</v>
      </c>
      <c r="AJ125" s="7">
        <v>9.1462748050689697</v>
      </c>
      <c r="AK125" s="7">
        <v>21.88</v>
      </c>
      <c r="AL125" s="7">
        <v>1</v>
      </c>
      <c r="AM125" s="7">
        <v>2</v>
      </c>
      <c r="AN125" s="7">
        <v>2</v>
      </c>
      <c r="AO125" s="7">
        <v>3</v>
      </c>
      <c r="AP125" s="1" t="s">
        <v>1231</v>
      </c>
      <c r="AQ125">
        <v>160</v>
      </c>
      <c r="AR125">
        <v>17.343844544660001</v>
      </c>
      <c r="AS125">
        <v>5.54150390625</v>
      </c>
    </row>
    <row r="126" spans="1:45" x14ac:dyDescent="0.25">
      <c r="A126" t="s">
        <v>244</v>
      </c>
      <c r="B126" t="s">
        <v>245</v>
      </c>
      <c r="C126" t="s">
        <v>909</v>
      </c>
      <c r="D126" s="1" t="s">
        <v>746</v>
      </c>
      <c r="E126" s="1">
        <f t="shared" si="1"/>
        <v>21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3">
        <v>57.0835123062134</v>
      </c>
      <c r="M126" s="3">
        <v>49.07</v>
      </c>
      <c r="N126" s="3">
        <v>2</v>
      </c>
      <c r="O126" s="3">
        <v>11</v>
      </c>
      <c r="P126" s="3">
        <v>11</v>
      </c>
      <c r="Q126" s="3">
        <v>16</v>
      </c>
      <c r="R126" s="4">
        <v>21.7948801517487</v>
      </c>
      <c r="S126" s="4">
        <v>24.91</v>
      </c>
      <c r="T126" s="4">
        <v>2</v>
      </c>
      <c r="U126" s="4">
        <v>4</v>
      </c>
      <c r="V126" s="4">
        <v>4</v>
      </c>
      <c r="W126" s="4">
        <v>5</v>
      </c>
      <c r="X126" s="5">
        <v>17.0932199954987</v>
      </c>
      <c r="Y126" s="5">
        <v>34.57</v>
      </c>
      <c r="Z126" s="5">
        <v>2</v>
      </c>
      <c r="AA126" s="5">
        <v>4</v>
      </c>
      <c r="AB126" s="5">
        <v>4</v>
      </c>
      <c r="AC126" s="5">
        <v>6</v>
      </c>
      <c r="AD126" s="6">
        <v>37.548989534378101</v>
      </c>
      <c r="AE126" s="6">
        <v>44.24</v>
      </c>
      <c r="AF126" s="6">
        <v>2</v>
      </c>
      <c r="AG126" s="6">
        <v>7</v>
      </c>
      <c r="AH126" s="6">
        <v>7</v>
      </c>
      <c r="AI126" s="6">
        <v>10</v>
      </c>
      <c r="AJ126" s="7">
        <v>0</v>
      </c>
      <c r="AK126" s="7">
        <v>0</v>
      </c>
      <c r="AL126" s="7">
        <v>0</v>
      </c>
      <c r="AM126" s="7">
        <v>0</v>
      </c>
      <c r="AN126" s="7">
        <v>0</v>
      </c>
      <c r="AO126" s="7">
        <v>0</v>
      </c>
      <c r="AP126" s="1" t="s">
        <v>1231</v>
      </c>
      <c r="AQ126">
        <v>269</v>
      </c>
      <c r="AR126">
        <v>29.0820038646599</v>
      </c>
      <c r="AS126">
        <v>5.05908203125</v>
      </c>
    </row>
    <row r="127" spans="1:45" x14ac:dyDescent="0.25">
      <c r="A127" t="s">
        <v>228</v>
      </c>
      <c r="B127" t="s">
        <v>229</v>
      </c>
      <c r="C127" t="s">
        <v>230</v>
      </c>
      <c r="D127" s="1" t="s">
        <v>746</v>
      </c>
      <c r="E127" s="1">
        <f t="shared" si="1"/>
        <v>19</v>
      </c>
      <c r="F127" s="2">
        <v>2.3611247539520299</v>
      </c>
      <c r="G127" s="2">
        <v>2.71</v>
      </c>
      <c r="H127" s="2">
        <v>1</v>
      </c>
      <c r="I127" s="2">
        <v>1</v>
      </c>
      <c r="J127" s="2">
        <v>1</v>
      </c>
      <c r="K127" s="2">
        <v>1</v>
      </c>
      <c r="L127" s="3">
        <v>64.482702016830402</v>
      </c>
      <c r="M127" s="3">
        <v>29.29</v>
      </c>
      <c r="N127" s="3">
        <v>3</v>
      </c>
      <c r="O127" s="3">
        <v>13</v>
      </c>
      <c r="P127" s="3">
        <v>15</v>
      </c>
      <c r="Q127" s="3">
        <v>18</v>
      </c>
      <c r="R127" s="4">
        <v>0</v>
      </c>
      <c r="S127" s="4">
        <v>0</v>
      </c>
      <c r="T127" s="4">
        <v>0</v>
      </c>
      <c r="U127" s="4">
        <v>0</v>
      </c>
      <c r="V127" s="4">
        <v>0</v>
      </c>
      <c r="W127" s="4">
        <v>0</v>
      </c>
      <c r="X127" s="5">
        <v>11.979868173599201</v>
      </c>
      <c r="Y127" s="5">
        <v>11.21</v>
      </c>
      <c r="Z127" s="5">
        <v>3</v>
      </c>
      <c r="AA127" s="5">
        <v>4</v>
      </c>
      <c r="AB127" s="5">
        <v>4</v>
      </c>
      <c r="AC127" s="5">
        <v>4</v>
      </c>
      <c r="AD127" s="6">
        <v>27.6918835639954</v>
      </c>
      <c r="AE127" s="6">
        <v>22.42</v>
      </c>
      <c r="AF127" s="6">
        <v>3</v>
      </c>
      <c r="AG127" s="6">
        <v>7</v>
      </c>
      <c r="AH127" s="6">
        <v>9</v>
      </c>
      <c r="AI127" s="6">
        <v>9</v>
      </c>
      <c r="AJ127" s="7">
        <v>0</v>
      </c>
      <c r="AK127" s="7">
        <v>0</v>
      </c>
      <c r="AL127" s="7">
        <v>0</v>
      </c>
      <c r="AM127" s="7">
        <v>0</v>
      </c>
      <c r="AN127" s="7">
        <v>0</v>
      </c>
      <c r="AO127" s="7">
        <v>0</v>
      </c>
      <c r="AP127" s="1" t="s">
        <v>1231</v>
      </c>
      <c r="AQ127">
        <v>553</v>
      </c>
      <c r="AR127">
        <v>62.261402054660003</v>
      </c>
      <c r="AS127">
        <v>8.14794921875</v>
      </c>
    </row>
    <row r="128" spans="1:45" x14ac:dyDescent="0.25">
      <c r="A128" t="s">
        <v>231</v>
      </c>
      <c r="B128" t="s">
        <v>232</v>
      </c>
      <c r="C128" t="s">
        <v>233</v>
      </c>
      <c r="D128" s="1" t="s">
        <v>746</v>
      </c>
      <c r="E128" s="1">
        <f t="shared" si="1"/>
        <v>6</v>
      </c>
      <c r="F128" s="2">
        <v>2.5720064640045202</v>
      </c>
      <c r="G128" s="2">
        <v>2.79</v>
      </c>
      <c r="H128" s="2">
        <v>1</v>
      </c>
      <c r="I128" s="2">
        <v>1</v>
      </c>
      <c r="J128" s="2">
        <v>1</v>
      </c>
      <c r="K128" s="2">
        <v>1</v>
      </c>
      <c r="L128" s="3">
        <v>13.3370957374573</v>
      </c>
      <c r="M128" s="3">
        <v>14.19</v>
      </c>
      <c r="N128" s="3">
        <v>3</v>
      </c>
      <c r="O128" s="3">
        <v>5</v>
      </c>
      <c r="P128" s="3">
        <v>5</v>
      </c>
      <c r="Q128" s="3">
        <v>5</v>
      </c>
      <c r="R128" s="4">
        <v>0</v>
      </c>
      <c r="S128" s="4">
        <v>0</v>
      </c>
      <c r="T128" s="4">
        <v>0</v>
      </c>
      <c r="U128" s="4">
        <v>0</v>
      </c>
      <c r="V128" s="4">
        <v>0</v>
      </c>
      <c r="W128" s="4">
        <v>0</v>
      </c>
      <c r="X128" s="5">
        <v>2.8067541122436501</v>
      </c>
      <c r="Y128" s="5">
        <v>2.79</v>
      </c>
      <c r="Z128" s="5">
        <v>1</v>
      </c>
      <c r="AA128" s="5">
        <v>1</v>
      </c>
      <c r="AB128" s="5">
        <v>1</v>
      </c>
      <c r="AC128" s="5">
        <v>1</v>
      </c>
      <c r="AD128" s="6">
        <v>6.2016406059265101</v>
      </c>
      <c r="AE128" s="6">
        <v>8.3699999999999992</v>
      </c>
      <c r="AF128" s="6">
        <v>1</v>
      </c>
      <c r="AG128" s="6">
        <v>2</v>
      </c>
      <c r="AH128" s="6">
        <v>2</v>
      </c>
      <c r="AI128" s="6">
        <v>2</v>
      </c>
      <c r="AJ128" s="7">
        <v>0</v>
      </c>
      <c r="AK128" s="7">
        <v>0</v>
      </c>
      <c r="AL128" s="7">
        <v>0</v>
      </c>
      <c r="AM128" s="7">
        <v>0</v>
      </c>
      <c r="AN128" s="7">
        <v>0</v>
      </c>
      <c r="AO128" s="7">
        <v>0</v>
      </c>
      <c r="AP128" s="1" t="s">
        <v>1231</v>
      </c>
      <c r="AQ128">
        <v>430</v>
      </c>
      <c r="AR128">
        <v>50.8885307246601</v>
      </c>
      <c r="AS128">
        <v>5.08447265625</v>
      </c>
    </row>
    <row r="129" spans="1:45" x14ac:dyDescent="0.25">
      <c r="A129" t="s">
        <v>313</v>
      </c>
      <c r="B129" t="s">
        <v>314</v>
      </c>
      <c r="C129" t="s">
        <v>911</v>
      </c>
      <c r="D129" s="1" t="s">
        <v>746</v>
      </c>
      <c r="E129" s="1">
        <f t="shared" si="1"/>
        <v>1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3">
        <v>12.769208908081101</v>
      </c>
      <c r="M129" s="3">
        <v>15.32</v>
      </c>
      <c r="N129" s="3">
        <v>1</v>
      </c>
      <c r="O129" s="3">
        <v>4</v>
      </c>
      <c r="P129" s="3">
        <v>4</v>
      </c>
      <c r="Q129" s="3">
        <v>4</v>
      </c>
      <c r="R129" s="4">
        <v>17.5043544769287</v>
      </c>
      <c r="S129" s="4">
        <v>19.22</v>
      </c>
      <c r="T129" s="4">
        <v>1</v>
      </c>
      <c r="U129" s="4">
        <v>5</v>
      </c>
      <c r="V129" s="4">
        <v>5</v>
      </c>
      <c r="W129" s="4">
        <v>6</v>
      </c>
      <c r="X129" s="5">
        <v>0</v>
      </c>
      <c r="Y129" s="5">
        <v>0</v>
      </c>
      <c r="Z129" s="5">
        <v>0</v>
      </c>
      <c r="AA129" s="5">
        <v>0</v>
      </c>
      <c r="AB129" s="5">
        <v>0</v>
      </c>
      <c r="AC129" s="5">
        <v>0</v>
      </c>
      <c r="AD129" s="6">
        <v>3.1538434028625502</v>
      </c>
      <c r="AE129" s="6">
        <v>3.9</v>
      </c>
      <c r="AF129" s="6">
        <v>1</v>
      </c>
      <c r="AG129" s="6">
        <v>1</v>
      </c>
      <c r="AH129" s="6">
        <v>1</v>
      </c>
      <c r="AI129" s="6">
        <v>1</v>
      </c>
      <c r="AJ129" s="7">
        <v>12.172766208648699</v>
      </c>
      <c r="AK129" s="7">
        <v>10.31</v>
      </c>
      <c r="AL129" s="7">
        <v>1</v>
      </c>
      <c r="AM129" s="7">
        <v>3</v>
      </c>
      <c r="AN129" s="7">
        <v>3</v>
      </c>
      <c r="AO129" s="7">
        <v>4</v>
      </c>
      <c r="AP129" s="1" t="s">
        <v>1231</v>
      </c>
      <c r="AQ129">
        <v>359</v>
      </c>
      <c r="AR129">
        <v>39.514899774660002</v>
      </c>
      <c r="AS129">
        <v>5.83349609375</v>
      </c>
    </row>
    <row r="130" spans="1:45" x14ac:dyDescent="0.25">
      <c r="A130" t="s">
        <v>436</v>
      </c>
      <c r="B130" t="s">
        <v>437</v>
      </c>
      <c r="C130" t="s">
        <v>912</v>
      </c>
      <c r="D130" s="1" t="s">
        <v>746</v>
      </c>
      <c r="E130" s="1">
        <f t="shared" si="1"/>
        <v>3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3">
        <v>5.2508888244628897</v>
      </c>
      <c r="M130" s="3">
        <v>17.260000000000002</v>
      </c>
      <c r="N130" s="3">
        <v>2</v>
      </c>
      <c r="O130" s="3">
        <v>2</v>
      </c>
      <c r="P130" s="3">
        <v>2</v>
      </c>
      <c r="Q130" s="3">
        <v>2</v>
      </c>
      <c r="R130" s="4">
        <v>2.5153667926788299</v>
      </c>
      <c r="S130" s="4">
        <v>4.57</v>
      </c>
      <c r="T130" s="4">
        <v>2</v>
      </c>
      <c r="U130" s="4">
        <v>1</v>
      </c>
      <c r="V130" s="4">
        <v>1</v>
      </c>
      <c r="W130" s="4">
        <v>1</v>
      </c>
      <c r="X130" s="5">
        <v>0</v>
      </c>
      <c r="Y130" s="5">
        <v>0</v>
      </c>
      <c r="Z130" s="5">
        <v>0</v>
      </c>
      <c r="AA130" s="5">
        <v>0</v>
      </c>
      <c r="AB130" s="5">
        <v>0</v>
      </c>
      <c r="AC130" s="5">
        <v>0</v>
      </c>
      <c r="AD130" s="6">
        <v>9.4203903675079292</v>
      </c>
      <c r="AE130" s="6">
        <v>17.77</v>
      </c>
      <c r="AF130" s="6">
        <v>2</v>
      </c>
      <c r="AG130" s="6">
        <v>3</v>
      </c>
      <c r="AH130" s="6">
        <v>3</v>
      </c>
      <c r="AI130" s="6">
        <v>3</v>
      </c>
      <c r="AJ130" s="7">
        <v>5.7876050472259504</v>
      </c>
      <c r="AK130" s="7">
        <v>17.77</v>
      </c>
      <c r="AL130" s="7">
        <v>2</v>
      </c>
      <c r="AM130" s="7">
        <v>2</v>
      </c>
      <c r="AN130" s="7">
        <v>2</v>
      </c>
      <c r="AO130" s="7">
        <v>2</v>
      </c>
      <c r="AP130" s="1" t="s">
        <v>1231</v>
      </c>
      <c r="AQ130">
        <v>197</v>
      </c>
      <c r="AR130">
        <v>22.980251224660002</v>
      </c>
      <c r="AS130">
        <v>10.24267578125</v>
      </c>
    </row>
    <row r="131" spans="1:45" x14ac:dyDescent="0.25">
      <c r="A131" t="s">
        <v>363</v>
      </c>
      <c r="B131" t="s">
        <v>364</v>
      </c>
      <c r="C131" t="s">
        <v>915</v>
      </c>
      <c r="D131" s="1" t="s">
        <v>746</v>
      </c>
      <c r="E131" s="1">
        <f t="shared" si="1"/>
        <v>17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3">
        <v>5.6233623027801496</v>
      </c>
      <c r="M131" s="3">
        <v>15.48</v>
      </c>
      <c r="N131" s="3">
        <v>2</v>
      </c>
      <c r="O131" s="3">
        <v>2</v>
      </c>
      <c r="P131" s="3">
        <v>2</v>
      </c>
      <c r="Q131" s="3">
        <v>2</v>
      </c>
      <c r="R131" s="4">
        <v>52.541326522827099</v>
      </c>
      <c r="S131" s="4">
        <v>61.9</v>
      </c>
      <c r="T131" s="4">
        <v>2</v>
      </c>
      <c r="U131" s="4">
        <v>12</v>
      </c>
      <c r="V131" s="4">
        <v>12</v>
      </c>
      <c r="W131" s="4">
        <v>15</v>
      </c>
      <c r="X131" s="5">
        <v>0</v>
      </c>
      <c r="Y131" s="5">
        <v>0</v>
      </c>
      <c r="Z131" s="5">
        <v>0</v>
      </c>
      <c r="AA131" s="5">
        <v>0</v>
      </c>
      <c r="AB131" s="5">
        <v>0</v>
      </c>
      <c r="AC131" s="5">
        <v>0</v>
      </c>
      <c r="AD131" s="6">
        <v>9.4606854915618896</v>
      </c>
      <c r="AE131" s="6">
        <v>15.48</v>
      </c>
      <c r="AF131" s="6">
        <v>2</v>
      </c>
      <c r="AG131" s="6">
        <v>3</v>
      </c>
      <c r="AH131" s="6">
        <v>3</v>
      </c>
      <c r="AI131" s="6">
        <v>3</v>
      </c>
      <c r="AJ131" s="7">
        <v>45.250707149505601</v>
      </c>
      <c r="AK131" s="7">
        <v>44.84</v>
      </c>
      <c r="AL131" s="7">
        <v>2</v>
      </c>
      <c r="AM131" s="7">
        <v>8</v>
      </c>
      <c r="AN131" s="7">
        <v>8</v>
      </c>
      <c r="AO131" s="7">
        <v>13</v>
      </c>
      <c r="AP131" s="1" t="s">
        <v>1231</v>
      </c>
      <c r="AQ131">
        <v>252</v>
      </c>
      <c r="AR131">
        <v>26.668204924659999</v>
      </c>
      <c r="AS131">
        <v>8.19189453125</v>
      </c>
    </row>
    <row r="132" spans="1:45" x14ac:dyDescent="0.25">
      <c r="A132" t="s">
        <v>553</v>
      </c>
      <c r="B132" t="s">
        <v>379</v>
      </c>
      <c r="C132" t="s">
        <v>916</v>
      </c>
      <c r="D132" s="1" t="s">
        <v>746</v>
      </c>
      <c r="E132" s="1">
        <f t="shared" si="1"/>
        <v>3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3">
        <v>4.1307039260864302</v>
      </c>
      <c r="M132" s="3">
        <v>25.89</v>
      </c>
      <c r="N132" s="3">
        <v>1</v>
      </c>
      <c r="O132" s="3">
        <v>1</v>
      </c>
      <c r="P132" s="3">
        <v>1</v>
      </c>
      <c r="Q132" s="3">
        <v>1</v>
      </c>
      <c r="R132" s="4">
        <v>7.4167759418487504</v>
      </c>
      <c r="S132" s="4">
        <v>25.89</v>
      </c>
      <c r="T132" s="4">
        <v>1</v>
      </c>
      <c r="U132" s="4">
        <v>1</v>
      </c>
      <c r="V132" s="4">
        <v>1</v>
      </c>
      <c r="W132" s="4">
        <v>2</v>
      </c>
      <c r="X132" s="5">
        <v>0</v>
      </c>
      <c r="Y132" s="5">
        <v>0</v>
      </c>
      <c r="Z132" s="5">
        <v>0</v>
      </c>
      <c r="AA132" s="5">
        <v>0</v>
      </c>
      <c r="AB132" s="5">
        <v>0</v>
      </c>
      <c r="AC132" s="5">
        <v>0</v>
      </c>
      <c r="AD132" s="6">
        <v>6.1580793857574498</v>
      </c>
      <c r="AE132" s="6">
        <v>41.96</v>
      </c>
      <c r="AF132" s="6">
        <v>1</v>
      </c>
      <c r="AG132" s="6">
        <v>2</v>
      </c>
      <c r="AH132" s="6">
        <v>2</v>
      </c>
      <c r="AI132" s="6">
        <v>2</v>
      </c>
      <c r="AJ132" s="7">
        <v>3.36749267578125</v>
      </c>
      <c r="AK132" s="7">
        <v>25.89</v>
      </c>
      <c r="AL132" s="7">
        <v>1</v>
      </c>
      <c r="AM132" s="7">
        <v>1</v>
      </c>
      <c r="AN132" s="7">
        <v>1</v>
      </c>
      <c r="AO132" s="7">
        <v>1</v>
      </c>
      <c r="AP132" s="1" t="s">
        <v>1231</v>
      </c>
      <c r="AQ132">
        <v>112</v>
      </c>
      <c r="AR132">
        <v>12.12708032466</v>
      </c>
      <c r="AS132">
        <v>7.00537109375</v>
      </c>
    </row>
    <row r="133" spans="1:45" x14ac:dyDescent="0.25">
      <c r="A133" t="s">
        <v>444</v>
      </c>
      <c r="B133" t="s">
        <v>445</v>
      </c>
      <c r="C133" t="s">
        <v>1161</v>
      </c>
      <c r="D133" s="1" t="s">
        <v>746</v>
      </c>
      <c r="E133" s="1">
        <f t="shared" ref="E133:E196" si="2">K133+Q133+W133</f>
        <v>5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3">
        <v>7.6647598743438703</v>
      </c>
      <c r="M133" s="3">
        <v>41.54</v>
      </c>
      <c r="N133" s="3">
        <v>1</v>
      </c>
      <c r="O133" s="3">
        <v>2</v>
      </c>
      <c r="P133" s="3">
        <v>2</v>
      </c>
      <c r="Q133" s="3">
        <v>3</v>
      </c>
      <c r="R133" s="4">
        <v>6.10261797904968</v>
      </c>
      <c r="S133" s="4">
        <v>24.62</v>
      </c>
      <c r="T133" s="4">
        <v>1</v>
      </c>
      <c r="U133" s="4">
        <v>1</v>
      </c>
      <c r="V133" s="4">
        <v>1</v>
      </c>
      <c r="W133" s="4">
        <v>2</v>
      </c>
      <c r="X133" s="5">
        <v>0</v>
      </c>
      <c r="Y133" s="5">
        <v>0</v>
      </c>
      <c r="Z133" s="5">
        <v>0</v>
      </c>
      <c r="AA133" s="5">
        <v>0</v>
      </c>
      <c r="AB133" s="5">
        <v>0</v>
      </c>
      <c r="AC133" s="5">
        <v>0</v>
      </c>
      <c r="AD133" s="6">
        <v>5.9576487541198704</v>
      </c>
      <c r="AE133" s="6">
        <v>24.62</v>
      </c>
      <c r="AF133" s="6">
        <v>1</v>
      </c>
      <c r="AG133" s="6">
        <v>1</v>
      </c>
      <c r="AH133" s="6">
        <v>1</v>
      </c>
      <c r="AI133" s="6">
        <v>2</v>
      </c>
      <c r="AJ133" s="7">
        <v>3.10668897628784</v>
      </c>
      <c r="AK133" s="7">
        <v>24.62</v>
      </c>
      <c r="AL133" s="7">
        <v>1</v>
      </c>
      <c r="AM133" s="7">
        <v>1</v>
      </c>
      <c r="AN133" s="7">
        <v>1</v>
      </c>
      <c r="AO133" s="7">
        <v>1</v>
      </c>
      <c r="AP133" s="1" t="s">
        <v>1231</v>
      </c>
      <c r="AQ133">
        <v>65</v>
      </c>
      <c r="AR133">
        <v>7.5127309646600002</v>
      </c>
      <c r="AS133">
        <v>9.20263671875</v>
      </c>
    </row>
    <row r="134" spans="1:45" x14ac:dyDescent="0.25">
      <c r="A134" t="s">
        <v>411</v>
      </c>
      <c r="B134" t="s">
        <v>132</v>
      </c>
      <c r="C134" t="s">
        <v>924</v>
      </c>
      <c r="D134" s="1" t="s">
        <v>746</v>
      </c>
      <c r="E134" s="1">
        <f t="shared" si="2"/>
        <v>5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3">
        <v>6.0634777545928999</v>
      </c>
      <c r="M134" s="3">
        <v>16.670000000000002</v>
      </c>
      <c r="N134" s="3">
        <v>1</v>
      </c>
      <c r="O134" s="3">
        <v>2</v>
      </c>
      <c r="P134" s="3">
        <v>2</v>
      </c>
      <c r="Q134" s="3">
        <v>2</v>
      </c>
      <c r="R134" s="4">
        <v>8.3130838871002197</v>
      </c>
      <c r="S134" s="4">
        <v>21.9</v>
      </c>
      <c r="T134" s="4">
        <v>1</v>
      </c>
      <c r="U134" s="4">
        <v>3</v>
      </c>
      <c r="V134" s="4">
        <v>3</v>
      </c>
      <c r="W134" s="4">
        <v>3</v>
      </c>
      <c r="X134" s="5">
        <v>0</v>
      </c>
      <c r="Y134" s="5">
        <v>0</v>
      </c>
      <c r="Z134" s="5">
        <v>0</v>
      </c>
      <c r="AA134" s="5">
        <v>0</v>
      </c>
      <c r="AB134" s="5">
        <v>0</v>
      </c>
      <c r="AC134" s="5">
        <v>0</v>
      </c>
      <c r="AD134" s="6">
        <v>2.5007047653198202</v>
      </c>
      <c r="AE134" s="6">
        <v>8.1</v>
      </c>
      <c r="AF134" s="6">
        <v>1</v>
      </c>
      <c r="AG134" s="6">
        <v>1</v>
      </c>
      <c r="AH134" s="6">
        <v>1</v>
      </c>
      <c r="AI134" s="6">
        <v>1</v>
      </c>
      <c r="AJ134" s="7">
        <v>4.8417851924896196</v>
      </c>
      <c r="AK134" s="7">
        <v>13.33</v>
      </c>
      <c r="AL134" s="7">
        <v>1</v>
      </c>
      <c r="AM134" s="7">
        <v>2</v>
      </c>
      <c r="AN134" s="7">
        <v>2</v>
      </c>
      <c r="AO134" s="7">
        <v>2</v>
      </c>
      <c r="AP134" s="1" t="s">
        <v>1231</v>
      </c>
      <c r="AQ134">
        <v>210</v>
      </c>
      <c r="AR134">
        <v>23.810695454659999</v>
      </c>
      <c r="AS134">
        <v>9.36376953125</v>
      </c>
    </row>
    <row r="135" spans="1:45" x14ac:dyDescent="0.25">
      <c r="A135" t="s">
        <v>354</v>
      </c>
      <c r="B135" t="s">
        <v>355</v>
      </c>
      <c r="C135" t="s">
        <v>355</v>
      </c>
      <c r="D135" s="1" t="s">
        <v>746</v>
      </c>
      <c r="E135" s="1">
        <f t="shared" si="2"/>
        <v>8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3">
        <v>12.9249613285065</v>
      </c>
      <c r="M135" s="3">
        <v>14.29</v>
      </c>
      <c r="N135" s="3">
        <v>1</v>
      </c>
      <c r="O135" s="3">
        <v>3</v>
      </c>
      <c r="P135" s="3">
        <v>3</v>
      </c>
      <c r="Q135" s="3">
        <v>4</v>
      </c>
      <c r="R135" s="4">
        <v>13.846995830535899</v>
      </c>
      <c r="S135" s="4">
        <v>14.29</v>
      </c>
      <c r="T135" s="4">
        <v>1</v>
      </c>
      <c r="U135" s="4">
        <v>3</v>
      </c>
      <c r="V135" s="4">
        <v>3</v>
      </c>
      <c r="W135" s="4">
        <v>4</v>
      </c>
      <c r="X135" s="5">
        <v>0</v>
      </c>
      <c r="Y135" s="5">
        <v>0</v>
      </c>
      <c r="Z135" s="5">
        <v>0</v>
      </c>
      <c r="AA135" s="5">
        <v>0</v>
      </c>
      <c r="AB135" s="5">
        <v>0</v>
      </c>
      <c r="AC135" s="5">
        <v>0</v>
      </c>
      <c r="AD135" s="6">
        <v>13.5920488834381</v>
      </c>
      <c r="AE135" s="6">
        <v>14.29</v>
      </c>
      <c r="AF135" s="6">
        <v>1</v>
      </c>
      <c r="AG135" s="6">
        <v>3</v>
      </c>
      <c r="AH135" s="6">
        <v>3</v>
      </c>
      <c r="AI135" s="6">
        <v>4</v>
      </c>
      <c r="AJ135" s="7">
        <v>13.136270046234101</v>
      </c>
      <c r="AK135" s="7">
        <v>14.29</v>
      </c>
      <c r="AL135" s="7">
        <v>1</v>
      </c>
      <c r="AM135" s="7">
        <v>3</v>
      </c>
      <c r="AN135" s="7">
        <v>3</v>
      </c>
      <c r="AO135" s="7">
        <v>4</v>
      </c>
      <c r="AP135" s="1" t="s">
        <v>1231</v>
      </c>
      <c r="AQ135">
        <v>168</v>
      </c>
      <c r="AR135">
        <v>18.770087454660001</v>
      </c>
      <c r="AS135">
        <v>10.18408203125</v>
      </c>
    </row>
    <row r="136" spans="1:45" x14ac:dyDescent="0.25">
      <c r="A136" t="s">
        <v>441</v>
      </c>
      <c r="B136" t="s">
        <v>173</v>
      </c>
      <c r="C136" t="s">
        <v>926</v>
      </c>
      <c r="D136" s="1" t="s">
        <v>746</v>
      </c>
      <c r="E136" s="1">
        <f t="shared" si="2"/>
        <v>3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3">
        <v>5.3537948131561297</v>
      </c>
      <c r="M136" s="3">
        <v>17.010000000000002</v>
      </c>
      <c r="N136" s="3">
        <v>2</v>
      </c>
      <c r="O136" s="3">
        <v>2</v>
      </c>
      <c r="P136" s="3">
        <v>2</v>
      </c>
      <c r="Q136" s="3">
        <v>2</v>
      </c>
      <c r="R136" s="4">
        <v>2.3213088512420699</v>
      </c>
      <c r="S136" s="4">
        <v>6.8</v>
      </c>
      <c r="T136" s="4">
        <v>1</v>
      </c>
      <c r="U136" s="4">
        <v>1</v>
      </c>
      <c r="V136" s="4">
        <v>1</v>
      </c>
      <c r="W136" s="4">
        <v>1</v>
      </c>
      <c r="X136" s="5">
        <v>0</v>
      </c>
      <c r="Y136" s="5">
        <v>0</v>
      </c>
      <c r="Z136" s="5">
        <v>0</v>
      </c>
      <c r="AA136" s="5">
        <v>0</v>
      </c>
      <c r="AB136" s="5">
        <v>0</v>
      </c>
      <c r="AC136" s="5">
        <v>0</v>
      </c>
      <c r="AD136" s="6">
        <v>4.5596280097961399</v>
      </c>
      <c r="AE136" s="6">
        <v>12.24</v>
      </c>
      <c r="AF136" s="6">
        <v>2</v>
      </c>
      <c r="AG136" s="6">
        <v>2</v>
      </c>
      <c r="AH136" s="6">
        <v>2</v>
      </c>
      <c r="AI136" s="6">
        <v>2</v>
      </c>
      <c r="AJ136" s="7">
        <v>2.6279613971710201</v>
      </c>
      <c r="AK136" s="7">
        <v>6.8</v>
      </c>
      <c r="AL136" s="7">
        <v>1</v>
      </c>
      <c r="AM136" s="7">
        <v>1</v>
      </c>
      <c r="AN136" s="7">
        <v>1</v>
      </c>
      <c r="AO136" s="7">
        <v>1</v>
      </c>
      <c r="AP136" s="1" t="s">
        <v>1231</v>
      </c>
      <c r="AQ136">
        <v>147</v>
      </c>
      <c r="AR136">
        <v>16.725184324659999</v>
      </c>
      <c r="AS136">
        <v>10.43310546875</v>
      </c>
    </row>
    <row r="137" spans="1:45" x14ac:dyDescent="0.25">
      <c r="A137" t="s">
        <v>261</v>
      </c>
      <c r="B137" t="s">
        <v>262</v>
      </c>
      <c r="C137" t="s">
        <v>927</v>
      </c>
      <c r="D137" s="1" t="s">
        <v>746</v>
      </c>
      <c r="E137" s="1">
        <f t="shared" si="2"/>
        <v>27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3">
        <v>38.5650472640991</v>
      </c>
      <c r="M137" s="3">
        <v>25.23</v>
      </c>
      <c r="N137" s="3">
        <v>3</v>
      </c>
      <c r="O137" s="3">
        <v>7</v>
      </c>
      <c r="P137" s="3">
        <v>7</v>
      </c>
      <c r="Q137" s="3">
        <v>11</v>
      </c>
      <c r="R137" s="4">
        <v>52.332421779632597</v>
      </c>
      <c r="S137" s="4">
        <v>38.659999999999997</v>
      </c>
      <c r="T137" s="4">
        <v>1</v>
      </c>
      <c r="U137" s="4">
        <v>9</v>
      </c>
      <c r="V137" s="4">
        <v>11</v>
      </c>
      <c r="W137" s="4">
        <v>16</v>
      </c>
      <c r="X137" s="5">
        <v>0</v>
      </c>
      <c r="Y137" s="5">
        <v>0</v>
      </c>
      <c r="Z137" s="5">
        <v>0</v>
      </c>
      <c r="AA137" s="5">
        <v>0</v>
      </c>
      <c r="AB137" s="5">
        <v>0</v>
      </c>
      <c r="AC137" s="5">
        <v>0</v>
      </c>
      <c r="AD137" s="6">
        <v>23.661467790603599</v>
      </c>
      <c r="AE137" s="6">
        <v>17.82</v>
      </c>
      <c r="AF137" s="6">
        <v>1</v>
      </c>
      <c r="AG137" s="6">
        <v>5</v>
      </c>
      <c r="AH137" s="6">
        <v>5</v>
      </c>
      <c r="AI137" s="6">
        <v>7</v>
      </c>
      <c r="AJ137" s="7">
        <v>53.231822013855002</v>
      </c>
      <c r="AK137" s="7">
        <v>38.659999999999997</v>
      </c>
      <c r="AL137" s="7">
        <v>3</v>
      </c>
      <c r="AM137" s="7">
        <v>11</v>
      </c>
      <c r="AN137" s="7">
        <v>11</v>
      </c>
      <c r="AO137" s="7">
        <v>15</v>
      </c>
      <c r="AP137" s="1" t="s">
        <v>1231</v>
      </c>
      <c r="AQ137">
        <v>432</v>
      </c>
      <c r="AR137">
        <v>47.559962044659997</v>
      </c>
      <c r="AS137">
        <v>6.65380859375</v>
      </c>
    </row>
    <row r="138" spans="1:45" ht="14.25" customHeight="1" x14ac:dyDescent="0.25">
      <c r="A138" t="s">
        <v>473</v>
      </c>
      <c r="B138" t="s">
        <v>474</v>
      </c>
      <c r="C138" t="s">
        <v>928</v>
      </c>
      <c r="D138" s="1" t="s">
        <v>746</v>
      </c>
      <c r="E138" s="1">
        <f t="shared" si="2"/>
        <v>4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3">
        <v>3.0662474632263201</v>
      </c>
      <c r="M138" s="3">
        <v>7.43</v>
      </c>
      <c r="N138" s="3">
        <v>1</v>
      </c>
      <c r="O138" s="3">
        <v>1</v>
      </c>
      <c r="P138" s="3">
        <v>1</v>
      </c>
      <c r="Q138" s="3">
        <v>1</v>
      </c>
      <c r="R138" s="4">
        <v>9.3174135684967005</v>
      </c>
      <c r="S138" s="4">
        <v>16.55</v>
      </c>
      <c r="T138" s="4">
        <v>1</v>
      </c>
      <c r="U138" s="4">
        <v>3</v>
      </c>
      <c r="V138" s="4">
        <v>3</v>
      </c>
      <c r="W138" s="4">
        <v>3</v>
      </c>
      <c r="X138" s="5">
        <v>0</v>
      </c>
      <c r="Y138" s="5">
        <v>0</v>
      </c>
      <c r="Z138" s="5">
        <v>0</v>
      </c>
      <c r="AA138" s="5">
        <v>0</v>
      </c>
      <c r="AB138" s="5">
        <v>0</v>
      </c>
      <c r="AC138" s="5">
        <v>0</v>
      </c>
      <c r="AD138" s="6">
        <v>16.1771240234375</v>
      </c>
      <c r="AE138" s="6">
        <v>23.99</v>
      </c>
      <c r="AF138" s="6">
        <v>1</v>
      </c>
      <c r="AG138" s="6">
        <v>6</v>
      </c>
      <c r="AH138" s="6">
        <v>6</v>
      </c>
      <c r="AI138" s="6">
        <v>6</v>
      </c>
      <c r="AJ138" s="7">
        <v>5.9263710975646999</v>
      </c>
      <c r="AK138" s="7">
        <v>13.18</v>
      </c>
      <c r="AL138" s="7">
        <v>1</v>
      </c>
      <c r="AM138" s="7">
        <v>2</v>
      </c>
      <c r="AN138" s="7">
        <v>2</v>
      </c>
      <c r="AO138" s="7">
        <v>2</v>
      </c>
      <c r="AP138" s="1" t="s">
        <v>1231</v>
      </c>
      <c r="AQ138">
        <v>296</v>
      </c>
      <c r="AR138">
        <v>32.62376696466</v>
      </c>
      <c r="AS138">
        <v>7.10791015625</v>
      </c>
    </row>
    <row r="139" spans="1:45" ht="14.25" customHeight="1" x14ac:dyDescent="0.25">
      <c r="A139" t="s">
        <v>481</v>
      </c>
      <c r="B139" t="s">
        <v>482</v>
      </c>
      <c r="C139" t="s">
        <v>1164</v>
      </c>
      <c r="D139" s="1" t="s">
        <v>746</v>
      </c>
      <c r="E139" s="1">
        <f t="shared" si="2"/>
        <v>12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3">
        <v>3.1645491123199498</v>
      </c>
      <c r="M139" s="3">
        <v>10.71</v>
      </c>
      <c r="N139" s="3">
        <v>1</v>
      </c>
      <c r="O139" s="3">
        <v>1</v>
      </c>
      <c r="P139" s="3">
        <v>1</v>
      </c>
      <c r="Q139" s="3">
        <v>1</v>
      </c>
      <c r="R139" s="4">
        <v>32.617614030837998</v>
      </c>
      <c r="S139" s="4">
        <v>12.5</v>
      </c>
      <c r="T139" s="4">
        <v>1</v>
      </c>
      <c r="U139" s="4">
        <v>3</v>
      </c>
      <c r="V139" s="4">
        <v>3</v>
      </c>
      <c r="W139" s="4">
        <v>11</v>
      </c>
      <c r="X139" s="5">
        <v>0</v>
      </c>
      <c r="Y139" s="5">
        <v>0</v>
      </c>
      <c r="Z139" s="5">
        <v>0</v>
      </c>
      <c r="AA139" s="5">
        <v>0</v>
      </c>
      <c r="AB139" s="5">
        <v>0</v>
      </c>
      <c r="AC139" s="5">
        <v>0</v>
      </c>
      <c r="AD139" s="6">
        <v>14.671726703643801</v>
      </c>
      <c r="AE139" s="6">
        <v>12.5</v>
      </c>
      <c r="AF139" s="6">
        <v>1</v>
      </c>
      <c r="AG139" s="6">
        <v>2</v>
      </c>
      <c r="AH139" s="6">
        <v>2</v>
      </c>
      <c r="AI139" s="6">
        <v>5</v>
      </c>
      <c r="AJ139" s="7">
        <v>26.7692453861237</v>
      </c>
      <c r="AK139" s="7">
        <v>12.5</v>
      </c>
      <c r="AL139" s="7">
        <v>1</v>
      </c>
      <c r="AM139" s="7">
        <v>3</v>
      </c>
      <c r="AN139" s="7">
        <v>3</v>
      </c>
      <c r="AO139" s="7">
        <v>9</v>
      </c>
      <c r="AP139" s="1" t="s">
        <v>1231</v>
      </c>
      <c r="AQ139">
        <v>112</v>
      </c>
      <c r="AR139">
        <v>11.621842064659999</v>
      </c>
      <c r="AS139">
        <v>9.84716796875</v>
      </c>
    </row>
    <row r="140" spans="1:45" x14ac:dyDescent="0.25">
      <c r="A140" t="s">
        <v>225</v>
      </c>
      <c r="B140" t="s">
        <v>114</v>
      </c>
      <c r="C140" t="s">
        <v>907</v>
      </c>
      <c r="D140" s="1" t="s">
        <v>746</v>
      </c>
      <c r="E140" s="1">
        <f t="shared" si="2"/>
        <v>13</v>
      </c>
      <c r="F140" s="2">
        <v>8.1786963939666695</v>
      </c>
      <c r="G140" s="2">
        <v>25.17</v>
      </c>
      <c r="H140" s="2">
        <v>1</v>
      </c>
      <c r="I140" s="2">
        <v>1</v>
      </c>
      <c r="J140" s="2">
        <v>3</v>
      </c>
      <c r="K140" s="2">
        <v>3</v>
      </c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4">
        <v>29.1285831928253</v>
      </c>
      <c r="S140" s="4">
        <v>43.36</v>
      </c>
      <c r="T140" s="4">
        <v>1</v>
      </c>
      <c r="U140" s="4">
        <v>4</v>
      </c>
      <c r="V140" s="4">
        <v>7</v>
      </c>
      <c r="W140" s="4">
        <v>10</v>
      </c>
      <c r="X140" s="5">
        <v>0</v>
      </c>
      <c r="Y140" s="5">
        <v>0</v>
      </c>
      <c r="Z140" s="5">
        <v>0</v>
      </c>
      <c r="AA140" s="5">
        <v>0</v>
      </c>
      <c r="AB140" s="5">
        <v>0</v>
      </c>
      <c r="AC140" s="5">
        <v>0</v>
      </c>
      <c r="AD140" s="6">
        <v>20.491362810134898</v>
      </c>
      <c r="AE140" s="6">
        <v>33.57</v>
      </c>
      <c r="AF140" s="6">
        <v>1</v>
      </c>
      <c r="AG140" s="6">
        <v>1</v>
      </c>
      <c r="AH140" s="6">
        <v>6</v>
      </c>
      <c r="AI140" s="6">
        <v>8</v>
      </c>
      <c r="AJ140" s="7">
        <v>24.551105022430399</v>
      </c>
      <c r="AK140" s="7">
        <v>39.159999999999997</v>
      </c>
      <c r="AL140" s="7">
        <v>1</v>
      </c>
      <c r="AM140" s="7">
        <v>2</v>
      </c>
      <c r="AN140" s="7">
        <v>7</v>
      </c>
      <c r="AO140" s="7">
        <v>9</v>
      </c>
      <c r="AP140" s="1" t="s">
        <v>1231</v>
      </c>
      <c r="AQ140">
        <v>143</v>
      </c>
      <c r="AR140">
        <v>15.852668704659999</v>
      </c>
      <c r="AS140">
        <v>10.52099609375</v>
      </c>
    </row>
    <row r="141" spans="1:45" x14ac:dyDescent="0.25">
      <c r="A141" t="s">
        <v>373</v>
      </c>
      <c r="B141" t="s">
        <v>374</v>
      </c>
      <c r="C141" t="s">
        <v>930</v>
      </c>
      <c r="D141" s="1" t="s">
        <v>746</v>
      </c>
      <c r="E141" s="1">
        <f t="shared" si="2"/>
        <v>11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3">
        <v>6.9502093791961697</v>
      </c>
      <c r="M141" s="3">
        <v>15.09</v>
      </c>
      <c r="N141" s="3">
        <v>1</v>
      </c>
      <c r="O141" s="3">
        <v>2</v>
      </c>
      <c r="P141" s="3">
        <v>2</v>
      </c>
      <c r="Q141" s="3">
        <v>2</v>
      </c>
      <c r="R141" s="4">
        <v>31.9298803806305</v>
      </c>
      <c r="S141" s="4">
        <v>34.43</v>
      </c>
      <c r="T141" s="4">
        <v>1</v>
      </c>
      <c r="U141" s="4">
        <v>5</v>
      </c>
      <c r="V141" s="4">
        <v>5</v>
      </c>
      <c r="W141" s="4">
        <v>9</v>
      </c>
      <c r="X141" s="5">
        <v>0</v>
      </c>
      <c r="Y141" s="5">
        <v>0</v>
      </c>
      <c r="Z141" s="5">
        <v>0</v>
      </c>
      <c r="AA141" s="5">
        <v>0</v>
      </c>
      <c r="AB141" s="5">
        <v>0</v>
      </c>
      <c r="AC141" s="5">
        <v>0</v>
      </c>
      <c r="AD141" s="6">
        <v>18.273234605789199</v>
      </c>
      <c r="AE141" s="6">
        <v>36.32</v>
      </c>
      <c r="AF141" s="6">
        <v>1</v>
      </c>
      <c r="AG141" s="6">
        <v>4</v>
      </c>
      <c r="AH141" s="6">
        <v>4</v>
      </c>
      <c r="AI141" s="6">
        <v>5</v>
      </c>
      <c r="AJ141" s="7">
        <v>16.852929115295399</v>
      </c>
      <c r="AK141" s="7">
        <v>18.87</v>
      </c>
      <c r="AL141" s="7">
        <v>1</v>
      </c>
      <c r="AM141" s="7">
        <v>3</v>
      </c>
      <c r="AN141" s="7">
        <v>3</v>
      </c>
      <c r="AO141" s="7">
        <v>5</v>
      </c>
      <c r="AP141" s="1" t="s">
        <v>1231</v>
      </c>
      <c r="AQ141">
        <v>212</v>
      </c>
      <c r="AR141">
        <v>23.56308204466</v>
      </c>
      <c r="AS141">
        <v>9.17333984375</v>
      </c>
    </row>
    <row r="142" spans="1:45" x14ac:dyDescent="0.25">
      <c r="A142" t="s">
        <v>550</v>
      </c>
      <c r="B142" t="s">
        <v>285</v>
      </c>
      <c r="C142" t="s">
        <v>932</v>
      </c>
      <c r="D142" s="1" t="s">
        <v>746</v>
      </c>
      <c r="E142" s="1">
        <f t="shared" si="2"/>
        <v>4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3">
        <v>9.4998741149902308</v>
      </c>
      <c r="M142" s="3">
        <v>22.34</v>
      </c>
      <c r="N142" s="3">
        <v>1</v>
      </c>
      <c r="O142" s="3">
        <v>1</v>
      </c>
      <c r="P142" s="3">
        <v>1</v>
      </c>
      <c r="Q142" s="3">
        <v>2</v>
      </c>
      <c r="R142" s="4">
        <v>9.6582014560699498</v>
      </c>
      <c r="S142" s="4">
        <v>22.34</v>
      </c>
      <c r="T142" s="4">
        <v>1</v>
      </c>
      <c r="U142" s="4">
        <v>1</v>
      </c>
      <c r="V142" s="4">
        <v>1</v>
      </c>
      <c r="W142" s="4">
        <v>2</v>
      </c>
      <c r="X142" s="5">
        <v>0</v>
      </c>
      <c r="Y142" s="5">
        <v>0</v>
      </c>
      <c r="Z142" s="5">
        <v>0</v>
      </c>
      <c r="AA142" s="5">
        <v>0</v>
      </c>
      <c r="AB142" s="5">
        <v>0</v>
      </c>
      <c r="AC142" s="5">
        <v>0</v>
      </c>
      <c r="AD142" s="6">
        <v>14.0083200931549</v>
      </c>
      <c r="AE142" s="6">
        <v>36.17</v>
      </c>
      <c r="AF142" s="6">
        <v>1</v>
      </c>
      <c r="AG142" s="6">
        <v>2</v>
      </c>
      <c r="AH142" s="6">
        <v>2</v>
      </c>
      <c r="AI142" s="6">
        <v>4</v>
      </c>
      <c r="AJ142" s="7">
        <v>13.1081912517548</v>
      </c>
      <c r="AK142" s="7">
        <v>24.47</v>
      </c>
      <c r="AL142" s="7">
        <v>1</v>
      </c>
      <c r="AM142" s="7">
        <v>2</v>
      </c>
      <c r="AN142" s="7">
        <v>2</v>
      </c>
      <c r="AO142" s="7">
        <v>3</v>
      </c>
      <c r="AP142" s="1" t="s">
        <v>1231</v>
      </c>
      <c r="AQ142">
        <v>94</v>
      </c>
      <c r="AR142">
        <v>10.63242249466</v>
      </c>
      <c r="AS142">
        <v>9.34912109375</v>
      </c>
    </row>
    <row r="143" spans="1:45" x14ac:dyDescent="0.25">
      <c r="A143" t="s">
        <v>258</v>
      </c>
      <c r="B143" t="s">
        <v>259</v>
      </c>
      <c r="C143" t="s">
        <v>934</v>
      </c>
      <c r="D143" s="1" t="s">
        <v>746</v>
      </c>
      <c r="E143" s="1">
        <f t="shared" si="2"/>
        <v>25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3">
        <v>47.094538211822503</v>
      </c>
      <c r="M143" s="3">
        <v>30.9</v>
      </c>
      <c r="N143" s="3">
        <v>2</v>
      </c>
      <c r="O143" s="3">
        <v>5</v>
      </c>
      <c r="P143" s="3">
        <v>11</v>
      </c>
      <c r="Q143" s="3">
        <v>13</v>
      </c>
      <c r="R143" s="4">
        <v>47.395409822464003</v>
      </c>
      <c r="S143" s="4">
        <v>30.41</v>
      </c>
      <c r="T143" s="4">
        <v>2</v>
      </c>
      <c r="U143" s="4">
        <v>5</v>
      </c>
      <c r="V143" s="4">
        <v>9</v>
      </c>
      <c r="W143" s="4">
        <v>12</v>
      </c>
      <c r="X143" s="5">
        <v>0</v>
      </c>
      <c r="Y143" s="5">
        <v>0</v>
      </c>
      <c r="Z143" s="5">
        <v>0</v>
      </c>
      <c r="AA143" s="5">
        <v>0</v>
      </c>
      <c r="AB143" s="5">
        <v>0</v>
      </c>
      <c r="AC143" s="5">
        <v>0</v>
      </c>
      <c r="AD143" s="6">
        <v>67.358606576919598</v>
      </c>
      <c r="AE143" s="6">
        <v>39.42</v>
      </c>
      <c r="AF143" s="6">
        <v>2</v>
      </c>
      <c r="AG143" s="6">
        <v>13</v>
      </c>
      <c r="AH143" s="6">
        <v>13</v>
      </c>
      <c r="AI143" s="6">
        <v>18</v>
      </c>
      <c r="AJ143" s="7">
        <v>22.295655250549299</v>
      </c>
      <c r="AK143" s="7">
        <v>20.92</v>
      </c>
      <c r="AL143" s="7">
        <v>4</v>
      </c>
      <c r="AM143" s="7">
        <v>6</v>
      </c>
      <c r="AN143" s="7">
        <v>6</v>
      </c>
      <c r="AO143" s="7">
        <v>6</v>
      </c>
      <c r="AP143" s="1" t="s">
        <v>1231</v>
      </c>
      <c r="AQ143">
        <v>411</v>
      </c>
      <c r="AR143">
        <v>48.222860024660001</v>
      </c>
      <c r="AS143">
        <v>5.96044921875</v>
      </c>
    </row>
    <row r="144" spans="1:45" x14ac:dyDescent="0.25">
      <c r="A144" t="s">
        <v>392</v>
      </c>
      <c r="B144" t="s">
        <v>393</v>
      </c>
      <c r="C144" t="s">
        <v>936</v>
      </c>
      <c r="D144" s="1" t="s">
        <v>746</v>
      </c>
      <c r="E144" s="1">
        <f t="shared" si="2"/>
        <v>6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3">
        <v>6.7455279827117902</v>
      </c>
      <c r="M144" s="3">
        <v>17.09</v>
      </c>
      <c r="N144" s="3">
        <v>1</v>
      </c>
      <c r="O144" s="3">
        <v>2</v>
      </c>
      <c r="P144" s="3">
        <v>2</v>
      </c>
      <c r="Q144" s="3">
        <v>2</v>
      </c>
      <c r="R144" s="4">
        <v>11.906460046768199</v>
      </c>
      <c r="S144" s="4">
        <v>17.52</v>
      </c>
      <c r="T144" s="4">
        <v>1</v>
      </c>
      <c r="U144" s="4">
        <v>3</v>
      </c>
      <c r="V144" s="4">
        <v>3</v>
      </c>
      <c r="W144" s="4">
        <v>4</v>
      </c>
      <c r="X144" s="5">
        <v>0</v>
      </c>
      <c r="Y144" s="5">
        <v>0</v>
      </c>
      <c r="Z144" s="5">
        <v>0</v>
      </c>
      <c r="AA144" s="5">
        <v>0</v>
      </c>
      <c r="AB144" s="5">
        <v>0</v>
      </c>
      <c r="AC144" s="5">
        <v>0</v>
      </c>
      <c r="AD144" s="6">
        <v>9.7427279949188197</v>
      </c>
      <c r="AE144" s="6">
        <v>21.79</v>
      </c>
      <c r="AF144" s="6">
        <v>1</v>
      </c>
      <c r="AG144" s="6">
        <v>3</v>
      </c>
      <c r="AH144" s="6">
        <v>3</v>
      </c>
      <c r="AI144" s="6">
        <v>3</v>
      </c>
      <c r="AJ144" s="7">
        <v>18.480026483535799</v>
      </c>
      <c r="AK144" s="7">
        <v>29.06</v>
      </c>
      <c r="AL144" s="7">
        <v>1</v>
      </c>
      <c r="AM144" s="7">
        <v>5</v>
      </c>
      <c r="AN144" s="7">
        <v>5</v>
      </c>
      <c r="AO144" s="7">
        <v>6</v>
      </c>
      <c r="AP144" s="1" t="s">
        <v>1231</v>
      </c>
      <c r="AQ144">
        <v>234</v>
      </c>
      <c r="AR144">
        <v>26.115401144660002</v>
      </c>
      <c r="AS144">
        <v>8.25048828125</v>
      </c>
    </row>
    <row r="145" spans="1:45" x14ac:dyDescent="0.25">
      <c r="A145" t="s">
        <v>384</v>
      </c>
      <c r="B145" t="s">
        <v>385</v>
      </c>
      <c r="C145" t="s">
        <v>940</v>
      </c>
      <c r="D145" s="1" t="s">
        <v>746</v>
      </c>
      <c r="E145" s="1">
        <f t="shared" si="2"/>
        <v>23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3">
        <v>14.79381108284</v>
      </c>
      <c r="M145" s="3">
        <v>21.38</v>
      </c>
      <c r="N145" s="3">
        <v>1</v>
      </c>
      <c r="O145" s="3">
        <v>2</v>
      </c>
      <c r="P145" s="3">
        <v>2</v>
      </c>
      <c r="Q145" s="3">
        <v>4</v>
      </c>
      <c r="R145" s="4">
        <v>67.813390731811495</v>
      </c>
      <c r="S145" s="4">
        <v>26.21</v>
      </c>
      <c r="T145" s="4">
        <v>1</v>
      </c>
      <c r="U145" s="4">
        <v>4</v>
      </c>
      <c r="V145" s="4">
        <v>4</v>
      </c>
      <c r="W145" s="4">
        <v>19</v>
      </c>
      <c r="X145" s="5">
        <v>0</v>
      </c>
      <c r="Y145" s="5">
        <v>0</v>
      </c>
      <c r="Z145" s="5">
        <v>0</v>
      </c>
      <c r="AA145" s="5">
        <v>0</v>
      </c>
      <c r="AB145" s="5">
        <v>0</v>
      </c>
      <c r="AC145" s="5">
        <v>0</v>
      </c>
      <c r="AD145" s="6">
        <v>25.546416759490999</v>
      </c>
      <c r="AE145" s="6">
        <v>20</v>
      </c>
      <c r="AF145" s="6">
        <v>1</v>
      </c>
      <c r="AG145" s="6">
        <v>3</v>
      </c>
      <c r="AH145" s="6">
        <v>3</v>
      </c>
      <c r="AI145" s="6">
        <v>6</v>
      </c>
      <c r="AJ145" s="7">
        <v>103.335026979446</v>
      </c>
      <c r="AK145" s="7">
        <v>26.21</v>
      </c>
      <c r="AL145" s="7">
        <v>1</v>
      </c>
      <c r="AM145" s="7">
        <v>4</v>
      </c>
      <c r="AN145" s="7">
        <v>4</v>
      </c>
      <c r="AO145" s="7">
        <v>27</v>
      </c>
      <c r="AP145" s="1" t="s">
        <v>1231</v>
      </c>
      <c r="AQ145">
        <v>145</v>
      </c>
      <c r="AR145">
        <v>15.76111720466</v>
      </c>
      <c r="AS145">
        <v>9.89111328125</v>
      </c>
    </row>
    <row r="146" spans="1:45" x14ac:dyDescent="0.25">
      <c r="A146" t="s">
        <v>556</v>
      </c>
      <c r="B146" t="s">
        <v>132</v>
      </c>
      <c r="C146" t="s">
        <v>941</v>
      </c>
      <c r="D146" s="1" t="s">
        <v>746</v>
      </c>
      <c r="E146" s="1">
        <f t="shared" si="2"/>
        <v>2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3">
        <v>3.63518238067627</v>
      </c>
      <c r="M146" s="3">
        <v>18.239999999999998</v>
      </c>
      <c r="N146" s="3">
        <v>1</v>
      </c>
      <c r="O146" s="3">
        <v>1</v>
      </c>
      <c r="P146" s="3">
        <v>1</v>
      </c>
      <c r="Q146" s="3">
        <v>1</v>
      </c>
      <c r="R146" s="4">
        <v>4.8153572082519496</v>
      </c>
      <c r="S146" s="4">
        <v>18.239999999999998</v>
      </c>
      <c r="T146" s="4">
        <v>1</v>
      </c>
      <c r="U146" s="4">
        <v>1</v>
      </c>
      <c r="V146" s="4">
        <v>1</v>
      </c>
      <c r="W146" s="4">
        <v>1</v>
      </c>
      <c r="X146" s="5">
        <v>0</v>
      </c>
      <c r="Y146" s="5">
        <v>0</v>
      </c>
      <c r="Z146" s="5">
        <v>0</v>
      </c>
      <c r="AA146" s="5">
        <v>0</v>
      </c>
      <c r="AB146" s="5">
        <v>0</v>
      </c>
      <c r="AC146" s="5">
        <v>0</v>
      </c>
      <c r="AD146" s="6">
        <v>5.9846224784851101</v>
      </c>
      <c r="AE146" s="6">
        <v>24.32</v>
      </c>
      <c r="AF146" s="6">
        <v>2</v>
      </c>
      <c r="AG146" s="6">
        <v>2</v>
      </c>
      <c r="AH146" s="6">
        <v>2</v>
      </c>
      <c r="AI146" s="6">
        <v>2</v>
      </c>
      <c r="AJ146" s="7">
        <v>4.2563128471374503</v>
      </c>
      <c r="AK146" s="7">
        <v>18.239999999999998</v>
      </c>
      <c r="AL146" s="7">
        <v>1</v>
      </c>
      <c r="AM146" s="7">
        <v>1</v>
      </c>
      <c r="AN146" s="7">
        <v>1</v>
      </c>
      <c r="AO146" s="7">
        <v>1</v>
      </c>
      <c r="AP146" s="1" t="s">
        <v>1231</v>
      </c>
      <c r="AQ146">
        <v>148</v>
      </c>
      <c r="AR146">
        <v>16.75728970466</v>
      </c>
      <c r="AS146">
        <v>6.94677734375</v>
      </c>
    </row>
    <row r="147" spans="1:45" x14ac:dyDescent="0.25">
      <c r="A147" t="s">
        <v>358</v>
      </c>
      <c r="B147" t="s">
        <v>359</v>
      </c>
      <c r="C147" t="s">
        <v>942</v>
      </c>
      <c r="D147" s="1" t="s">
        <v>746</v>
      </c>
      <c r="E147" s="1">
        <f t="shared" si="2"/>
        <v>4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3">
        <v>10.1503858566284</v>
      </c>
      <c r="M147" s="3">
        <v>13.59</v>
      </c>
      <c r="N147" s="3">
        <v>2</v>
      </c>
      <c r="O147" s="3">
        <v>3</v>
      </c>
      <c r="P147" s="3">
        <v>3</v>
      </c>
      <c r="Q147" s="3">
        <v>3</v>
      </c>
      <c r="R147" s="4">
        <v>3.2963738441467298</v>
      </c>
      <c r="S147" s="4">
        <v>4.88</v>
      </c>
      <c r="T147" s="4">
        <v>1</v>
      </c>
      <c r="U147" s="4">
        <v>1</v>
      </c>
      <c r="V147" s="4">
        <v>1</v>
      </c>
      <c r="W147" s="4">
        <v>1</v>
      </c>
      <c r="X147" s="5">
        <v>4.9710760116577104</v>
      </c>
      <c r="Y147" s="5">
        <v>6.62</v>
      </c>
      <c r="Z147" s="5">
        <v>2</v>
      </c>
      <c r="AA147" s="5">
        <v>1</v>
      </c>
      <c r="AB147" s="5">
        <v>1</v>
      </c>
      <c r="AC147" s="5">
        <v>1</v>
      </c>
      <c r="AD147" s="6">
        <v>0</v>
      </c>
      <c r="AE147" s="6">
        <v>0</v>
      </c>
      <c r="AF147" s="6">
        <v>0</v>
      </c>
      <c r="AG147" s="6">
        <v>0</v>
      </c>
      <c r="AH147" s="6">
        <v>0</v>
      </c>
      <c r="AI147" s="6">
        <v>0</v>
      </c>
      <c r="AJ147" s="7">
        <v>6.4092872142791704</v>
      </c>
      <c r="AK147" s="7">
        <v>9.41</v>
      </c>
      <c r="AL147" s="7">
        <v>1</v>
      </c>
      <c r="AM147" s="7">
        <v>2</v>
      </c>
      <c r="AN147" s="7">
        <v>2</v>
      </c>
      <c r="AO147" s="7">
        <v>2</v>
      </c>
      <c r="AP147" s="1" t="s">
        <v>1231</v>
      </c>
      <c r="AQ147">
        <v>287</v>
      </c>
      <c r="AR147">
        <v>31.666386864660002</v>
      </c>
      <c r="AS147">
        <v>7.59130859375</v>
      </c>
    </row>
    <row r="148" spans="1:45" x14ac:dyDescent="0.25">
      <c r="A148" t="s">
        <v>390</v>
      </c>
      <c r="B148" t="s">
        <v>391</v>
      </c>
      <c r="C148" t="s">
        <v>943</v>
      </c>
      <c r="D148" s="1" t="s">
        <v>746</v>
      </c>
      <c r="E148" s="1">
        <f t="shared" si="2"/>
        <v>8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3">
        <v>13.397485494613599</v>
      </c>
      <c r="M148" s="3">
        <v>15.08</v>
      </c>
      <c r="N148" s="3">
        <v>3</v>
      </c>
      <c r="O148" s="3">
        <v>1</v>
      </c>
      <c r="P148" s="3">
        <v>3</v>
      </c>
      <c r="Q148" s="3">
        <v>4</v>
      </c>
      <c r="R148" s="4">
        <v>13.1279337406158</v>
      </c>
      <c r="S148" s="4">
        <v>16.670000000000002</v>
      </c>
      <c r="T148" s="4">
        <v>3</v>
      </c>
      <c r="U148" s="4">
        <v>2</v>
      </c>
      <c r="V148" s="4">
        <v>4</v>
      </c>
      <c r="W148" s="4">
        <v>4</v>
      </c>
      <c r="X148" s="5">
        <v>0</v>
      </c>
      <c r="Y148" s="5">
        <v>0</v>
      </c>
      <c r="Z148" s="5">
        <v>0</v>
      </c>
      <c r="AA148" s="5">
        <v>0</v>
      </c>
      <c r="AB148" s="5">
        <v>0</v>
      </c>
      <c r="AC148" s="5">
        <v>0</v>
      </c>
      <c r="AD148" s="6">
        <v>18.079399824142499</v>
      </c>
      <c r="AE148" s="6">
        <v>29.76</v>
      </c>
      <c r="AF148" s="6">
        <v>2</v>
      </c>
      <c r="AG148" s="6">
        <v>2</v>
      </c>
      <c r="AH148" s="6">
        <v>5</v>
      </c>
      <c r="AI148" s="6">
        <v>6</v>
      </c>
      <c r="AJ148" s="7">
        <v>12.161042451858499</v>
      </c>
      <c r="AK148" s="7">
        <v>22.62</v>
      </c>
      <c r="AL148" s="7">
        <v>3</v>
      </c>
      <c r="AM148" s="7">
        <v>1</v>
      </c>
      <c r="AN148" s="7">
        <v>4</v>
      </c>
      <c r="AO148" s="7">
        <v>4</v>
      </c>
      <c r="AP148" s="1" t="s">
        <v>1231</v>
      </c>
      <c r="AQ148">
        <v>252</v>
      </c>
      <c r="AR148">
        <v>28.796349364659999</v>
      </c>
      <c r="AS148">
        <v>5.03369140625</v>
      </c>
    </row>
    <row r="149" spans="1:45" x14ac:dyDescent="0.25">
      <c r="A149" t="s">
        <v>360</v>
      </c>
      <c r="B149" t="s">
        <v>114</v>
      </c>
      <c r="C149" t="s">
        <v>907</v>
      </c>
      <c r="D149" s="1" t="s">
        <v>746</v>
      </c>
      <c r="E149" s="1">
        <f t="shared" si="2"/>
        <v>6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3">
        <v>9.6235065460205096</v>
      </c>
      <c r="M149" s="3">
        <v>20.98</v>
      </c>
      <c r="N149" s="3">
        <v>1</v>
      </c>
      <c r="O149" s="3">
        <v>2</v>
      </c>
      <c r="P149" s="3">
        <v>3</v>
      </c>
      <c r="Q149" s="3">
        <v>3</v>
      </c>
      <c r="R149" s="4">
        <v>10.6167633533478</v>
      </c>
      <c r="S149" s="4">
        <v>20.98</v>
      </c>
      <c r="T149" s="4">
        <v>1</v>
      </c>
      <c r="U149" s="4">
        <v>2</v>
      </c>
      <c r="V149" s="4">
        <v>3</v>
      </c>
      <c r="W149" s="4">
        <v>3</v>
      </c>
      <c r="X149" s="5">
        <v>0</v>
      </c>
      <c r="Y149" s="5">
        <v>0</v>
      </c>
      <c r="Z149" s="5">
        <v>0</v>
      </c>
      <c r="AA149" s="5">
        <v>0</v>
      </c>
      <c r="AB149" s="5">
        <v>0</v>
      </c>
      <c r="AC149" s="5">
        <v>0</v>
      </c>
      <c r="AD149" s="6">
        <v>10.3964030742645</v>
      </c>
      <c r="AE149" s="6">
        <v>20.98</v>
      </c>
      <c r="AF149" s="6">
        <v>1</v>
      </c>
      <c r="AG149" s="6">
        <v>2</v>
      </c>
      <c r="AH149" s="6">
        <v>3</v>
      </c>
      <c r="AI149" s="6">
        <v>3</v>
      </c>
      <c r="AJ149" s="7">
        <v>17.2863433361053</v>
      </c>
      <c r="AK149" s="7">
        <v>34.97</v>
      </c>
      <c r="AL149" s="7">
        <v>1</v>
      </c>
      <c r="AM149" s="7">
        <v>5</v>
      </c>
      <c r="AN149" s="7">
        <v>6</v>
      </c>
      <c r="AO149" s="7">
        <v>6</v>
      </c>
      <c r="AP149" s="1" t="s">
        <v>1231</v>
      </c>
      <c r="AQ149">
        <v>143</v>
      </c>
      <c r="AR149">
        <v>15.822611224659999</v>
      </c>
      <c r="AS149">
        <v>10.65283203125</v>
      </c>
    </row>
    <row r="150" spans="1:45" x14ac:dyDescent="0.25">
      <c r="A150" t="s">
        <v>311</v>
      </c>
      <c r="B150" t="s">
        <v>312</v>
      </c>
      <c r="C150" t="s">
        <v>946</v>
      </c>
      <c r="D150" s="1" t="s">
        <v>746</v>
      </c>
      <c r="E150" s="1">
        <f t="shared" si="2"/>
        <v>1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3">
        <v>18.347928047180201</v>
      </c>
      <c r="M150" s="3">
        <v>50.46</v>
      </c>
      <c r="N150" s="3">
        <v>2</v>
      </c>
      <c r="O150" s="3">
        <v>4</v>
      </c>
      <c r="P150" s="3">
        <v>4</v>
      </c>
      <c r="Q150" s="3">
        <v>5</v>
      </c>
      <c r="R150" s="4">
        <v>16.4927592277527</v>
      </c>
      <c r="S150" s="4">
        <v>54.13</v>
      </c>
      <c r="T150" s="4">
        <v>2</v>
      </c>
      <c r="U150" s="4">
        <v>5</v>
      </c>
      <c r="V150" s="4">
        <v>5</v>
      </c>
      <c r="W150" s="4">
        <v>5</v>
      </c>
      <c r="X150" s="5">
        <v>0</v>
      </c>
      <c r="Y150" s="5">
        <v>0</v>
      </c>
      <c r="Z150" s="5">
        <v>0</v>
      </c>
      <c r="AA150" s="5">
        <v>0</v>
      </c>
      <c r="AB150" s="5">
        <v>0</v>
      </c>
      <c r="AC150" s="5">
        <v>0</v>
      </c>
      <c r="AD150" s="6">
        <v>24.1091985702515</v>
      </c>
      <c r="AE150" s="6">
        <v>54.13</v>
      </c>
      <c r="AF150" s="6">
        <v>2</v>
      </c>
      <c r="AG150" s="6">
        <v>5</v>
      </c>
      <c r="AH150" s="6">
        <v>5</v>
      </c>
      <c r="AI150" s="6">
        <v>6</v>
      </c>
      <c r="AJ150" s="7">
        <v>24.719470500945999</v>
      </c>
      <c r="AK150" s="7">
        <v>54.13</v>
      </c>
      <c r="AL150" s="7">
        <v>2</v>
      </c>
      <c r="AM150" s="7">
        <v>5</v>
      </c>
      <c r="AN150" s="7">
        <v>5</v>
      </c>
      <c r="AO150" s="7">
        <v>6</v>
      </c>
      <c r="AP150" s="1" t="s">
        <v>1231</v>
      </c>
      <c r="AQ150">
        <v>109</v>
      </c>
      <c r="AR150">
        <v>12.363212324659999</v>
      </c>
      <c r="AS150">
        <v>7.09326171875</v>
      </c>
    </row>
    <row r="151" spans="1:45" x14ac:dyDescent="0.25">
      <c r="A151" t="s">
        <v>495</v>
      </c>
      <c r="B151" t="s">
        <v>496</v>
      </c>
      <c r="C151" t="s">
        <v>496</v>
      </c>
      <c r="D151" s="1" t="s">
        <v>746</v>
      </c>
      <c r="E151" s="1">
        <f t="shared" si="2"/>
        <v>5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3">
        <v>4.0846815109252903</v>
      </c>
      <c r="M151" s="3">
        <v>6.69</v>
      </c>
      <c r="N151" s="3">
        <v>1</v>
      </c>
      <c r="O151" s="3">
        <v>1</v>
      </c>
      <c r="P151" s="3">
        <v>1</v>
      </c>
      <c r="Q151" s="3">
        <v>1</v>
      </c>
      <c r="R151" s="4">
        <v>15.7027814388275</v>
      </c>
      <c r="S151" s="4">
        <v>17.149999999999999</v>
      </c>
      <c r="T151" s="4">
        <v>1</v>
      </c>
      <c r="U151" s="4">
        <v>3</v>
      </c>
      <c r="V151" s="4">
        <v>3</v>
      </c>
      <c r="W151" s="4">
        <v>4</v>
      </c>
      <c r="X151" s="5">
        <v>0</v>
      </c>
      <c r="Y151" s="5">
        <v>0</v>
      </c>
      <c r="Z151" s="5">
        <v>0</v>
      </c>
      <c r="AA151" s="5">
        <v>0</v>
      </c>
      <c r="AB151" s="5">
        <v>0</v>
      </c>
      <c r="AC151" s="5">
        <v>0</v>
      </c>
      <c r="AD151" s="6">
        <v>3.7173080444335902</v>
      </c>
      <c r="AE151" s="6">
        <v>6.69</v>
      </c>
      <c r="AF151" s="6">
        <v>1</v>
      </c>
      <c r="AG151" s="6">
        <v>1</v>
      </c>
      <c r="AH151" s="6">
        <v>1</v>
      </c>
      <c r="AI151" s="6">
        <v>1</v>
      </c>
      <c r="AJ151" s="7">
        <v>21.8764698505402</v>
      </c>
      <c r="AK151" s="7">
        <v>20.079999999999998</v>
      </c>
      <c r="AL151" s="7">
        <v>1</v>
      </c>
      <c r="AM151" s="7">
        <v>5</v>
      </c>
      <c r="AN151" s="7">
        <v>5</v>
      </c>
      <c r="AO151" s="7">
        <v>6</v>
      </c>
      <c r="AP151" s="1" t="s">
        <v>1231</v>
      </c>
      <c r="AQ151">
        <v>239</v>
      </c>
      <c r="AR151">
        <v>26.498260884659999</v>
      </c>
      <c r="AS151">
        <v>9.58349609375</v>
      </c>
    </row>
    <row r="152" spans="1:45" x14ac:dyDescent="0.25">
      <c r="A152" t="s">
        <v>333</v>
      </c>
      <c r="B152" t="s">
        <v>334</v>
      </c>
      <c r="C152" t="s">
        <v>903</v>
      </c>
      <c r="D152" s="1" t="s">
        <v>746</v>
      </c>
      <c r="E152" s="1">
        <f t="shared" si="2"/>
        <v>2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3">
        <v>27.123598814010599</v>
      </c>
      <c r="M152" s="3">
        <v>22.83</v>
      </c>
      <c r="N152" s="3">
        <v>1</v>
      </c>
      <c r="O152" s="3">
        <v>2</v>
      </c>
      <c r="P152" s="3">
        <v>5</v>
      </c>
      <c r="Q152" s="3">
        <v>8</v>
      </c>
      <c r="R152" s="4">
        <v>40.214923858642599</v>
      </c>
      <c r="S152" s="4">
        <v>34.06</v>
      </c>
      <c r="T152" s="4">
        <v>1</v>
      </c>
      <c r="U152" s="4">
        <v>4</v>
      </c>
      <c r="V152" s="4">
        <v>8</v>
      </c>
      <c r="W152" s="4">
        <v>12</v>
      </c>
      <c r="X152" s="5">
        <v>0</v>
      </c>
      <c r="Y152" s="5">
        <v>0</v>
      </c>
      <c r="Z152" s="5">
        <v>0</v>
      </c>
      <c r="AA152" s="5">
        <v>0</v>
      </c>
      <c r="AB152" s="5">
        <v>0</v>
      </c>
      <c r="AC152" s="5">
        <v>0</v>
      </c>
      <c r="AD152" s="6">
        <v>28.1643822193146</v>
      </c>
      <c r="AE152" s="6">
        <v>27.17</v>
      </c>
      <c r="AF152" s="6">
        <v>1</v>
      </c>
      <c r="AG152" s="6">
        <v>2</v>
      </c>
      <c r="AH152" s="6">
        <v>5</v>
      </c>
      <c r="AI152" s="6">
        <v>8</v>
      </c>
      <c r="AJ152" s="7">
        <v>49.203514575958302</v>
      </c>
      <c r="AK152" s="7">
        <v>35.869999999999997</v>
      </c>
      <c r="AL152" s="7">
        <v>1</v>
      </c>
      <c r="AM152" s="7">
        <v>5</v>
      </c>
      <c r="AN152" s="7">
        <v>9</v>
      </c>
      <c r="AO152" s="7">
        <v>14</v>
      </c>
      <c r="AP152" s="1" t="s">
        <v>1231</v>
      </c>
      <c r="AQ152">
        <v>276</v>
      </c>
      <c r="AR152">
        <v>29.555265194659999</v>
      </c>
      <c r="AS152">
        <v>8.60205078125</v>
      </c>
    </row>
    <row r="153" spans="1:45" x14ac:dyDescent="0.25">
      <c r="A153" t="s">
        <v>296</v>
      </c>
      <c r="B153" t="s">
        <v>297</v>
      </c>
      <c r="C153" t="s">
        <v>950</v>
      </c>
      <c r="D153" s="1" t="s">
        <v>746</v>
      </c>
      <c r="E153" s="1">
        <f t="shared" si="2"/>
        <v>15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3">
        <v>24.056477308273301</v>
      </c>
      <c r="M153" s="3">
        <v>35.1</v>
      </c>
      <c r="N153" s="3">
        <v>2</v>
      </c>
      <c r="O153" s="3">
        <v>5</v>
      </c>
      <c r="P153" s="3">
        <v>5</v>
      </c>
      <c r="Q153" s="3">
        <v>8</v>
      </c>
      <c r="R153" s="4">
        <v>23.416583299636802</v>
      </c>
      <c r="S153" s="4">
        <v>29.14</v>
      </c>
      <c r="T153" s="4">
        <v>2</v>
      </c>
      <c r="U153" s="4">
        <v>4</v>
      </c>
      <c r="V153" s="4">
        <v>4</v>
      </c>
      <c r="W153" s="4">
        <v>7</v>
      </c>
      <c r="X153" s="5">
        <v>0</v>
      </c>
      <c r="Y153" s="5">
        <v>0</v>
      </c>
      <c r="Z153" s="5">
        <v>0</v>
      </c>
      <c r="AA153" s="5">
        <v>0</v>
      </c>
      <c r="AB153" s="5">
        <v>0</v>
      </c>
      <c r="AC153" s="5">
        <v>0</v>
      </c>
      <c r="AD153" s="6">
        <v>19.564913272857702</v>
      </c>
      <c r="AE153" s="6">
        <v>20.53</v>
      </c>
      <c r="AF153" s="6">
        <v>2</v>
      </c>
      <c r="AG153" s="6">
        <v>3</v>
      </c>
      <c r="AH153" s="6">
        <v>3</v>
      </c>
      <c r="AI153" s="6">
        <v>6</v>
      </c>
      <c r="AJ153" s="7">
        <v>27.710796833038302</v>
      </c>
      <c r="AK153" s="7">
        <v>29.14</v>
      </c>
      <c r="AL153" s="7">
        <v>2</v>
      </c>
      <c r="AM153" s="7">
        <v>4</v>
      </c>
      <c r="AN153" s="7">
        <v>4</v>
      </c>
      <c r="AO153" s="7">
        <v>8</v>
      </c>
      <c r="AP153" s="1" t="s">
        <v>1231</v>
      </c>
      <c r="AQ153">
        <v>151</v>
      </c>
      <c r="AR153">
        <v>17.038506664660002</v>
      </c>
      <c r="AS153">
        <v>10.38916015625</v>
      </c>
    </row>
    <row r="154" spans="1:45" x14ac:dyDescent="0.25">
      <c r="A154" t="s">
        <v>527</v>
      </c>
      <c r="B154" t="s">
        <v>132</v>
      </c>
      <c r="C154" t="s">
        <v>951</v>
      </c>
      <c r="D154" s="1" t="s">
        <v>746</v>
      </c>
      <c r="E154" s="1">
        <f t="shared" si="2"/>
        <v>7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3">
        <v>8.0823583602905291</v>
      </c>
      <c r="M154" s="3">
        <v>29.41</v>
      </c>
      <c r="N154" s="3">
        <v>1</v>
      </c>
      <c r="O154" s="3">
        <v>1</v>
      </c>
      <c r="P154" s="3">
        <v>1</v>
      </c>
      <c r="Q154" s="3">
        <v>2</v>
      </c>
      <c r="R154" s="4">
        <v>19.2440490722656</v>
      </c>
      <c r="S154" s="4">
        <v>48.53</v>
      </c>
      <c r="T154" s="4">
        <v>1</v>
      </c>
      <c r="U154" s="4">
        <v>2</v>
      </c>
      <c r="V154" s="4">
        <v>2</v>
      </c>
      <c r="W154" s="4">
        <v>5</v>
      </c>
      <c r="X154" s="5">
        <v>0</v>
      </c>
      <c r="Y154" s="5">
        <v>0</v>
      </c>
      <c r="Z154" s="5">
        <v>0</v>
      </c>
      <c r="AA154" s="5">
        <v>0</v>
      </c>
      <c r="AB154" s="5">
        <v>0</v>
      </c>
      <c r="AC154" s="5">
        <v>0</v>
      </c>
      <c r="AD154" s="6">
        <v>19.827544689178499</v>
      </c>
      <c r="AE154" s="6">
        <v>29.41</v>
      </c>
      <c r="AF154" s="6">
        <v>1</v>
      </c>
      <c r="AG154" s="6">
        <v>1</v>
      </c>
      <c r="AH154" s="6">
        <v>1</v>
      </c>
      <c r="AI154" s="6">
        <v>5</v>
      </c>
      <c r="AJ154" s="7">
        <v>18.187610149383499</v>
      </c>
      <c r="AK154" s="7">
        <v>29.41</v>
      </c>
      <c r="AL154" s="7">
        <v>1</v>
      </c>
      <c r="AM154" s="7">
        <v>1</v>
      </c>
      <c r="AN154" s="7">
        <v>1</v>
      </c>
      <c r="AO154" s="7">
        <v>4</v>
      </c>
      <c r="AP154" s="1" t="s">
        <v>1231</v>
      </c>
      <c r="AQ154">
        <v>68</v>
      </c>
      <c r="AR154">
        <v>7.6980261646599999</v>
      </c>
      <c r="AS154">
        <v>9.70068359375</v>
      </c>
    </row>
    <row r="155" spans="1:45" x14ac:dyDescent="0.25">
      <c r="A155" t="s">
        <v>483</v>
      </c>
      <c r="B155" t="s">
        <v>484</v>
      </c>
      <c r="C155" t="s">
        <v>485</v>
      </c>
      <c r="D155" s="1" t="s">
        <v>746</v>
      </c>
      <c r="E155" s="1">
        <f t="shared" si="2"/>
        <v>4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3">
        <v>2.2927887439727801</v>
      </c>
      <c r="M155" s="3">
        <v>8.59</v>
      </c>
      <c r="N155" s="3">
        <v>3</v>
      </c>
      <c r="O155" s="3">
        <v>1</v>
      </c>
      <c r="P155" s="3">
        <v>1</v>
      </c>
      <c r="Q155" s="3">
        <v>1</v>
      </c>
      <c r="R155" s="4">
        <v>13.3692426681519</v>
      </c>
      <c r="S155" s="4">
        <v>30.81</v>
      </c>
      <c r="T155" s="4">
        <v>3</v>
      </c>
      <c r="U155" s="4">
        <v>3</v>
      </c>
      <c r="V155" s="4">
        <v>3</v>
      </c>
      <c r="W155" s="4">
        <v>3</v>
      </c>
      <c r="X155" s="5">
        <v>0</v>
      </c>
      <c r="Y155" s="5">
        <v>0</v>
      </c>
      <c r="Z155" s="5">
        <v>0</v>
      </c>
      <c r="AA155" s="5">
        <v>0</v>
      </c>
      <c r="AB155" s="5">
        <v>0</v>
      </c>
      <c r="AC155" s="5">
        <v>0</v>
      </c>
      <c r="AD155" s="6">
        <v>5.7623863220214799</v>
      </c>
      <c r="AE155" s="6">
        <v>15.15</v>
      </c>
      <c r="AF155" s="6">
        <v>3</v>
      </c>
      <c r="AG155" s="6">
        <v>2</v>
      </c>
      <c r="AH155" s="6">
        <v>2</v>
      </c>
      <c r="AI155" s="6">
        <v>2</v>
      </c>
      <c r="AJ155" s="7">
        <v>17.5638766288757</v>
      </c>
      <c r="AK155" s="7">
        <v>30.81</v>
      </c>
      <c r="AL155" s="7">
        <v>3</v>
      </c>
      <c r="AM155" s="7">
        <v>3</v>
      </c>
      <c r="AN155" s="7">
        <v>3</v>
      </c>
      <c r="AO155" s="7">
        <v>4</v>
      </c>
      <c r="AP155" s="1" t="s">
        <v>1231</v>
      </c>
      <c r="AQ155">
        <v>198</v>
      </c>
      <c r="AR155">
        <v>21.755824134659999</v>
      </c>
      <c r="AS155">
        <v>4.53857421875</v>
      </c>
    </row>
    <row r="156" spans="1:45" x14ac:dyDescent="0.25">
      <c r="A156" t="s">
        <v>548</v>
      </c>
      <c r="B156" t="s">
        <v>549</v>
      </c>
      <c r="C156" t="s">
        <v>954</v>
      </c>
      <c r="D156" s="1" t="s">
        <v>746</v>
      </c>
      <c r="E156" s="1">
        <f t="shared" si="2"/>
        <v>2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  <c r="L156" s="3">
        <v>2.3654546737670898</v>
      </c>
      <c r="M156" s="3">
        <v>7.94</v>
      </c>
      <c r="N156" s="3">
        <v>1</v>
      </c>
      <c r="O156" s="3">
        <v>1</v>
      </c>
      <c r="P156" s="3">
        <v>1</v>
      </c>
      <c r="Q156" s="3">
        <v>1</v>
      </c>
      <c r="R156" s="4">
        <v>2.9930143356323202</v>
      </c>
      <c r="S156" s="4">
        <v>13.49</v>
      </c>
      <c r="T156" s="4">
        <v>1</v>
      </c>
      <c r="U156" s="4">
        <v>1</v>
      </c>
      <c r="V156" s="4">
        <v>1</v>
      </c>
      <c r="W156" s="4">
        <v>1</v>
      </c>
      <c r="X156" s="5">
        <v>0</v>
      </c>
      <c r="Y156" s="5">
        <v>0</v>
      </c>
      <c r="Z156" s="5">
        <v>0</v>
      </c>
      <c r="AA156" s="5">
        <v>0</v>
      </c>
      <c r="AB156" s="5">
        <v>0</v>
      </c>
      <c r="AC156" s="5">
        <v>0</v>
      </c>
      <c r="AD156" s="6">
        <v>9.1266067028045708</v>
      </c>
      <c r="AE156" s="6">
        <v>34.130000000000003</v>
      </c>
      <c r="AF156" s="6">
        <v>1</v>
      </c>
      <c r="AG156" s="6">
        <v>3</v>
      </c>
      <c r="AH156" s="6">
        <v>3</v>
      </c>
      <c r="AI156" s="6">
        <v>3</v>
      </c>
      <c r="AJ156" s="7">
        <v>6.0113873481750497</v>
      </c>
      <c r="AK156" s="7">
        <v>26.19</v>
      </c>
      <c r="AL156" s="7">
        <v>1</v>
      </c>
      <c r="AM156" s="7">
        <v>2</v>
      </c>
      <c r="AN156" s="7">
        <v>2</v>
      </c>
      <c r="AO156" s="7">
        <v>2</v>
      </c>
      <c r="AP156" s="1" t="s">
        <v>1231</v>
      </c>
      <c r="AQ156">
        <v>126</v>
      </c>
      <c r="AR156">
        <v>13.88977538466</v>
      </c>
      <c r="AS156">
        <v>5.05908203125</v>
      </c>
    </row>
    <row r="157" spans="1:45" x14ac:dyDescent="0.25">
      <c r="A157" t="s">
        <v>335</v>
      </c>
      <c r="B157" t="s">
        <v>336</v>
      </c>
      <c r="C157" t="s">
        <v>956</v>
      </c>
      <c r="D157" s="1" t="s">
        <v>746</v>
      </c>
      <c r="E157" s="1">
        <f t="shared" si="2"/>
        <v>25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3">
        <v>22.763013601303101</v>
      </c>
      <c r="M157" s="3">
        <v>58.94</v>
      </c>
      <c r="N157" s="3">
        <v>3</v>
      </c>
      <c r="O157" s="3">
        <v>2</v>
      </c>
      <c r="P157" s="3">
        <v>5</v>
      </c>
      <c r="Q157" s="3">
        <v>8</v>
      </c>
      <c r="R157" s="4">
        <v>54.5007514953613</v>
      </c>
      <c r="S157" s="4">
        <v>58.94</v>
      </c>
      <c r="T157" s="4">
        <v>6</v>
      </c>
      <c r="U157" s="4">
        <v>5</v>
      </c>
      <c r="V157" s="4">
        <v>5</v>
      </c>
      <c r="W157" s="4">
        <v>17</v>
      </c>
      <c r="X157" s="5">
        <v>0</v>
      </c>
      <c r="Y157" s="5">
        <v>0</v>
      </c>
      <c r="Z157" s="5">
        <v>0</v>
      </c>
      <c r="AA157" s="5">
        <v>0</v>
      </c>
      <c r="AB157" s="5">
        <v>0</v>
      </c>
      <c r="AC157" s="5">
        <v>0</v>
      </c>
      <c r="AD157" s="6">
        <v>38.1112735271454</v>
      </c>
      <c r="AE157" s="6">
        <v>55.63</v>
      </c>
      <c r="AF157" s="6">
        <v>6</v>
      </c>
      <c r="AG157" s="6">
        <v>5</v>
      </c>
      <c r="AH157" s="6">
        <v>5</v>
      </c>
      <c r="AI157" s="6">
        <v>10</v>
      </c>
      <c r="AJ157" s="7">
        <v>57.396167039871202</v>
      </c>
      <c r="AK157" s="7">
        <v>64.239999999999995</v>
      </c>
      <c r="AL157" s="7">
        <v>3</v>
      </c>
      <c r="AM157" s="7">
        <v>2</v>
      </c>
      <c r="AN157" s="7">
        <v>6</v>
      </c>
      <c r="AO157" s="7">
        <v>17</v>
      </c>
      <c r="AP157" s="1" t="s">
        <v>1231</v>
      </c>
      <c r="AQ157">
        <v>151</v>
      </c>
      <c r="AR157">
        <v>17.259413134660001</v>
      </c>
      <c r="AS157">
        <v>10.43310546875</v>
      </c>
    </row>
    <row r="158" spans="1:45" x14ac:dyDescent="0.25">
      <c r="A158" t="s">
        <v>277</v>
      </c>
      <c r="B158" t="s">
        <v>278</v>
      </c>
      <c r="C158" t="s">
        <v>957</v>
      </c>
      <c r="D158" s="1" t="s">
        <v>746</v>
      </c>
      <c r="E158" s="1">
        <f t="shared" si="2"/>
        <v>26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3">
        <v>50.737346887588501</v>
      </c>
      <c r="M158" s="3">
        <v>49.14</v>
      </c>
      <c r="N158" s="3">
        <v>4</v>
      </c>
      <c r="O158" s="3">
        <v>6</v>
      </c>
      <c r="P158" s="3">
        <v>6</v>
      </c>
      <c r="Q158" s="3">
        <v>13</v>
      </c>
      <c r="R158" s="4">
        <v>51.124700546264599</v>
      </c>
      <c r="S158" s="4">
        <v>50.86</v>
      </c>
      <c r="T158" s="4">
        <v>4</v>
      </c>
      <c r="U158" s="4">
        <v>6</v>
      </c>
      <c r="V158" s="4">
        <v>6</v>
      </c>
      <c r="W158" s="4">
        <v>13</v>
      </c>
      <c r="X158" s="5">
        <v>0</v>
      </c>
      <c r="Y158" s="5">
        <v>0</v>
      </c>
      <c r="Z158" s="5">
        <v>0</v>
      </c>
      <c r="AA158" s="5">
        <v>0</v>
      </c>
      <c r="AB158" s="5">
        <v>0</v>
      </c>
      <c r="AC158" s="5">
        <v>0</v>
      </c>
      <c r="AD158" s="6">
        <v>41.933709621429401</v>
      </c>
      <c r="AE158" s="6">
        <v>50.86</v>
      </c>
      <c r="AF158" s="6">
        <v>1</v>
      </c>
      <c r="AG158" s="6">
        <v>5</v>
      </c>
      <c r="AH158" s="6">
        <v>7</v>
      </c>
      <c r="AI158" s="6">
        <v>11</v>
      </c>
      <c r="AJ158" s="7">
        <v>50.1329216957092</v>
      </c>
      <c r="AK158" s="7">
        <v>50.86</v>
      </c>
      <c r="AL158" s="7">
        <v>4</v>
      </c>
      <c r="AM158" s="7">
        <v>7</v>
      </c>
      <c r="AN158" s="7">
        <v>7</v>
      </c>
      <c r="AO158" s="7">
        <v>14</v>
      </c>
      <c r="AP158" s="1" t="s">
        <v>1231</v>
      </c>
      <c r="AQ158">
        <v>116</v>
      </c>
      <c r="AR158">
        <v>11.536977174660001</v>
      </c>
      <c r="AS158">
        <v>4.67822265625</v>
      </c>
    </row>
    <row r="159" spans="1:45" x14ac:dyDescent="0.25">
      <c r="A159" t="s">
        <v>310</v>
      </c>
      <c r="B159" t="s">
        <v>89</v>
      </c>
      <c r="C159" t="s">
        <v>73</v>
      </c>
      <c r="D159" s="1" t="s">
        <v>746</v>
      </c>
      <c r="E159" s="1">
        <f t="shared" si="2"/>
        <v>132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3">
        <v>146.77804732322701</v>
      </c>
      <c r="M159" s="3">
        <v>61.54</v>
      </c>
      <c r="N159" s="3">
        <v>5</v>
      </c>
      <c r="O159" s="3">
        <v>0</v>
      </c>
      <c r="P159" s="3">
        <v>8</v>
      </c>
      <c r="Q159" s="3">
        <v>49</v>
      </c>
      <c r="R159" s="4">
        <v>224.94265055656399</v>
      </c>
      <c r="S159" s="4">
        <v>65</v>
      </c>
      <c r="T159" s="4">
        <v>4</v>
      </c>
      <c r="U159" s="4">
        <v>1</v>
      </c>
      <c r="V159" s="4">
        <v>10</v>
      </c>
      <c r="W159" s="4">
        <v>83</v>
      </c>
      <c r="X159" s="5">
        <v>0</v>
      </c>
      <c r="Y159" s="5">
        <v>0</v>
      </c>
      <c r="Z159" s="5">
        <v>0</v>
      </c>
      <c r="AA159" s="5">
        <v>0</v>
      </c>
      <c r="AB159" s="5">
        <v>0</v>
      </c>
      <c r="AC159" s="5">
        <v>0</v>
      </c>
      <c r="AD159" s="6">
        <v>123.384039878845</v>
      </c>
      <c r="AE159" s="6">
        <v>59.23</v>
      </c>
      <c r="AF159" s="6">
        <v>6</v>
      </c>
      <c r="AG159" s="6">
        <v>1</v>
      </c>
      <c r="AH159" s="6">
        <v>8</v>
      </c>
      <c r="AI159" s="6">
        <v>46</v>
      </c>
      <c r="AJ159" s="7">
        <v>218.069096326828</v>
      </c>
      <c r="AK159" s="7">
        <v>65.77</v>
      </c>
      <c r="AL159" s="7">
        <v>4</v>
      </c>
      <c r="AM159" s="7">
        <v>1</v>
      </c>
      <c r="AN159" s="7">
        <v>11</v>
      </c>
      <c r="AO159" s="7">
        <v>88</v>
      </c>
      <c r="AP159" s="1" t="s">
        <v>1231</v>
      </c>
      <c r="AQ159">
        <v>260</v>
      </c>
      <c r="AR159">
        <v>27.632788354660001</v>
      </c>
      <c r="AS159">
        <v>5.26220703125</v>
      </c>
    </row>
    <row r="160" spans="1:45" x14ac:dyDescent="0.25">
      <c r="A160" t="s">
        <v>238</v>
      </c>
      <c r="B160" t="s">
        <v>239</v>
      </c>
      <c r="C160" t="s">
        <v>965</v>
      </c>
      <c r="D160" s="1" t="s">
        <v>746</v>
      </c>
      <c r="E160" s="1">
        <f t="shared" si="2"/>
        <v>4</v>
      </c>
      <c r="F160" s="2">
        <v>3.7218906879425</v>
      </c>
      <c r="G160" s="2">
        <v>10.99</v>
      </c>
      <c r="H160" s="2">
        <v>1</v>
      </c>
      <c r="I160" s="2">
        <v>1</v>
      </c>
      <c r="J160" s="2">
        <v>1</v>
      </c>
      <c r="K160" s="2">
        <v>1</v>
      </c>
      <c r="L160" s="3">
        <v>10.400684595108</v>
      </c>
      <c r="M160" s="3">
        <v>17.8</v>
      </c>
      <c r="N160" s="3">
        <v>1</v>
      </c>
      <c r="O160" s="3">
        <v>3</v>
      </c>
      <c r="P160" s="3">
        <v>3</v>
      </c>
      <c r="Q160" s="3">
        <v>3</v>
      </c>
      <c r="R160" s="4">
        <v>0</v>
      </c>
      <c r="S160" s="4">
        <v>0</v>
      </c>
      <c r="T160" s="4">
        <v>0</v>
      </c>
      <c r="U160" s="4">
        <v>0</v>
      </c>
      <c r="V160" s="4">
        <v>0</v>
      </c>
      <c r="W160" s="4">
        <v>0</v>
      </c>
      <c r="X160" s="5">
        <v>16.974638938903801</v>
      </c>
      <c r="Y160" s="5">
        <v>20.420000000000002</v>
      </c>
      <c r="Z160" s="5">
        <v>1</v>
      </c>
      <c r="AA160" s="5">
        <v>2</v>
      </c>
      <c r="AB160" s="5">
        <v>2</v>
      </c>
      <c r="AC160" s="5">
        <v>4</v>
      </c>
      <c r="AD160" s="6">
        <v>0</v>
      </c>
      <c r="AE160" s="6">
        <v>0</v>
      </c>
      <c r="AF160" s="6">
        <v>0</v>
      </c>
      <c r="AG160" s="6">
        <v>0</v>
      </c>
      <c r="AH160" s="6">
        <v>0</v>
      </c>
      <c r="AI160" s="6">
        <v>0</v>
      </c>
      <c r="AJ160" s="7">
        <v>3.2281618118286102</v>
      </c>
      <c r="AK160" s="7">
        <v>10.99</v>
      </c>
      <c r="AL160" s="7">
        <v>1</v>
      </c>
      <c r="AM160" s="7">
        <v>1</v>
      </c>
      <c r="AN160" s="7">
        <v>1</v>
      </c>
      <c r="AO160" s="7">
        <v>1</v>
      </c>
      <c r="AP160" s="1" t="s">
        <v>1231</v>
      </c>
      <c r="AQ160">
        <v>191</v>
      </c>
      <c r="AR160">
        <v>19.672079254660002</v>
      </c>
      <c r="AS160">
        <v>11.35595703125</v>
      </c>
    </row>
    <row r="161" spans="1:45" x14ac:dyDescent="0.25">
      <c r="A161" t="s">
        <v>413</v>
      </c>
      <c r="B161" t="s">
        <v>245</v>
      </c>
      <c r="C161" t="s">
        <v>909</v>
      </c>
      <c r="D161" s="1" t="s">
        <v>746</v>
      </c>
      <c r="E161" s="1">
        <f t="shared" si="2"/>
        <v>4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3">
        <v>7.4632945060729998</v>
      </c>
      <c r="M161" s="3">
        <v>12.2</v>
      </c>
      <c r="N161" s="3">
        <v>2</v>
      </c>
      <c r="O161" s="3">
        <v>2</v>
      </c>
      <c r="P161" s="3">
        <v>2</v>
      </c>
      <c r="Q161" s="3">
        <v>2</v>
      </c>
      <c r="R161" s="4">
        <v>6.7282385826110804</v>
      </c>
      <c r="S161" s="4">
        <v>20.21</v>
      </c>
      <c r="T161" s="4">
        <v>1</v>
      </c>
      <c r="U161" s="4">
        <v>2</v>
      </c>
      <c r="V161" s="4">
        <v>2</v>
      </c>
      <c r="W161" s="4">
        <v>2</v>
      </c>
      <c r="X161" s="5">
        <v>0</v>
      </c>
      <c r="Y161" s="5">
        <v>0</v>
      </c>
      <c r="Z161" s="5">
        <v>0</v>
      </c>
      <c r="AA161" s="5">
        <v>0</v>
      </c>
      <c r="AB161" s="5">
        <v>0</v>
      </c>
      <c r="AC161" s="5">
        <v>0</v>
      </c>
      <c r="AD161" s="6">
        <v>26.888408184051499</v>
      </c>
      <c r="AE161" s="6">
        <v>28.22</v>
      </c>
      <c r="AF161" s="6">
        <v>2</v>
      </c>
      <c r="AG161" s="6">
        <v>6</v>
      </c>
      <c r="AH161" s="6">
        <v>6</v>
      </c>
      <c r="AI161" s="6">
        <v>8</v>
      </c>
      <c r="AJ161" s="7">
        <v>6.1930580139160201</v>
      </c>
      <c r="AK161" s="7">
        <v>15.33</v>
      </c>
      <c r="AL161" s="7">
        <v>2</v>
      </c>
      <c r="AM161" s="7">
        <v>2</v>
      </c>
      <c r="AN161" s="7">
        <v>2</v>
      </c>
      <c r="AO161" s="7">
        <v>2</v>
      </c>
      <c r="AP161" s="1" t="s">
        <v>1231</v>
      </c>
      <c r="AQ161">
        <v>287</v>
      </c>
      <c r="AR161">
        <v>31.0590433646599</v>
      </c>
      <c r="AS161">
        <v>4.93212890625</v>
      </c>
    </row>
    <row r="162" spans="1:45" x14ac:dyDescent="0.25">
      <c r="A162" t="s">
        <v>305</v>
      </c>
      <c r="B162" t="s">
        <v>306</v>
      </c>
      <c r="C162" t="s">
        <v>1170</v>
      </c>
      <c r="D162" s="1" t="s">
        <v>746</v>
      </c>
      <c r="E162" s="1">
        <f t="shared" si="2"/>
        <v>102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3">
        <v>103.43759298324601</v>
      </c>
      <c r="M162" s="3">
        <v>52.45</v>
      </c>
      <c r="N162" s="3">
        <v>1</v>
      </c>
      <c r="O162" s="3">
        <v>2</v>
      </c>
      <c r="P162" s="3">
        <v>7</v>
      </c>
      <c r="Q162" s="3">
        <v>37</v>
      </c>
      <c r="R162" s="4">
        <v>162.33956193924001</v>
      </c>
      <c r="S162" s="4">
        <v>50.19</v>
      </c>
      <c r="T162" s="4">
        <v>1</v>
      </c>
      <c r="U162" s="4">
        <v>2</v>
      </c>
      <c r="V162" s="4">
        <v>6</v>
      </c>
      <c r="W162" s="4">
        <v>65</v>
      </c>
      <c r="X162" s="5">
        <v>0</v>
      </c>
      <c r="Y162" s="5">
        <v>0</v>
      </c>
      <c r="Z162" s="5">
        <v>0</v>
      </c>
      <c r="AA162" s="5">
        <v>0</v>
      </c>
      <c r="AB162" s="5">
        <v>0</v>
      </c>
      <c r="AC162" s="5">
        <v>0</v>
      </c>
      <c r="AD162" s="6">
        <v>86.527908563613906</v>
      </c>
      <c r="AE162" s="6">
        <v>50.19</v>
      </c>
      <c r="AF162" s="6">
        <v>1</v>
      </c>
      <c r="AG162" s="6">
        <v>2</v>
      </c>
      <c r="AH162" s="6">
        <v>6</v>
      </c>
      <c r="AI162" s="6">
        <v>35</v>
      </c>
      <c r="AJ162" s="7">
        <v>181.847287893295</v>
      </c>
      <c r="AK162" s="7">
        <v>50.19</v>
      </c>
      <c r="AL162" s="7">
        <v>1</v>
      </c>
      <c r="AM162" s="7">
        <v>2</v>
      </c>
      <c r="AN162" s="7">
        <v>6</v>
      </c>
      <c r="AO162" s="7">
        <v>78</v>
      </c>
      <c r="AP162" s="1" t="s">
        <v>1231</v>
      </c>
      <c r="AQ162">
        <v>265</v>
      </c>
      <c r="AR162">
        <v>28.61643571466</v>
      </c>
      <c r="AS162">
        <v>5.26220703125</v>
      </c>
    </row>
    <row r="163" spans="1:45" x14ac:dyDescent="0.25">
      <c r="A163" t="s">
        <v>281</v>
      </c>
      <c r="B163" t="s">
        <v>28</v>
      </c>
      <c r="C163" t="s">
        <v>966</v>
      </c>
      <c r="D163" s="1" t="s">
        <v>746</v>
      </c>
      <c r="E163" s="1">
        <f t="shared" si="2"/>
        <v>222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3">
        <v>292.13295269012502</v>
      </c>
      <c r="M163" s="3">
        <v>59.03</v>
      </c>
      <c r="N163" s="3">
        <v>2</v>
      </c>
      <c r="O163" s="3">
        <v>1</v>
      </c>
      <c r="P163" s="3">
        <v>10</v>
      </c>
      <c r="Q163" s="3">
        <v>117</v>
      </c>
      <c r="R163" s="4">
        <v>260.11209106445301</v>
      </c>
      <c r="S163" s="4">
        <v>43.06</v>
      </c>
      <c r="T163" s="4">
        <v>3</v>
      </c>
      <c r="U163" s="4">
        <v>1</v>
      </c>
      <c r="V163" s="4">
        <v>6</v>
      </c>
      <c r="W163" s="4">
        <v>105</v>
      </c>
      <c r="X163" s="5">
        <v>0</v>
      </c>
      <c r="Y163" s="5">
        <v>0</v>
      </c>
      <c r="Z163" s="5">
        <v>0</v>
      </c>
      <c r="AA163" s="5">
        <v>0</v>
      </c>
      <c r="AB163" s="5">
        <v>0</v>
      </c>
      <c r="AC163" s="5">
        <v>0</v>
      </c>
      <c r="AD163" s="6">
        <v>311.58551907539402</v>
      </c>
      <c r="AE163" s="6">
        <v>54.17</v>
      </c>
      <c r="AF163" s="6">
        <v>3</v>
      </c>
      <c r="AG163" s="6">
        <v>1</v>
      </c>
      <c r="AH163" s="6">
        <v>8</v>
      </c>
      <c r="AI163" s="6">
        <v>123</v>
      </c>
      <c r="AJ163" s="7">
        <v>248.602058649063</v>
      </c>
      <c r="AK163" s="7">
        <v>36.81</v>
      </c>
      <c r="AL163" s="7">
        <v>2</v>
      </c>
      <c r="AM163" s="7">
        <v>1</v>
      </c>
      <c r="AN163" s="7">
        <v>5</v>
      </c>
      <c r="AO163" s="7">
        <v>99</v>
      </c>
      <c r="AP163" s="1" t="s">
        <v>1231</v>
      </c>
      <c r="AQ163">
        <v>144</v>
      </c>
      <c r="AR163">
        <v>15.57062133466</v>
      </c>
      <c r="AS163">
        <v>10.11083984375</v>
      </c>
    </row>
    <row r="164" spans="1:45" x14ac:dyDescent="0.25">
      <c r="A164" t="s">
        <v>323</v>
      </c>
      <c r="B164" t="s">
        <v>324</v>
      </c>
      <c r="C164" t="s">
        <v>972</v>
      </c>
      <c r="D164" s="1" t="s">
        <v>746</v>
      </c>
      <c r="E164" s="1">
        <f t="shared" si="2"/>
        <v>9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3">
        <v>12.347521543502801</v>
      </c>
      <c r="M164" s="3">
        <v>17.100000000000001</v>
      </c>
      <c r="N164" s="3">
        <v>1</v>
      </c>
      <c r="O164" s="3">
        <v>4</v>
      </c>
      <c r="P164" s="3">
        <v>4</v>
      </c>
      <c r="Q164" s="3">
        <v>4</v>
      </c>
      <c r="R164" s="4">
        <v>15.3123290538788</v>
      </c>
      <c r="S164" s="4">
        <v>17.100000000000001</v>
      </c>
      <c r="T164" s="4">
        <v>1</v>
      </c>
      <c r="U164" s="4">
        <v>4</v>
      </c>
      <c r="V164" s="4">
        <v>4</v>
      </c>
      <c r="W164" s="4">
        <v>5</v>
      </c>
      <c r="X164" s="5">
        <v>0</v>
      </c>
      <c r="Y164" s="5">
        <v>0</v>
      </c>
      <c r="Z164" s="5">
        <v>0</v>
      </c>
      <c r="AA164" s="5">
        <v>0</v>
      </c>
      <c r="AB164" s="5">
        <v>0</v>
      </c>
      <c r="AC164" s="5">
        <v>0</v>
      </c>
      <c r="AD164" s="6">
        <v>9.2488267421722394</v>
      </c>
      <c r="AE164" s="6">
        <v>12.46</v>
      </c>
      <c r="AF164" s="6">
        <v>1</v>
      </c>
      <c r="AG164" s="6">
        <v>3</v>
      </c>
      <c r="AH164" s="6">
        <v>3</v>
      </c>
      <c r="AI164" s="6">
        <v>3</v>
      </c>
      <c r="AJ164" s="7">
        <v>13.677921056747399</v>
      </c>
      <c r="AK164" s="7">
        <v>12.75</v>
      </c>
      <c r="AL164" s="7">
        <v>1</v>
      </c>
      <c r="AM164" s="7">
        <v>3</v>
      </c>
      <c r="AN164" s="7">
        <v>3</v>
      </c>
      <c r="AO164" s="7">
        <v>4</v>
      </c>
      <c r="AP164" s="1" t="s">
        <v>1231</v>
      </c>
      <c r="AQ164">
        <v>345</v>
      </c>
      <c r="AR164">
        <v>39.230907444659998</v>
      </c>
      <c r="AS164">
        <v>6.99072265625</v>
      </c>
    </row>
    <row r="165" spans="1:45" x14ac:dyDescent="0.25">
      <c r="A165" t="s">
        <v>516</v>
      </c>
      <c r="B165" t="s">
        <v>517</v>
      </c>
      <c r="C165" t="s">
        <v>517</v>
      </c>
      <c r="D165" s="1" t="s">
        <v>746</v>
      </c>
      <c r="E165" s="1">
        <f t="shared" si="2"/>
        <v>3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3">
        <v>2.9453072547912602</v>
      </c>
      <c r="M165" s="3">
        <v>17.86</v>
      </c>
      <c r="N165" s="3">
        <v>1</v>
      </c>
      <c r="O165" s="3">
        <v>1</v>
      </c>
      <c r="P165" s="3">
        <v>1</v>
      </c>
      <c r="Q165" s="3">
        <v>1</v>
      </c>
      <c r="R165" s="4">
        <v>5.6426985263824498</v>
      </c>
      <c r="S165" s="4">
        <v>19.64</v>
      </c>
      <c r="T165" s="4">
        <v>1</v>
      </c>
      <c r="U165" s="4">
        <v>2</v>
      </c>
      <c r="V165" s="4">
        <v>2</v>
      </c>
      <c r="W165" s="4">
        <v>2</v>
      </c>
      <c r="X165" s="5">
        <v>0</v>
      </c>
      <c r="Y165" s="5">
        <v>0</v>
      </c>
      <c r="Z165" s="5">
        <v>0</v>
      </c>
      <c r="AA165" s="5">
        <v>0</v>
      </c>
      <c r="AB165" s="5">
        <v>0</v>
      </c>
      <c r="AC165" s="5">
        <v>0</v>
      </c>
      <c r="AD165" s="6">
        <v>5.4118092060089102</v>
      </c>
      <c r="AE165" s="6">
        <v>19.64</v>
      </c>
      <c r="AF165" s="6">
        <v>1</v>
      </c>
      <c r="AG165" s="6">
        <v>2</v>
      </c>
      <c r="AH165" s="6">
        <v>2</v>
      </c>
      <c r="AI165" s="6">
        <v>2</v>
      </c>
      <c r="AJ165" s="7">
        <v>6.22796559333801</v>
      </c>
      <c r="AK165" s="7">
        <v>19.64</v>
      </c>
      <c r="AL165" s="7">
        <v>1</v>
      </c>
      <c r="AM165" s="7">
        <v>2</v>
      </c>
      <c r="AN165" s="7">
        <v>2</v>
      </c>
      <c r="AO165" s="7">
        <v>2</v>
      </c>
      <c r="AP165" s="1" t="s">
        <v>1231</v>
      </c>
      <c r="AQ165">
        <v>56</v>
      </c>
      <c r="AR165">
        <v>6.4381378946599996</v>
      </c>
      <c r="AS165">
        <v>9.90576171875</v>
      </c>
    </row>
    <row r="166" spans="1:45" x14ac:dyDescent="0.25">
      <c r="A166" t="s">
        <v>554</v>
      </c>
      <c r="B166" t="s">
        <v>555</v>
      </c>
      <c r="C166" t="s">
        <v>977</v>
      </c>
      <c r="D166" s="1" t="s">
        <v>746</v>
      </c>
      <c r="E166" s="1">
        <f t="shared" si="2"/>
        <v>3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3">
        <v>3.32014060020447</v>
      </c>
      <c r="M166" s="3">
        <v>12.67</v>
      </c>
      <c r="N166" s="3">
        <v>2</v>
      </c>
      <c r="O166" s="3">
        <v>1</v>
      </c>
      <c r="P166" s="3">
        <v>1</v>
      </c>
      <c r="Q166" s="3">
        <v>1</v>
      </c>
      <c r="R166" s="4">
        <v>9.9735240936279297</v>
      </c>
      <c r="S166" s="4">
        <v>12.67</v>
      </c>
      <c r="T166" s="4">
        <v>2</v>
      </c>
      <c r="U166" s="4">
        <v>1</v>
      </c>
      <c r="V166" s="4">
        <v>1</v>
      </c>
      <c r="W166" s="4">
        <v>2</v>
      </c>
      <c r="X166" s="5">
        <v>0</v>
      </c>
      <c r="Y166" s="5">
        <v>0</v>
      </c>
      <c r="Z166" s="5">
        <v>0</v>
      </c>
      <c r="AA166" s="5">
        <v>0</v>
      </c>
      <c r="AB166" s="5">
        <v>0</v>
      </c>
      <c r="AC166" s="5">
        <v>0</v>
      </c>
      <c r="AD166" s="6">
        <v>8.3555014133453405</v>
      </c>
      <c r="AE166" s="6">
        <v>22.67</v>
      </c>
      <c r="AF166" s="6">
        <v>5</v>
      </c>
      <c r="AG166" s="6">
        <v>2</v>
      </c>
      <c r="AH166" s="6">
        <v>2</v>
      </c>
      <c r="AI166" s="6">
        <v>2</v>
      </c>
      <c r="AJ166" s="7">
        <v>9.4220633506774902</v>
      </c>
      <c r="AK166" s="7">
        <v>12.67</v>
      </c>
      <c r="AL166" s="7">
        <v>2</v>
      </c>
      <c r="AM166" s="7">
        <v>1</v>
      </c>
      <c r="AN166" s="7">
        <v>1</v>
      </c>
      <c r="AO166" s="7">
        <v>2</v>
      </c>
      <c r="AP166" s="1" t="s">
        <v>1231</v>
      </c>
      <c r="AQ166">
        <v>150</v>
      </c>
      <c r="AR166">
        <v>17.012478484660001</v>
      </c>
      <c r="AS166">
        <v>4.58935546875</v>
      </c>
    </row>
    <row r="167" spans="1:45" x14ac:dyDescent="0.25">
      <c r="A167" t="s">
        <v>452</v>
      </c>
      <c r="B167" t="s">
        <v>453</v>
      </c>
      <c r="C167" t="s">
        <v>978</v>
      </c>
      <c r="D167" s="1" t="s">
        <v>746</v>
      </c>
      <c r="E167" s="1">
        <f t="shared" si="2"/>
        <v>6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3">
        <v>5.6193335056304896</v>
      </c>
      <c r="M167" s="3">
        <v>21.12</v>
      </c>
      <c r="N167" s="3">
        <v>1</v>
      </c>
      <c r="O167" s="3">
        <v>1</v>
      </c>
      <c r="P167" s="3">
        <v>2</v>
      </c>
      <c r="Q167" s="3">
        <v>2</v>
      </c>
      <c r="R167" s="4">
        <v>16.835583925247199</v>
      </c>
      <c r="S167" s="4">
        <v>26.72</v>
      </c>
      <c r="T167" s="4">
        <v>1</v>
      </c>
      <c r="U167" s="4">
        <v>3</v>
      </c>
      <c r="V167" s="4">
        <v>3</v>
      </c>
      <c r="W167" s="4">
        <v>4</v>
      </c>
      <c r="X167" s="5">
        <v>0</v>
      </c>
      <c r="Y167" s="5">
        <v>0</v>
      </c>
      <c r="Z167" s="5">
        <v>0</v>
      </c>
      <c r="AA167" s="5">
        <v>0</v>
      </c>
      <c r="AB167" s="5">
        <v>0</v>
      </c>
      <c r="AC167" s="5">
        <v>0</v>
      </c>
      <c r="AD167" s="6">
        <v>10.3339128494263</v>
      </c>
      <c r="AE167" s="6">
        <v>21.12</v>
      </c>
      <c r="AF167" s="6">
        <v>2</v>
      </c>
      <c r="AG167" s="6">
        <v>1</v>
      </c>
      <c r="AH167" s="6">
        <v>2</v>
      </c>
      <c r="AI167" s="6">
        <v>3</v>
      </c>
      <c r="AJ167" s="7">
        <v>10.7597336769104</v>
      </c>
      <c r="AK167" s="7">
        <v>31.47</v>
      </c>
      <c r="AL167" s="7">
        <v>1</v>
      </c>
      <c r="AM167" s="7">
        <v>3</v>
      </c>
      <c r="AN167" s="7">
        <v>3</v>
      </c>
      <c r="AO167" s="7">
        <v>3</v>
      </c>
      <c r="AP167" s="1" t="s">
        <v>1231</v>
      </c>
      <c r="AQ167">
        <v>232</v>
      </c>
      <c r="AR167">
        <v>25.28261103466</v>
      </c>
      <c r="AS167">
        <v>4.64013671875</v>
      </c>
    </row>
    <row r="168" spans="1:45" x14ac:dyDescent="0.25">
      <c r="A168" t="s">
        <v>240</v>
      </c>
      <c r="B168" t="s">
        <v>241</v>
      </c>
      <c r="C168" t="s">
        <v>242</v>
      </c>
      <c r="D168" s="1" t="s">
        <v>746</v>
      </c>
      <c r="E168" s="1">
        <f t="shared" si="2"/>
        <v>39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3">
        <v>36.320781230926499</v>
      </c>
      <c r="M168" s="3">
        <v>18.86</v>
      </c>
      <c r="N168" s="3">
        <v>2</v>
      </c>
      <c r="O168" s="3">
        <v>11</v>
      </c>
      <c r="P168" s="3">
        <v>11</v>
      </c>
      <c r="Q168" s="3">
        <v>12</v>
      </c>
      <c r="R168" s="4">
        <v>85.9644584655762</v>
      </c>
      <c r="S168" s="4">
        <v>35.24</v>
      </c>
      <c r="T168" s="4">
        <v>2</v>
      </c>
      <c r="U168" s="4">
        <v>22</v>
      </c>
      <c r="V168" s="4">
        <v>22</v>
      </c>
      <c r="W168" s="4">
        <v>27</v>
      </c>
      <c r="X168" s="5">
        <v>0</v>
      </c>
      <c r="Y168" s="5">
        <v>0</v>
      </c>
      <c r="Z168" s="5">
        <v>0</v>
      </c>
      <c r="AA168" s="5">
        <v>0</v>
      </c>
      <c r="AB168" s="5">
        <v>0</v>
      </c>
      <c r="AC168" s="5">
        <v>0</v>
      </c>
      <c r="AD168" s="6">
        <v>22.4049890041351</v>
      </c>
      <c r="AE168" s="6">
        <v>11.91</v>
      </c>
      <c r="AF168" s="6">
        <v>2</v>
      </c>
      <c r="AG168" s="6">
        <v>7</v>
      </c>
      <c r="AH168" s="6">
        <v>7</v>
      </c>
      <c r="AI168" s="6">
        <v>7</v>
      </c>
      <c r="AJ168" s="7">
        <v>57.471920251846299</v>
      </c>
      <c r="AK168" s="7">
        <v>29.53</v>
      </c>
      <c r="AL168" s="7">
        <v>3</v>
      </c>
      <c r="AM168" s="7">
        <v>15</v>
      </c>
      <c r="AN168" s="7">
        <v>15</v>
      </c>
      <c r="AO168" s="7">
        <v>18</v>
      </c>
      <c r="AP168" s="1" t="s">
        <v>1231</v>
      </c>
      <c r="AQ168">
        <v>806</v>
      </c>
      <c r="AR168">
        <v>92.675995004660095</v>
      </c>
      <c r="AS168">
        <v>4.99560546875</v>
      </c>
    </row>
    <row r="169" spans="1:45" x14ac:dyDescent="0.25">
      <c r="A169" t="s">
        <v>487</v>
      </c>
      <c r="B169" t="s">
        <v>132</v>
      </c>
      <c r="C169" t="s">
        <v>980</v>
      </c>
      <c r="D169" s="1" t="s">
        <v>746</v>
      </c>
      <c r="E169" s="1">
        <f t="shared" si="2"/>
        <v>7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3">
        <v>6.8203468322753897</v>
      </c>
      <c r="M169" s="3">
        <v>11.03</v>
      </c>
      <c r="N169" s="3">
        <v>3</v>
      </c>
      <c r="O169" s="3">
        <v>1</v>
      </c>
      <c r="P169" s="3">
        <v>1</v>
      </c>
      <c r="Q169" s="3">
        <v>2</v>
      </c>
      <c r="R169" s="4">
        <v>15.462056636810299</v>
      </c>
      <c r="S169" s="4">
        <v>21.38</v>
      </c>
      <c r="T169" s="4">
        <v>3</v>
      </c>
      <c r="U169" s="4">
        <v>3</v>
      </c>
      <c r="V169" s="4">
        <v>3</v>
      </c>
      <c r="W169" s="4">
        <v>5</v>
      </c>
      <c r="X169" s="5">
        <v>0</v>
      </c>
      <c r="Y169" s="5">
        <v>0</v>
      </c>
      <c r="Z169" s="5">
        <v>0</v>
      </c>
      <c r="AA169" s="5">
        <v>0</v>
      </c>
      <c r="AB169" s="5">
        <v>0</v>
      </c>
      <c r="AC169" s="5">
        <v>0</v>
      </c>
      <c r="AD169" s="6">
        <v>10.706887006759599</v>
      </c>
      <c r="AE169" s="6">
        <v>18.62</v>
      </c>
      <c r="AF169" s="6">
        <v>3</v>
      </c>
      <c r="AG169" s="6">
        <v>2</v>
      </c>
      <c r="AH169" s="6">
        <v>2</v>
      </c>
      <c r="AI169" s="6">
        <v>3</v>
      </c>
      <c r="AJ169" s="7">
        <v>10.4165005683899</v>
      </c>
      <c r="AK169" s="7">
        <v>13.79</v>
      </c>
      <c r="AL169" s="7">
        <v>3</v>
      </c>
      <c r="AM169" s="7">
        <v>2</v>
      </c>
      <c r="AN169" s="7">
        <v>2</v>
      </c>
      <c r="AO169" s="7">
        <v>3</v>
      </c>
      <c r="AP169" s="1" t="s">
        <v>1231</v>
      </c>
      <c r="AQ169">
        <v>145</v>
      </c>
      <c r="AR169">
        <v>15.297933114659999</v>
      </c>
      <c r="AS169">
        <v>8.73388671875</v>
      </c>
    </row>
    <row r="170" spans="1:45" x14ac:dyDescent="0.25">
      <c r="A170" t="s">
        <v>298</v>
      </c>
      <c r="B170" t="s">
        <v>299</v>
      </c>
      <c r="C170" t="s">
        <v>983</v>
      </c>
      <c r="D170" s="1" t="s">
        <v>746</v>
      </c>
      <c r="E170" s="1">
        <f t="shared" si="2"/>
        <v>8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3">
        <v>19.8639702796936</v>
      </c>
      <c r="M170" s="3">
        <v>34.04</v>
      </c>
      <c r="N170" s="3">
        <v>4</v>
      </c>
      <c r="O170" s="3">
        <v>5</v>
      </c>
      <c r="P170" s="3">
        <v>5</v>
      </c>
      <c r="Q170" s="3">
        <v>6</v>
      </c>
      <c r="R170" s="4">
        <v>5.3058822154998797</v>
      </c>
      <c r="S170" s="4">
        <v>12.77</v>
      </c>
      <c r="T170" s="4">
        <v>2</v>
      </c>
      <c r="U170" s="4">
        <v>2</v>
      </c>
      <c r="V170" s="4">
        <v>2</v>
      </c>
      <c r="W170" s="4">
        <v>2</v>
      </c>
      <c r="X170" s="5">
        <v>0</v>
      </c>
      <c r="Y170" s="5">
        <v>0</v>
      </c>
      <c r="Z170" s="5">
        <v>0</v>
      </c>
      <c r="AA170" s="5">
        <v>0</v>
      </c>
      <c r="AB170" s="5">
        <v>0</v>
      </c>
      <c r="AC170" s="5">
        <v>0</v>
      </c>
      <c r="AD170" s="6">
        <v>2.3920884132385298</v>
      </c>
      <c r="AE170" s="6">
        <v>6.38</v>
      </c>
      <c r="AF170" s="6">
        <v>1</v>
      </c>
      <c r="AG170" s="6">
        <v>1</v>
      </c>
      <c r="AH170" s="6">
        <v>1</v>
      </c>
      <c r="AI170" s="6">
        <v>1</v>
      </c>
      <c r="AJ170" s="7">
        <v>5.0472161769866899</v>
      </c>
      <c r="AK170" s="7">
        <v>11.06</v>
      </c>
      <c r="AL170" s="7">
        <v>1</v>
      </c>
      <c r="AM170" s="7">
        <v>2</v>
      </c>
      <c r="AN170" s="7">
        <v>2</v>
      </c>
      <c r="AO170" s="7">
        <v>2</v>
      </c>
      <c r="AP170" s="1" t="s">
        <v>1231</v>
      </c>
      <c r="AQ170">
        <v>235</v>
      </c>
      <c r="AR170">
        <v>25.649258824659999</v>
      </c>
      <c r="AS170">
        <v>5.47802734375</v>
      </c>
    </row>
    <row r="171" spans="1:45" x14ac:dyDescent="0.25">
      <c r="A171" t="s">
        <v>469</v>
      </c>
      <c r="B171" t="s">
        <v>470</v>
      </c>
      <c r="C171" t="s">
        <v>984</v>
      </c>
      <c r="D171" s="1" t="s">
        <v>746</v>
      </c>
      <c r="E171" s="1">
        <f t="shared" si="2"/>
        <v>6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3">
        <v>2.83281803131104</v>
      </c>
      <c r="M171" s="3">
        <v>7.14</v>
      </c>
      <c r="N171" s="3">
        <v>1</v>
      </c>
      <c r="O171" s="3">
        <v>1</v>
      </c>
      <c r="P171" s="3">
        <v>1</v>
      </c>
      <c r="Q171" s="3">
        <v>1</v>
      </c>
      <c r="R171" s="4">
        <v>16.650400400161701</v>
      </c>
      <c r="S171" s="4">
        <v>26.53</v>
      </c>
      <c r="T171" s="4">
        <v>1</v>
      </c>
      <c r="U171" s="4">
        <v>4</v>
      </c>
      <c r="V171" s="4">
        <v>4</v>
      </c>
      <c r="W171" s="4">
        <v>5</v>
      </c>
      <c r="X171" s="5">
        <v>0</v>
      </c>
      <c r="Y171" s="5">
        <v>0</v>
      </c>
      <c r="Z171" s="5">
        <v>0</v>
      </c>
      <c r="AA171" s="5">
        <v>0</v>
      </c>
      <c r="AB171" s="5">
        <v>0</v>
      </c>
      <c r="AC171" s="5">
        <v>0</v>
      </c>
      <c r="AD171" s="6">
        <v>9.3425590991973895</v>
      </c>
      <c r="AE171" s="6">
        <v>16.329999999999998</v>
      </c>
      <c r="AF171" s="6">
        <v>1</v>
      </c>
      <c r="AG171" s="6">
        <v>3</v>
      </c>
      <c r="AH171" s="6">
        <v>3</v>
      </c>
      <c r="AI171" s="6">
        <v>3</v>
      </c>
      <c r="AJ171" s="7">
        <v>9.3486433029174805</v>
      </c>
      <c r="AK171" s="7">
        <v>16.329999999999998</v>
      </c>
      <c r="AL171" s="7">
        <v>1</v>
      </c>
      <c r="AM171" s="7">
        <v>3</v>
      </c>
      <c r="AN171" s="7">
        <v>3</v>
      </c>
      <c r="AO171" s="7">
        <v>3</v>
      </c>
      <c r="AP171" s="1" t="s">
        <v>1231</v>
      </c>
      <c r="AQ171">
        <v>196</v>
      </c>
      <c r="AR171">
        <v>20.89577858466</v>
      </c>
      <c r="AS171">
        <v>9.04150390625</v>
      </c>
    </row>
    <row r="172" spans="1:45" x14ac:dyDescent="0.25">
      <c r="A172" t="s">
        <v>352</v>
      </c>
      <c r="B172" t="s">
        <v>353</v>
      </c>
      <c r="C172" t="s">
        <v>989</v>
      </c>
      <c r="D172" s="1" t="s">
        <v>746</v>
      </c>
      <c r="E172" s="1">
        <f t="shared" si="2"/>
        <v>6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3">
        <v>10.368272066116299</v>
      </c>
      <c r="M172" s="3">
        <v>37.74</v>
      </c>
      <c r="N172" s="3">
        <v>1</v>
      </c>
      <c r="O172" s="3">
        <v>3</v>
      </c>
      <c r="P172" s="3">
        <v>3</v>
      </c>
      <c r="Q172" s="3">
        <v>3</v>
      </c>
      <c r="R172" s="4">
        <v>10.0422959327698</v>
      </c>
      <c r="S172" s="4">
        <v>32.08</v>
      </c>
      <c r="T172" s="4">
        <v>1</v>
      </c>
      <c r="U172" s="4">
        <v>3</v>
      </c>
      <c r="V172" s="4">
        <v>3</v>
      </c>
      <c r="W172" s="4">
        <v>3</v>
      </c>
      <c r="X172" s="5">
        <v>0</v>
      </c>
      <c r="Y172" s="5">
        <v>0</v>
      </c>
      <c r="Z172" s="5">
        <v>0</v>
      </c>
      <c r="AA172" s="5">
        <v>0</v>
      </c>
      <c r="AB172" s="5">
        <v>0</v>
      </c>
      <c r="AC172" s="5">
        <v>0</v>
      </c>
      <c r="AD172" s="6">
        <v>14.3020181655884</v>
      </c>
      <c r="AE172" s="6">
        <v>47.17</v>
      </c>
      <c r="AF172" s="6">
        <v>1</v>
      </c>
      <c r="AG172" s="6">
        <v>4</v>
      </c>
      <c r="AH172" s="6">
        <v>4</v>
      </c>
      <c r="AI172" s="6">
        <v>5</v>
      </c>
      <c r="AJ172" s="7">
        <v>10.375427007675199</v>
      </c>
      <c r="AK172" s="7">
        <v>32.08</v>
      </c>
      <c r="AL172" s="7">
        <v>1</v>
      </c>
      <c r="AM172" s="7">
        <v>3</v>
      </c>
      <c r="AN172" s="7">
        <v>3</v>
      </c>
      <c r="AO172" s="7">
        <v>3</v>
      </c>
      <c r="AP172" s="1" t="s">
        <v>1231</v>
      </c>
      <c r="AQ172">
        <v>159</v>
      </c>
      <c r="AR172">
        <v>16.841768504659999</v>
      </c>
      <c r="AS172">
        <v>8.88037109375</v>
      </c>
    </row>
    <row r="173" spans="1:45" x14ac:dyDescent="0.25">
      <c r="A173" t="s">
        <v>542</v>
      </c>
      <c r="B173" t="s">
        <v>543</v>
      </c>
      <c r="C173" t="s">
        <v>990</v>
      </c>
      <c r="D173" s="1" t="s">
        <v>746</v>
      </c>
      <c r="E173" s="1">
        <f t="shared" si="2"/>
        <v>5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3">
        <v>16.202690362930301</v>
      </c>
      <c r="M173" s="3">
        <v>19.510000000000002</v>
      </c>
      <c r="N173" s="3">
        <v>1</v>
      </c>
      <c r="O173" s="3">
        <v>1</v>
      </c>
      <c r="P173" s="3">
        <v>1</v>
      </c>
      <c r="Q173" s="3">
        <v>4</v>
      </c>
      <c r="R173" s="4">
        <v>4.63385057449341</v>
      </c>
      <c r="S173" s="4">
        <v>19.510000000000002</v>
      </c>
      <c r="T173" s="4">
        <v>1</v>
      </c>
      <c r="U173" s="4">
        <v>1</v>
      </c>
      <c r="V173" s="4">
        <v>1</v>
      </c>
      <c r="W173" s="4">
        <v>1</v>
      </c>
      <c r="X173" s="5">
        <v>0</v>
      </c>
      <c r="Y173" s="5">
        <v>0</v>
      </c>
      <c r="Z173" s="5">
        <v>0</v>
      </c>
      <c r="AA173" s="5">
        <v>0</v>
      </c>
      <c r="AB173" s="5">
        <v>0</v>
      </c>
      <c r="AC173" s="5">
        <v>0</v>
      </c>
      <c r="AD173" s="6">
        <v>18.792276859283401</v>
      </c>
      <c r="AE173" s="6">
        <v>26.83</v>
      </c>
      <c r="AF173" s="6">
        <v>1</v>
      </c>
      <c r="AG173" s="6">
        <v>3</v>
      </c>
      <c r="AH173" s="6">
        <v>3</v>
      </c>
      <c r="AI173" s="6">
        <v>6</v>
      </c>
      <c r="AJ173" s="7">
        <v>17.956823587417599</v>
      </c>
      <c r="AK173" s="7">
        <v>28.66</v>
      </c>
      <c r="AL173" s="7">
        <v>1</v>
      </c>
      <c r="AM173" s="7">
        <v>4</v>
      </c>
      <c r="AN173" s="7">
        <v>4</v>
      </c>
      <c r="AO173" s="7">
        <v>5</v>
      </c>
      <c r="AP173" s="1" t="s">
        <v>1231</v>
      </c>
      <c r="AQ173">
        <v>164</v>
      </c>
      <c r="AR173">
        <v>18.605128384659999</v>
      </c>
      <c r="AS173">
        <v>10.68212890625</v>
      </c>
    </row>
    <row r="174" spans="1:45" x14ac:dyDescent="0.25">
      <c r="A174" t="s">
        <v>557</v>
      </c>
      <c r="B174" t="s">
        <v>558</v>
      </c>
      <c r="C174" t="s">
        <v>559</v>
      </c>
      <c r="D174" s="1" t="s">
        <v>746</v>
      </c>
      <c r="E174" s="1">
        <f t="shared" si="2"/>
        <v>2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3">
        <v>3.80160689353943</v>
      </c>
      <c r="M174" s="3">
        <v>5.28</v>
      </c>
      <c r="N174" s="3">
        <v>1</v>
      </c>
      <c r="O174" s="3">
        <v>1</v>
      </c>
      <c r="P174" s="3">
        <v>1</v>
      </c>
      <c r="Q174" s="3">
        <v>1</v>
      </c>
      <c r="R174" s="4">
        <v>2.8449802398681601</v>
      </c>
      <c r="S174" s="4">
        <v>5.28</v>
      </c>
      <c r="T174" s="4">
        <v>1</v>
      </c>
      <c r="U174" s="4">
        <v>1</v>
      </c>
      <c r="V174" s="4">
        <v>1</v>
      </c>
      <c r="W174" s="4">
        <v>1</v>
      </c>
      <c r="X174" s="5">
        <v>0</v>
      </c>
      <c r="Y174" s="5">
        <v>0</v>
      </c>
      <c r="Z174" s="5">
        <v>0</v>
      </c>
      <c r="AA174" s="5">
        <v>0</v>
      </c>
      <c r="AB174" s="5">
        <v>0</v>
      </c>
      <c r="AC174" s="5">
        <v>0</v>
      </c>
      <c r="AD174" s="6">
        <v>6.2522075176238996</v>
      </c>
      <c r="AE174" s="6">
        <v>8.8000000000000007</v>
      </c>
      <c r="AF174" s="6">
        <v>1</v>
      </c>
      <c r="AG174" s="6">
        <v>2</v>
      </c>
      <c r="AH174" s="6">
        <v>2</v>
      </c>
      <c r="AI174" s="6">
        <v>2</v>
      </c>
      <c r="AJ174" s="7">
        <v>4.4606189727783203</v>
      </c>
      <c r="AK174" s="7">
        <v>5.28</v>
      </c>
      <c r="AL174" s="7">
        <v>1</v>
      </c>
      <c r="AM174" s="7">
        <v>1</v>
      </c>
      <c r="AN174" s="7">
        <v>1</v>
      </c>
      <c r="AO174" s="7">
        <v>1</v>
      </c>
      <c r="AP174" s="1" t="s">
        <v>1231</v>
      </c>
      <c r="AQ174">
        <v>341</v>
      </c>
      <c r="AR174">
        <v>37.857161014660001</v>
      </c>
      <c r="AS174">
        <v>5.87158203125</v>
      </c>
    </row>
    <row r="175" spans="1:45" x14ac:dyDescent="0.25">
      <c r="A175" t="s">
        <v>422</v>
      </c>
      <c r="B175" t="s">
        <v>423</v>
      </c>
      <c r="C175" t="s">
        <v>992</v>
      </c>
      <c r="D175" s="1" t="s">
        <v>746</v>
      </c>
      <c r="E175" s="1">
        <f t="shared" si="2"/>
        <v>6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3">
        <v>9.6738548278808594</v>
      </c>
      <c r="M175" s="3">
        <v>11.26</v>
      </c>
      <c r="N175" s="3">
        <v>1</v>
      </c>
      <c r="O175" s="3">
        <v>2</v>
      </c>
      <c r="P175" s="3">
        <v>2</v>
      </c>
      <c r="Q175" s="3">
        <v>3</v>
      </c>
      <c r="R175" s="4">
        <v>9.2514116764068604</v>
      </c>
      <c r="S175" s="4">
        <v>11.26</v>
      </c>
      <c r="T175" s="4">
        <v>1</v>
      </c>
      <c r="U175" s="4">
        <v>2</v>
      </c>
      <c r="V175" s="4">
        <v>2</v>
      </c>
      <c r="W175" s="4">
        <v>3</v>
      </c>
      <c r="X175" s="5">
        <v>0</v>
      </c>
      <c r="Y175" s="5">
        <v>0</v>
      </c>
      <c r="Z175" s="5">
        <v>0</v>
      </c>
      <c r="AA175" s="5">
        <v>0</v>
      </c>
      <c r="AB175" s="5">
        <v>0</v>
      </c>
      <c r="AC175" s="5">
        <v>0</v>
      </c>
      <c r="AD175" s="6">
        <v>10.4722039699554</v>
      </c>
      <c r="AE175" s="6">
        <v>12.99</v>
      </c>
      <c r="AF175" s="6">
        <v>1</v>
      </c>
      <c r="AG175" s="6">
        <v>2</v>
      </c>
      <c r="AH175" s="6">
        <v>2</v>
      </c>
      <c r="AI175" s="6">
        <v>3</v>
      </c>
      <c r="AJ175" s="7">
        <v>8.7702844142913801</v>
      </c>
      <c r="AK175" s="7">
        <v>12.99</v>
      </c>
      <c r="AL175" s="7">
        <v>1</v>
      </c>
      <c r="AM175" s="7">
        <v>2</v>
      </c>
      <c r="AN175" s="7">
        <v>2</v>
      </c>
      <c r="AO175" s="7">
        <v>3</v>
      </c>
      <c r="AP175" s="1" t="s">
        <v>1231</v>
      </c>
      <c r="AQ175">
        <v>231</v>
      </c>
      <c r="AR175">
        <v>24.97605005466</v>
      </c>
      <c r="AS175">
        <v>8.30908203125</v>
      </c>
    </row>
    <row r="176" spans="1:45" x14ac:dyDescent="0.25">
      <c r="A176" t="s">
        <v>455</v>
      </c>
      <c r="B176" t="s">
        <v>456</v>
      </c>
      <c r="C176" t="s">
        <v>993</v>
      </c>
      <c r="D176" s="1" t="s">
        <v>746</v>
      </c>
      <c r="E176" s="1">
        <f t="shared" si="2"/>
        <v>7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3">
        <v>9.1636250019073504</v>
      </c>
      <c r="M176" s="3">
        <v>26.79</v>
      </c>
      <c r="N176" s="3">
        <v>1</v>
      </c>
      <c r="O176" s="3">
        <v>1</v>
      </c>
      <c r="P176" s="3">
        <v>2</v>
      </c>
      <c r="Q176" s="3">
        <v>3</v>
      </c>
      <c r="R176" s="4">
        <v>11.3529436588287</v>
      </c>
      <c r="S176" s="4">
        <v>26.79</v>
      </c>
      <c r="T176" s="4">
        <v>1</v>
      </c>
      <c r="U176" s="4">
        <v>1</v>
      </c>
      <c r="V176" s="4">
        <v>2</v>
      </c>
      <c r="W176" s="4">
        <v>4</v>
      </c>
      <c r="X176" s="5">
        <v>0</v>
      </c>
      <c r="Y176" s="5">
        <v>0</v>
      </c>
      <c r="Z176" s="5">
        <v>0</v>
      </c>
      <c r="AA176" s="5">
        <v>0</v>
      </c>
      <c r="AB176" s="5">
        <v>0</v>
      </c>
      <c r="AC176" s="5">
        <v>0</v>
      </c>
      <c r="AD176" s="6">
        <v>15.7383978366852</v>
      </c>
      <c r="AE176" s="6">
        <v>26.79</v>
      </c>
      <c r="AF176" s="6">
        <v>1</v>
      </c>
      <c r="AG176" s="6">
        <v>1</v>
      </c>
      <c r="AH176" s="6">
        <v>2</v>
      </c>
      <c r="AI176" s="6">
        <v>5</v>
      </c>
      <c r="AJ176" s="7">
        <v>6.7450988292694101</v>
      </c>
      <c r="AK176" s="7">
        <v>26.79</v>
      </c>
      <c r="AL176" s="7">
        <v>1</v>
      </c>
      <c r="AM176" s="7">
        <v>1</v>
      </c>
      <c r="AN176" s="7">
        <v>2</v>
      </c>
      <c r="AO176" s="7">
        <v>2</v>
      </c>
      <c r="AP176" s="1" t="s">
        <v>1231</v>
      </c>
      <c r="AQ176">
        <v>112</v>
      </c>
      <c r="AR176">
        <v>12.90386334466</v>
      </c>
      <c r="AS176">
        <v>10.40380859375</v>
      </c>
    </row>
    <row r="177" spans="1:45" x14ac:dyDescent="0.25">
      <c r="A177" t="s">
        <v>538</v>
      </c>
      <c r="B177" t="s">
        <v>539</v>
      </c>
      <c r="C177" t="s">
        <v>994</v>
      </c>
      <c r="D177" s="1" t="s">
        <v>746</v>
      </c>
      <c r="E177" s="1">
        <f t="shared" si="2"/>
        <v>7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3">
        <v>3.73076367378235</v>
      </c>
      <c r="M177" s="3">
        <v>5.19</v>
      </c>
      <c r="N177" s="3">
        <v>2</v>
      </c>
      <c r="O177" s="3">
        <v>1</v>
      </c>
      <c r="P177" s="3">
        <v>1</v>
      </c>
      <c r="Q177" s="3">
        <v>1</v>
      </c>
      <c r="R177" s="4">
        <v>22.9280655384064</v>
      </c>
      <c r="S177" s="4">
        <v>10.82</v>
      </c>
      <c r="T177" s="4">
        <v>3</v>
      </c>
      <c r="U177" s="4">
        <v>1</v>
      </c>
      <c r="V177" s="4">
        <v>2</v>
      </c>
      <c r="W177" s="4">
        <v>6</v>
      </c>
      <c r="X177" s="5">
        <v>0</v>
      </c>
      <c r="Y177" s="5">
        <v>0</v>
      </c>
      <c r="Z177" s="5">
        <v>0</v>
      </c>
      <c r="AA177" s="5">
        <v>0</v>
      </c>
      <c r="AB177" s="5">
        <v>0</v>
      </c>
      <c r="AC177" s="5">
        <v>0</v>
      </c>
      <c r="AD177" s="6">
        <v>10.4167153835297</v>
      </c>
      <c r="AE177" s="6">
        <v>9.52</v>
      </c>
      <c r="AF177" s="6">
        <v>3</v>
      </c>
      <c r="AG177" s="6">
        <v>1</v>
      </c>
      <c r="AH177" s="6">
        <v>2</v>
      </c>
      <c r="AI177" s="6">
        <v>3</v>
      </c>
      <c r="AJ177" s="7">
        <v>13.8988661766052</v>
      </c>
      <c r="AK177" s="7">
        <v>10.82</v>
      </c>
      <c r="AL177" s="7">
        <v>4</v>
      </c>
      <c r="AM177" s="7">
        <v>2</v>
      </c>
      <c r="AN177" s="7">
        <v>2</v>
      </c>
      <c r="AO177" s="7">
        <v>4</v>
      </c>
      <c r="AP177" s="1" t="s">
        <v>1231</v>
      </c>
      <c r="AQ177">
        <v>231</v>
      </c>
      <c r="AR177">
        <v>26.366806804660001</v>
      </c>
      <c r="AS177">
        <v>6.80029296875</v>
      </c>
    </row>
    <row r="178" spans="1:45" x14ac:dyDescent="0.25">
      <c r="A178" t="s">
        <v>511</v>
      </c>
      <c r="B178" t="s">
        <v>512</v>
      </c>
      <c r="C178" t="s">
        <v>995</v>
      </c>
      <c r="D178" s="1" t="s">
        <v>746</v>
      </c>
      <c r="E178" s="1">
        <f t="shared" si="2"/>
        <v>3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3">
        <v>3.0294857025146502</v>
      </c>
      <c r="M178" s="3">
        <v>9.4499999999999993</v>
      </c>
      <c r="N178" s="3">
        <v>1</v>
      </c>
      <c r="O178" s="3">
        <v>1</v>
      </c>
      <c r="P178" s="3">
        <v>1</v>
      </c>
      <c r="Q178" s="3">
        <v>1</v>
      </c>
      <c r="R178" s="4">
        <v>6.9138627052307102</v>
      </c>
      <c r="S178" s="4">
        <v>15.92</v>
      </c>
      <c r="T178" s="4">
        <v>1</v>
      </c>
      <c r="U178" s="4">
        <v>2</v>
      </c>
      <c r="V178" s="4">
        <v>2</v>
      </c>
      <c r="W178" s="4">
        <v>2</v>
      </c>
      <c r="X178" s="5">
        <v>0</v>
      </c>
      <c r="Y178" s="5">
        <v>0</v>
      </c>
      <c r="Z178" s="5">
        <v>0</v>
      </c>
      <c r="AA178" s="5">
        <v>0</v>
      </c>
      <c r="AB178" s="5">
        <v>0</v>
      </c>
      <c r="AC178" s="5">
        <v>0</v>
      </c>
      <c r="AD178" s="6">
        <v>10.8759179115295</v>
      </c>
      <c r="AE178" s="6">
        <v>15.92</v>
      </c>
      <c r="AF178" s="6">
        <v>1</v>
      </c>
      <c r="AG178" s="6">
        <v>2</v>
      </c>
      <c r="AH178" s="6">
        <v>2</v>
      </c>
      <c r="AI178" s="6">
        <v>3</v>
      </c>
      <c r="AJ178" s="7">
        <v>8.9999814033508301</v>
      </c>
      <c r="AK178" s="7">
        <v>15.92</v>
      </c>
      <c r="AL178" s="7">
        <v>1</v>
      </c>
      <c r="AM178" s="7">
        <v>2</v>
      </c>
      <c r="AN178" s="7">
        <v>2</v>
      </c>
      <c r="AO178" s="7">
        <v>3</v>
      </c>
      <c r="AP178" s="1" t="s">
        <v>1231</v>
      </c>
      <c r="AQ178">
        <v>201</v>
      </c>
      <c r="AR178">
        <v>22.156072244659999</v>
      </c>
      <c r="AS178">
        <v>7.89892578125</v>
      </c>
    </row>
    <row r="179" spans="1:45" x14ac:dyDescent="0.25">
      <c r="A179" t="s">
        <v>528</v>
      </c>
      <c r="B179" t="s">
        <v>529</v>
      </c>
      <c r="C179" t="s">
        <v>997</v>
      </c>
      <c r="D179" s="1" t="s">
        <v>746</v>
      </c>
      <c r="E179" s="1">
        <f t="shared" si="2"/>
        <v>4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  <c r="L179" s="3">
        <v>6.63049244880676</v>
      </c>
      <c r="M179" s="3">
        <v>6.22</v>
      </c>
      <c r="N179" s="3">
        <v>1</v>
      </c>
      <c r="O179" s="3">
        <v>1</v>
      </c>
      <c r="P179" s="3">
        <v>1</v>
      </c>
      <c r="Q179" s="3">
        <v>2</v>
      </c>
      <c r="R179" s="4">
        <v>5.4078269004821804</v>
      </c>
      <c r="S179" s="4">
        <v>12.44</v>
      </c>
      <c r="T179" s="4">
        <v>1</v>
      </c>
      <c r="U179" s="4">
        <v>2</v>
      </c>
      <c r="V179" s="4">
        <v>2</v>
      </c>
      <c r="W179" s="4">
        <v>2</v>
      </c>
      <c r="X179" s="5">
        <v>0</v>
      </c>
      <c r="Y179" s="5">
        <v>0</v>
      </c>
      <c r="Z179" s="5">
        <v>0</v>
      </c>
      <c r="AA179" s="5">
        <v>0</v>
      </c>
      <c r="AB179" s="5">
        <v>0</v>
      </c>
      <c r="AC179" s="5">
        <v>0</v>
      </c>
      <c r="AD179" s="6">
        <v>6.0500016212463397</v>
      </c>
      <c r="AE179" s="6">
        <v>6.22</v>
      </c>
      <c r="AF179" s="6">
        <v>1</v>
      </c>
      <c r="AG179" s="6">
        <v>1</v>
      </c>
      <c r="AH179" s="6">
        <v>1</v>
      </c>
      <c r="AI179" s="6">
        <v>2</v>
      </c>
      <c r="AJ179" s="7">
        <v>3.0151939392089799</v>
      </c>
      <c r="AK179" s="7">
        <v>6.22</v>
      </c>
      <c r="AL179" s="7">
        <v>1</v>
      </c>
      <c r="AM179" s="7">
        <v>1</v>
      </c>
      <c r="AN179" s="7">
        <v>1</v>
      </c>
      <c r="AO179" s="7">
        <v>1</v>
      </c>
      <c r="AP179" s="1" t="s">
        <v>1231</v>
      </c>
      <c r="AQ179">
        <v>225</v>
      </c>
      <c r="AR179">
        <v>24.87177335466</v>
      </c>
      <c r="AS179">
        <v>8.86572265625</v>
      </c>
    </row>
    <row r="180" spans="1:45" x14ac:dyDescent="0.25">
      <c r="A180" t="s">
        <v>432</v>
      </c>
      <c r="B180" t="s">
        <v>433</v>
      </c>
      <c r="C180" t="s">
        <v>998</v>
      </c>
      <c r="D180" s="1" t="s">
        <v>746</v>
      </c>
      <c r="E180" s="1">
        <f t="shared" si="2"/>
        <v>4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3">
        <v>6.5101251602172896</v>
      </c>
      <c r="M180" s="3">
        <v>6.29</v>
      </c>
      <c r="N180" s="3">
        <v>1</v>
      </c>
      <c r="O180" s="3">
        <v>2</v>
      </c>
      <c r="P180" s="3">
        <v>2</v>
      </c>
      <c r="Q180" s="3">
        <v>2</v>
      </c>
      <c r="R180" s="4">
        <v>6.7139694690704301</v>
      </c>
      <c r="S180" s="4">
        <v>6.97</v>
      </c>
      <c r="T180" s="4">
        <v>1</v>
      </c>
      <c r="U180" s="4">
        <v>2</v>
      </c>
      <c r="V180" s="4">
        <v>2</v>
      </c>
      <c r="W180" s="4">
        <v>2</v>
      </c>
      <c r="X180" s="5">
        <v>0</v>
      </c>
      <c r="Y180" s="5">
        <v>0</v>
      </c>
      <c r="Z180" s="5">
        <v>0</v>
      </c>
      <c r="AA180" s="5">
        <v>0</v>
      </c>
      <c r="AB180" s="5">
        <v>0</v>
      </c>
      <c r="AC180" s="5">
        <v>0</v>
      </c>
      <c r="AD180" s="6">
        <v>3.2448565959930402</v>
      </c>
      <c r="AE180" s="6">
        <v>3.37</v>
      </c>
      <c r="AF180" s="6">
        <v>1</v>
      </c>
      <c r="AG180" s="6">
        <v>1</v>
      </c>
      <c r="AH180" s="6">
        <v>1</v>
      </c>
      <c r="AI180" s="6">
        <v>1</v>
      </c>
      <c r="AJ180" s="7">
        <v>6.7379906177520796</v>
      </c>
      <c r="AK180" s="7">
        <v>6.29</v>
      </c>
      <c r="AL180" s="7">
        <v>1</v>
      </c>
      <c r="AM180" s="7">
        <v>2</v>
      </c>
      <c r="AN180" s="7">
        <v>2</v>
      </c>
      <c r="AO180" s="7">
        <v>2</v>
      </c>
      <c r="AP180" s="1" t="s">
        <v>1231</v>
      </c>
      <c r="AQ180">
        <v>445</v>
      </c>
      <c r="AR180">
        <v>47.77710903466</v>
      </c>
      <c r="AS180">
        <v>8.99755859375</v>
      </c>
    </row>
    <row r="181" spans="1:45" x14ac:dyDescent="0.25">
      <c r="A181" t="s">
        <v>294</v>
      </c>
      <c r="B181" t="s">
        <v>295</v>
      </c>
      <c r="C181" t="s">
        <v>1175</v>
      </c>
      <c r="D181" s="1" t="s">
        <v>746</v>
      </c>
      <c r="E181" s="1">
        <f t="shared" si="2"/>
        <v>32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3">
        <v>64.414275169372601</v>
      </c>
      <c r="M181" s="3">
        <v>44.53</v>
      </c>
      <c r="N181" s="3">
        <v>1</v>
      </c>
      <c r="O181" s="3">
        <v>3</v>
      </c>
      <c r="P181" s="3">
        <v>7</v>
      </c>
      <c r="Q181" s="3">
        <v>17</v>
      </c>
      <c r="R181" s="4">
        <v>53.183920145034797</v>
      </c>
      <c r="S181" s="4">
        <v>47.66</v>
      </c>
      <c r="T181" s="4">
        <v>1</v>
      </c>
      <c r="U181" s="4">
        <v>3</v>
      </c>
      <c r="V181" s="4">
        <v>7</v>
      </c>
      <c r="W181" s="4">
        <v>15</v>
      </c>
      <c r="X181" s="5">
        <v>0</v>
      </c>
      <c r="Y181" s="5">
        <v>0</v>
      </c>
      <c r="Z181" s="5">
        <v>0</v>
      </c>
      <c r="AA181" s="5">
        <v>0</v>
      </c>
      <c r="AB181" s="5">
        <v>0</v>
      </c>
      <c r="AC181" s="5">
        <v>0</v>
      </c>
      <c r="AD181" s="6">
        <v>37.303081989288302</v>
      </c>
      <c r="AE181" s="6">
        <v>30.86</v>
      </c>
      <c r="AF181" s="6">
        <v>1</v>
      </c>
      <c r="AG181" s="6">
        <v>2</v>
      </c>
      <c r="AH181" s="6">
        <v>4</v>
      </c>
      <c r="AI181" s="6">
        <v>10</v>
      </c>
      <c r="AJ181" s="7">
        <v>53.9382836818695</v>
      </c>
      <c r="AK181" s="7">
        <v>44.53</v>
      </c>
      <c r="AL181" s="7">
        <v>1</v>
      </c>
      <c r="AM181" s="7">
        <v>3</v>
      </c>
      <c r="AN181" s="7">
        <v>7</v>
      </c>
      <c r="AO181" s="7">
        <v>14</v>
      </c>
      <c r="AP181" s="1" t="s">
        <v>1231</v>
      </c>
      <c r="AQ181">
        <v>256</v>
      </c>
      <c r="AR181">
        <v>27.260099424660002</v>
      </c>
      <c r="AS181">
        <v>6.59521484375</v>
      </c>
    </row>
    <row r="182" spans="1:45" x14ac:dyDescent="0.25">
      <c r="A182" t="s">
        <v>248</v>
      </c>
      <c r="B182" t="s">
        <v>249</v>
      </c>
      <c r="C182" t="s">
        <v>1000</v>
      </c>
      <c r="D182" s="1" t="s">
        <v>746</v>
      </c>
      <c r="E182" s="1">
        <f t="shared" si="2"/>
        <v>18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3">
        <v>39.344630479812601</v>
      </c>
      <c r="M182" s="3">
        <v>40.46</v>
      </c>
      <c r="N182" s="3">
        <v>2</v>
      </c>
      <c r="O182" s="3">
        <v>10</v>
      </c>
      <c r="P182" s="3">
        <v>10</v>
      </c>
      <c r="Q182" s="3">
        <v>12</v>
      </c>
      <c r="R182" s="4">
        <v>17.522948741912799</v>
      </c>
      <c r="S182" s="4">
        <v>14.25</v>
      </c>
      <c r="T182" s="4">
        <v>2</v>
      </c>
      <c r="U182" s="4">
        <v>4</v>
      </c>
      <c r="V182" s="4">
        <v>4</v>
      </c>
      <c r="W182" s="4">
        <v>6</v>
      </c>
      <c r="X182" s="5">
        <v>22.2692453861237</v>
      </c>
      <c r="Y182" s="5">
        <v>22.51</v>
      </c>
      <c r="Z182" s="5">
        <v>2</v>
      </c>
      <c r="AA182" s="5">
        <v>5</v>
      </c>
      <c r="AB182" s="5">
        <v>5</v>
      </c>
      <c r="AC182" s="5">
        <v>8</v>
      </c>
      <c r="AD182" s="6">
        <v>32.169984102249103</v>
      </c>
      <c r="AE182" s="6">
        <v>32.76</v>
      </c>
      <c r="AF182" s="6">
        <v>2</v>
      </c>
      <c r="AG182" s="6">
        <v>7</v>
      </c>
      <c r="AH182" s="6">
        <v>7</v>
      </c>
      <c r="AI182" s="6">
        <v>10</v>
      </c>
      <c r="AJ182" s="7">
        <v>0</v>
      </c>
      <c r="AK182" s="7">
        <v>0</v>
      </c>
      <c r="AL182" s="7">
        <v>0</v>
      </c>
      <c r="AM182" s="7">
        <v>0</v>
      </c>
      <c r="AN182" s="7">
        <v>0</v>
      </c>
      <c r="AO182" s="7">
        <v>0</v>
      </c>
      <c r="AP182" s="1" t="s">
        <v>1231</v>
      </c>
      <c r="AQ182">
        <v>351</v>
      </c>
      <c r="AR182">
        <v>41.183963654659998</v>
      </c>
      <c r="AS182">
        <v>6.17626953125</v>
      </c>
    </row>
    <row r="183" spans="1:45" x14ac:dyDescent="0.25">
      <c r="A183" t="s">
        <v>518</v>
      </c>
      <c r="B183" t="s">
        <v>519</v>
      </c>
      <c r="C183" t="s">
        <v>1176</v>
      </c>
      <c r="D183" s="1" t="s">
        <v>746</v>
      </c>
      <c r="E183" s="1">
        <f t="shared" si="2"/>
        <v>3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3">
        <v>3.0220959186553999</v>
      </c>
      <c r="M183" s="3">
        <v>13.33</v>
      </c>
      <c r="N183" s="3">
        <v>2</v>
      </c>
      <c r="O183" s="3">
        <v>1</v>
      </c>
      <c r="P183" s="3">
        <v>1</v>
      </c>
      <c r="Q183" s="3">
        <v>1</v>
      </c>
      <c r="R183" s="4">
        <v>5.9528639316558802</v>
      </c>
      <c r="S183" s="4">
        <v>42.22</v>
      </c>
      <c r="T183" s="4">
        <v>2</v>
      </c>
      <c r="U183" s="4">
        <v>2</v>
      </c>
      <c r="V183" s="4">
        <v>2</v>
      </c>
      <c r="W183" s="4">
        <v>2</v>
      </c>
      <c r="X183" s="5">
        <v>0</v>
      </c>
      <c r="Y183" s="5">
        <v>0</v>
      </c>
      <c r="Z183" s="5">
        <v>0</v>
      </c>
      <c r="AA183" s="5">
        <v>0</v>
      </c>
      <c r="AB183" s="5">
        <v>0</v>
      </c>
      <c r="AC183" s="5">
        <v>0</v>
      </c>
      <c r="AD183" s="6">
        <v>6.8368375301361102</v>
      </c>
      <c r="AE183" s="6">
        <v>42.22</v>
      </c>
      <c r="AF183" s="6">
        <v>2</v>
      </c>
      <c r="AG183" s="6">
        <v>2</v>
      </c>
      <c r="AH183" s="6">
        <v>2</v>
      </c>
      <c r="AI183" s="6">
        <v>2</v>
      </c>
      <c r="AJ183" s="7">
        <v>7.24057912826538</v>
      </c>
      <c r="AK183" s="7">
        <v>42.22</v>
      </c>
      <c r="AL183" s="7">
        <v>2</v>
      </c>
      <c r="AM183" s="7">
        <v>2</v>
      </c>
      <c r="AN183" s="7">
        <v>2</v>
      </c>
      <c r="AO183" s="7">
        <v>2</v>
      </c>
      <c r="AP183" s="1" t="s">
        <v>1231</v>
      </c>
      <c r="AQ183">
        <v>90</v>
      </c>
      <c r="AR183">
        <v>10.51265625466</v>
      </c>
      <c r="AS183">
        <v>9.36376953125</v>
      </c>
    </row>
    <row r="184" spans="1:45" x14ac:dyDescent="0.25">
      <c r="A184" t="s">
        <v>442</v>
      </c>
      <c r="B184" t="s">
        <v>443</v>
      </c>
      <c r="C184" t="s">
        <v>1003</v>
      </c>
      <c r="D184" s="1" t="s">
        <v>746</v>
      </c>
      <c r="E184" s="1">
        <f t="shared" si="2"/>
        <v>4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  <c r="K184" s="2">
        <v>0</v>
      </c>
      <c r="L184" s="3">
        <v>9.4820582866668701</v>
      </c>
      <c r="M184" s="3">
        <v>29.36</v>
      </c>
      <c r="N184" s="3">
        <v>1</v>
      </c>
      <c r="O184" s="3">
        <v>2</v>
      </c>
      <c r="P184" s="3">
        <v>2</v>
      </c>
      <c r="Q184" s="3">
        <v>3</v>
      </c>
      <c r="R184" s="4">
        <v>3.5587494373321502</v>
      </c>
      <c r="S184" s="4">
        <v>13.76</v>
      </c>
      <c r="T184" s="4">
        <v>1</v>
      </c>
      <c r="U184" s="4">
        <v>1</v>
      </c>
      <c r="V184" s="4">
        <v>1</v>
      </c>
      <c r="W184" s="4">
        <v>1</v>
      </c>
      <c r="X184" s="5">
        <v>0</v>
      </c>
      <c r="Y184" s="5">
        <v>0</v>
      </c>
      <c r="Z184" s="5">
        <v>0</v>
      </c>
      <c r="AA184" s="5">
        <v>0</v>
      </c>
      <c r="AB184" s="5">
        <v>0</v>
      </c>
      <c r="AC184" s="5">
        <v>0</v>
      </c>
      <c r="AD184" s="6">
        <v>3.89023733139038</v>
      </c>
      <c r="AE184" s="6">
        <v>13.76</v>
      </c>
      <c r="AF184" s="6">
        <v>1</v>
      </c>
      <c r="AG184" s="6">
        <v>1</v>
      </c>
      <c r="AH184" s="6">
        <v>1</v>
      </c>
      <c r="AI184" s="6">
        <v>1</v>
      </c>
      <c r="AJ184" s="7">
        <v>12.0711455345154</v>
      </c>
      <c r="AK184" s="7">
        <v>38.53</v>
      </c>
      <c r="AL184" s="7">
        <v>1</v>
      </c>
      <c r="AM184" s="7">
        <v>3</v>
      </c>
      <c r="AN184" s="7">
        <v>3</v>
      </c>
      <c r="AO184" s="7">
        <v>4</v>
      </c>
      <c r="AP184" s="1" t="s">
        <v>1231</v>
      </c>
      <c r="AQ184">
        <v>109</v>
      </c>
      <c r="AR184">
        <v>12.29841368466</v>
      </c>
      <c r="AS184">
        <v>9.70068359375</v>
      </c>
    </row>
    <row r="185" spans="1:45" x14ac:dyDescent="0.25">
      <c r="A185" t="s">
        <v>292</v>
      </c>
      <c r="B185" t="s">
        <v>293</v>
      </c>
      <c r="C185" t="s">
        <v>1004</v>
      </c>
      <c r="D185" s="1" t="s">
        <v>746</v>
      </c>
      <c r="E185" s="1">
        <f t="shared" si="2"/>
        <v>19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3">
        <v>36.099989891052203</v>
      </c>
      <c r="M185" s="3">
        <v>35.81</v>
      </c>
      <c r="N185" s="3">
        <v>1</v>
      </c>
      <c r="O185" s="3">
        <v>3</v>
      </c>
      <c r="P185" s="3">
        <v>7</v>
      </c>
      <c r="Q185" s="3">
        <v>11</v>
      </c>
      <c r="R185" s="4">
        <v>28.116261720657299</v>
      </c>
      <c r="S185" s="4">
        <v>37.99</v>
      </c>
      <c r="T185" s="4">
        <v>1</v>
      </c>
      <c r="U185" s="4">
        <v>3</v>
      </c>
      <c r="V185" s="4">
        <v>7</v>
      </c>
      <c r="W185" s="4">
        <v>8</v>
      </c>
      <c r="X185" s="5">
        <v>0</v>
      </c>
      <c r="Y185" s="5">
        <v>0</v>
      </c>
      <c r="Z185" s="5">
        <v>0</v>
      </c>
      <c r="AA185" s="5">
        <v>0</v>
      </c>
      <c r="AB185" s="5">
        <v>0</v>
      </c>
      <c r="AC185" s="5">
        <v>0</v>
      </c>
      <c r="AD185" s="6">
        <v>33.589642047882101</v>
      </c>
      <c r="AE185" s="6">
        <v>35.81</v>
      </c>
      <c r="AF185" s="6">
        <v>2</v>
      </c>
      <c r="AG185" s="6">
        <v>4</v>
      </c>
      <c r="AH185" s="6">
        <v>8</v>
      </c>
      <c r="AI185" s="6">
        <v>10</v>
      </c>
      <c r="AJ185" s="7">
        <v>35.624488115310697</v>
      </c>
      <c r="AK185" s="7">
        <v>37.99</v>
      </c>
      <c r="AL185" s="7">
        <v>1</v>
      </c>
      <c r="AM185" s="7">
        <v>3</v>
      </c>
      <c r="AN185" s="7">
        <v>7</v>
      </c>
      <c r="AO185" s="7">
        <v>10</v>
      </c>
      <c r="AP185" s="1" t="s">
        <v>1231</v>
      </c>
      <c r="AQ185">
        <v>229</v>
      </c>
      <c r="AR185">
        <v>25.31814972466</v>
      </c>
      <c r="AS185">
        <v>10.15478515625</v>
      </c>
    </row>
    <row r="186" spans="1:45" x14ac:dyDescent="0.25">
      <c r="A186" t="s">
        <v>337</v>
      </c>
      <c r="B186" t="s">
        <v>338</v>
      </c>
      <c r="C186" t="s">
        <v>778</v>
      </c>
      <c r="D186" s="1" t="s">
        <v>746</v>
      </c>
      <c r="E186" s="1">
        <f t="shared" si="2"/>
        <v>14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3">
        <v>20.452793598174999</v>
      </c>
      <c r="M186" s="3">
        <v>14.51</v>
      </c>
      <c r="N186" s="3">
        <v>3</v>
      </c>
      <c r="O186" s="3">
        <v>2</v>
      </c>
      <c r="P186" s="3">
        <v>5</v>
      </c>
      <c r="Q186" s="3">
        <v>7</v>
      </c>
      <c r="R186" s="4">
        <v>19.703806638717701</v>
      </c>
      <c r="S186" s="4">
        <v>17.62</v>
      </c>
      <c r="T186" s="4">
        <v>3</v>
      </c>
      <c r="U186" s="4">
        <v>3</v>
      </c>
      <c r="V186" s="4">
        <v>6</v>
      </c>
      <c r="W186" s="4">
        <v>7</v>
      </c>
      <c r="X186" s="5">
        <v>0</v>
      </c>
      <c r="Y186" s="5">
        <v>0</v>
      </c>
      <c r="Z186" s="5">
        <v>0</v>
      </c>
      <c r="AA186" s="5">
        <v>0</v>
      </c>
      <c r="AB186" s="5">
        <v>0</v>
      </c>
      <c r="AC186" s="5">
        <v>0</v>
      </c>
      <c r="AD186" s="6">
        <v>5.75229692459106</v>
      </c>
      <c r="AE186" s="6">
        <v>5.7</v>
      </c>
      <c r="AF186" s="6">
        <v>4</v>
      </c>
      <c r="AG186" s="6">
        <v>2</v>
      </c>
      <c r="AH186" s="6">
        <v>2</v>
      </c>
      <c r="AI186" s="6">
        <v>2</v>
      </c>
      <c r="AJ186" s="7">
        <v>14.556334257125901</v>
      </c>
      <c r="AK186" s="7">
        <v>9.07</v>
      </c>
      <c r="AL186" s="7">
        <v>2</v>
      </c>
      <c r="AM186" s="7">
        <v>1</v>
      </c>
      <c r="AN186" s="7">
        <v>3</v>
      </c>
      <c r="AO186" s="7">
        <v>5</v>
      </c>
      <c r="AP186" s="1" t="s">
        <v>1231</v>
      </c>
      <c r="AQ186">
        <v>386</v>
      </c>
      <c r="AR186">
        <v>41.978623464659997</v>
      </c>
      <c r="AS186">
        <v>9.78857421875</v>
      </c>
    </row>
    <row r="187" spans="1:45" x14ac:dyDescent="0.25">
      <c r="A187" t="s">
        <v>420</v>
      </c>
      <c r="B187" t="s">
        <v>421</v>
      </c>
      <c r="C187" t="s">
        <v>1008</v>
      </c>
      <c r="D187" s="1" t="s">
        <v>746</v>
      </c>
      <c r="E187" s="1">
        <f t="shared" si="2"/>
        <v>14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3">
        <v>20.916431903839101</v>
      </c>
      <c r="M187" s="3">
        <v>22.78</v>
      </c>
      <c r="N187" s="3">
        <v>1</v>
      </c>
      <c r="O187" s="3">
        <v>1</v>
      </c>
      <c r="P187" s="3">
        <v>3</v>
      </c>
      <c r="Q187" s="3">
        <v>6</v>
      </c>
      <c r="R187" s="4">
        <v>33.852023124694803</v>
      </c>
      <c r="S187" s="4">
        <v>22.78</v>
      </c>
      <c r="T187" s="4">
        <v>1</v>
      </c>
      <c r="U187" s="4">
        <v>1</v>
      </c>
      <c r="V187" s="4">
        <v>3</v>
      </c>
      <c r="W187" s="4">
        <v>8</v>
      </c>
      <c r="X187" s="5">
        <v>0</v>
      </c>
      <c r="Y187" s="5">
        <v>0</v>
      </c>
      <c r="Z187" s="5">
        <v>0</v>
      </c>
      <c r="AA187" s="5">
        <v>0</v>
      </c>
      <c r="AB187" s="5">
        <v>0</v>
      </c>
      <c r="AC187" s="5">
        <v>0</v>
      </c>
      <c r="AD187" s="6">
        <v>35.0989508628845</v>
      </c>
      <c r="AE187" s="6">
        <v>22.78</v>
      </c>
      <c r="AF187" s="6">
        <v>1</v>
      </c>
      <c r="AG187" s="6">
        <v>1</v>
      </c>
      <c r="AH187" s="6">
        <v>3</v>
      </c>
      <c r="AI187" s="6">
        <v>9</v>
      </c>
      <c r="AJ187" s="7">
        <v>40.948774814605699</v>
      </c>
      <c r="AK187" s="7">
        <v>22.78</v>
      </c>
      <c r="AL187" s="7">
        <v>1</v>
      </c>
      <c r="AM187" s="7">
        <v>1</v>
      </c>
      <c r="AN187" s="7">
        <v>3</v>
      </c>
      <c r="AO187" s="7">
        <v>11</v>
      </c>
      <c r="AP187" s="1" t="s">
        <v>1231</v>
      </c>
      <c r="AQ187">
        <v>180</v>
      </c>
      <c r="AR187">
        <v>19.918752884660002</v>
      </c>
      <c r="AS187">
        <v>6.88818359375</v>
      </c>
    </row>
    <row r="188" spans="1:45" x14ac:dyDescent="0.25">
      <c r="A188" t="s">
        <v>424</v>
      </c>
      <c r="B188" t="s">
        <v>425</v>
      </c>
      <c r="C188" t="s">
        <v>1179</v>
      </c>
      <c r="D188" s="1" t="s">
        <v>746</v>
      </c>
      <c r="E188" s="1">
        <f t="shared" si="2"/>
        <v>5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  <c r="L188" s="3">
        <v>6.9804732799530003</v>
      </c>
      <c r="M188" s="3">
        <v>31.43</v>
      </c>
      <c r="N188" s="3">
        <v>1</v>
      </c>
      <c r="O188" s="3">
        <v>2</v>
      </c>
      <c r="P188" s="3">
        <v>2</v>
      </c>
      <c r="Q188" s="3">
        <v>2</v>
      </c>
      <c r="R188" s="4">
        <v>9.9779014587402308</v>
      </c>
      <c r="S188" s="4">
        <v>31.43</v>
      </c>
      <c r="T188" s="4">
        <v>1</v>
      </c>
      <c r="U188" s="4">
        <v>2</v>
      </c>
      <c r="V188" s="4">
        <v>2</v>
      </c>
      <c r="W188" s="4">
        <v>3</v>
      </c>
      <c r="X188" s="5">
        <v>0</v>
      </c>
      <c r="Y188" s="5">
        <v>0</v>
      </c>
      <c r="Z188" s="5">
        <v>0</v>
      </c>
      <c r="AA188" s="5">
        <v>0</v>
      </c>
      <c r="AB188" s="5">
        <v>0</v>
      </c>
      <c r="AC188" s="5">
        <v>0</v>
      </c>
      <c r="AD188" s="6">
        <v>6.6332945823669398</v>
      </c>
      <c r="AE188" s="6">
        <v>31.43</v>
      </c>
      <c r="AF188" s="6">
        <v>1</v>
      </c>
      <c r="AG188" s="6">
        <v>2</v>
      </c>
      <c r="AH188" s="6">
        <v>2</v>
      </c>
      <c r="AI188" s="6">
        <v>2</v>
      </c>
      <c r="AJ188" s="7">
        <v>7.1111555099487296</v>
      </c>
      <c r="AK188" s="7">
        <v>31.43</v>
      </c>
      <c r="AL188" s="7">
        <v>1</v>
      </c>
      <c r="AM188" s="7">
        <v>2</v>
      </c>
      <c r="AN188" s="7">
        <v>2</v>
      </c>
      <c r="AO188" s="7">
        <v>2</v>
      </c>
      <c r="AP188" s="1" t="s">
        <v>1231</v>
      </c>
      <c r="AQ188">
        <v>105</v>
      </c>
      <c r="AR188">
        <v>11.625195224660001</v>
      </c>
      <c r="AS188">
        <v>9.01220703125</v>
      </c>
    </row>
    <row r="189" spans="1:45" x14ac:dyDescent="0.25">
      <c r="A189" t="s">
        <v>401</v>
      </c>
      <c r="B189" t="s">
        <v>402</v>
      </c>
      <c r="C189" t="s">
        <v>1012</v>
      </c>
      <c r="D189" s="1" t="s">
        <v>746</v>
      </c>
      <c r="E189" s="1">
        <f t="shared" si="2"/>
        <v>7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3">
        <v>7.7829487323761004</v>
      </c>
      <c r="M189" s="3">
        <v>9.41</v>
      </c>
      <c r="N189" s="3">
        <v>5</v>
      </c>
      <c r="O189" s="3">
        <v>2</v>
      </c>
      <c r="P189" s="3">
        <v>2</v>
      </c>
      <c r="Q189" s="3">
        <v>3</v>
      </c>
      <c r="R189" s="4">
        <v>11.635183572769201</v>
      </c>
      <c r="S189" s="4">
        <v>13.59</v>
      </c>
      <c r="T189" s="4">
        <v>5</v>
      </c>
      <c r="U189" s="4">
        <v>3</v>
      </c>
      <c r="V189" s="4">
        <v>3</v>
      </c>
      <c r="W189" s="4">
        <v>4</v>
      </c>
      <c r="X189" s="5">
        <v>0</v>
      </c>
      <c r="Y189" s="5">
        <v>0</v>
      </c>
      <c r="Z189" s="5">
        <v>0</v>
      </c>
      <c r="AA189" s="5">
        <v>0</v>
      </c>
      <c r="AB189" s="5">
        <v>0</v>
      </c>
      <c r="AC189" s="5">
        <v>0</v>
      </c>
      <c r="AD189" s="6">
        <v>14.666397333145101</v>
      </c>
      <c r="AE189" s="6">
        <v>9.41</v>
      </c>
      <c r="AF189" s="6">
        <v>5</v>
      </c>
      <c r="AG189" s="6">
        <v>2</v>
      </c>
      <c r="AH189" s="6">
        <v>2</v>
      </c>
      <c r="AI189" s="6">
        <v>5</v>
      </c>
      <c r="AJ189" s="7">
        <v>19.110596895217899</v>
      </c>
      <c r="AK189" s="7">
        <v>13.59</v>
      </c>
      <c r="AL189" s="7">
        <v>5</v>
      </c>
      <c r="AM189" s="7">
        <v>3</v>
      </c>
      <c r="AN189" s="7">
        <v>3</v>
      </c>
      <c r="AO189" s="7">
        <v>6</v>
      </c>
      <c r="AP189" s="1" t="s">
        <v>1231</v>
      </c>
      <c r="AQ189">
        <v>287</v>
      </c>
      <c r="AR189">
        <v>31.014117174660001</v>
      </c>
      <c r="AS189">
        <v>5.37646484375</v>
      </c>
    </row>
    <row r="190" spans="1:45" x14ac:dyDescent="0.25">
      <c r="A190" t="s">
        <v>551</v>
      </c>
      <c r="B190" t="s">
        <v>552</v>
      </c>
      <c r="C190" t="s">
        <v>552</v>
      </c>
      <c r="D190" s="1" t="s">
        <v>746</v>
      </c>
      <c r="E190" s="1">
        <f t="shared" si="2"/>
        <v>3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3">
        <v>3.9202084541320801</v>
      </c>
      <c r="M190" s="3">
        <v>12.28</v>
      </c>
      <c r="N190" s="3">
        <v>2</v>
      </c>
      <c r="O190" s="3">
        <v>1</v>
      </c>
      <c r="P190" s="3">
        <v>1</v>
      </c>
      <c r="Q190" s="3">
        <v>1</v>
      </c>
      <c r="R190" s="4">
        <v>7.3954200744628897</v>
      </c>
      <c r="S190" s="4">
        <v>12.28</v>
      </c>
      <c r="T190" s="4">
        <v>2</v>
      </c>
      <c r="U190" s="4">
        <v>1</v>
      </c>
      <c r="V190" s="4">
        <v>1</v>
      </c>
      <c r="W190" s="4">
        <v>2</v>
      </c>
      <c r="X190" s="5">
        <v>0</v>
      </c>
      <c r="Y190" s="5">
        <v>0</v>
      </c>
      <c r="Z190" s="5">
        <v>0</v>
      </c>
      <c r="AA190" s="5">
        <v>0</v>
      </c>
      <c r="AB190" s="5">
        <v>0</v>
      </c>
      <c r="AC190" s="5">
        <v>0</v>
      </c>
      <c r="AD190" s="6">
        <v>9.9273626804351807</v>
      </c>
      <c r="AE190" s="6">
        <v>19.3</v>
      </c>
      <c r="AF190" s="6">
        <v>5</v>
      </c>
      <c r="AG190" s="6">
        <v>2</v>
      </c>
      <c r="AH190" s="6">
        <v>2</v>
      </c>
      <c r="AI190" s="6">
        <v>3</v>
      </c>
      <c r="AJ190" s="7">
        <v>3.7820022106170699</v>
      </c>
      <c r="AK190" s="7">
        <v>12.28</v>
      </c>
      <c r="AL190" s="7">
        <v>2</v>
      </c>
      <c r="AM190" s="7">
        <v>1</v>
      </c>
      <c r="AN190" s="7">
        <v>1</v>
      </c>
      <c r="AO190" s="7">
        <v>1</v>
      </c>
      <c r="AP190" s="1" t="s">
        <v>1231</v>
      </c>
      <c r="AQ190">
        <v>114</v>
      </c>
      <c r="AR190">
        <v>12.962880134660001</v>
      </c>
      <c r="AS190">
        <v>9.70068359375</v>
      </c>
    </row>
    <row r="191" spans="1:45" x14ac:dyDescent="0.25">
      <c r="A191" t="s">
        <v>416</v>
      </c>
      <c r="B191" t="s">
        <v>417</v>
      </c>
      <c r="C191" t="s">
        <v>418</v>
      </c>
      <c r="D191" s="1" t="s">
        <v>746</v>
      </c>
      <c r="E191" s="1">
        <f t="shared" si="2"/>
        <v>8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3">
        <v>12.841125249862699</v>
      </c>
      <c r="M191" s="3">
        <v>16.739999999999998</v>
      </c>
      <c r="N191" s="3">
        <v>3</v>
      </c>
      <c r="O191" s="3">
        <v>2</v>
      </c>
      <c r="P191" s="3">
        <v>2</v>
      </c>
      <c r="Q191" s="3">
        <v>4</v>
      </c>
      <c r="R191" s="4">
        <v>15.2776997089386</v>
      </c>
      <c r="S191" s="4">
        <v>20.260000000000002</v>
      </c>
      <c r="T191" s="4">
        <v>1</v>
      </c>
      <c r="U191" s="4">
        <v>2</v>
      </c>
      <c r="V191" s="4">
        <v>2</v>
      </c>
      <c r="W191" s="4">
        <v>4</v>
      </c>
      <c r="X191" s="5">
        <v>0</v>
      </c>
      <c r="Y191" s="5">
        <v>0</v>
      </c>
      <c r="Z191" s="5">
        <v>0</v>
      </c>
      <c r="AA191" s="5">
        <v>0</v>
      </c>
      <c r="AB191" s="5">
        <v>0</v>
      </c>
      <c r="AC191" s="5">
        <v>0</v>
      </c>
      <c r="AD191" s="6">
        <v>12.437364578247101</v>
      </c>
      <c r="AE191" s="6">
        <v>16.739999999999998</v>
      </c>
      <c r="AF191" s="6">
        <v>3</v>
      </c>
      <c r="AG191" s="6">
        <v>2</v>
      </c>
      <c r="AH191" s="6">
        <v>2</v>
      </c>
      <c r="AI191" s="6">
        <v>3</v>
      </c>
      <c r="AJ191" s="7">
        <v>24.977715015411398</v>
      </c>
      <c r="AK191" s="7">
        <v>26.87</v>
      </c>
      <c r="AL191" s="7">
        <v>3</v>
      </c>
      <c r="AM191" s="7">
        <v>3</v>
      </c>
      <c r="AN191" s="7">
        <v>3</v>
      </c>
      <c r="AO191" s="7">
        <v>7</v>
      </c>
      <c r="AP191" s="1" t="s">
        <v>1231</v>
      </c>
      <c r="AQ191">
        <v>227</v>
      </c>
      <c r="AR191">
        <v>24.709165774660001</v>
      </c>
      <c r="AS191">
        <v>4.56396484375</v>
      </c>
    </row>
    <row r="192" spans="1:45" x14ac:dyDescent="0.25">
      <c r="A192" t="s">
        <v>463</v>
      </c>
      <c r="B192" t="s">
        <v>464</v>
      </c>
      <c r="C192" t="s">
        <v>1015</v>
      </c>
      <c r="D192" s="1" t="s">
        <v>746</v>
      </c>
      <c r="E192" s="1">
        <f t="shared" si="2"/>
        <v>7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3">
        <v>2.3917601108550999</v>
      </c>
      <c r="M192" s="3">
        <v>6.06</v>
      </c>
      <c r="N192" s="3">
        <v>1</v>
      </c>
      <c r="O192" s="3">
        <v>1</v>
      </c>
      <c r="P192" s="3">
        <v>1</v>
      </c>
      <c r="Q192" s="3">
        <v>1</v>
      </c>
      <c r="R192" s="4">
        <v>19.9159688949585</v>
      </c>
      <c r="S192" s="4">
        <v>35.86</v>
      </c>
      <c r="T192" s="4">
        <v>1</v>
      </c>
      <c r="U192" s="4">
        <v>6</v>
      </c>
      <c r="V192" s="4">
        <v>6</v>
      </c>
      <c r="W192" s="4">
        <v>6</v>
      </c>
      <c r="X192" s="5">
        <v>0</v>
      </c>
      <c r="Y192" s="5">
        <v>0</v>
      </c>
      <c r="Z192" s="5">
        <v>0</v>
      </c>
      <c r="AA192" s="5">
        <v>0</v>
      </c>
      <c r="AB192" s="5">
        <v>0</v>
      </c>
      <c r="AC192" s="5">
        <v>0</v>
      </c>
      <c r="AD192" s="6">
        <v>13.9965677261353</v>
      </c>
      <c r="AE192" s="6">
        <v>31.31</v>
      </c>
      <c r="AF192" s="6">
        <v>1</v>
      </c>
      <c r="AG192" s="6">
        <v>5</v>
      </c>
      <c r="AH192" s="6">
        <v>5</v>
      </c>
      <c r="AI192" s="6">
        <v>5</v>
      </c>
      <c r="AJ192" s="7">
        <v>11.639139652252201</v>
      </c>
      <c r="AK192" s="7">
        <v>22.73</v>
      </c>
      <c r="AL192" s="7">
        <v>1</v>
      </c>
      <c r="AM192" s="7">
        <v>3</v>
      </c>
      <c r="AN192" s="7">
        <v>3</v>
      </c>
      <c r="AO192" s="7">
        <v>3</v>
      </c>
      <c r="AP192" s="1" t="s">
        <v>1231</v>
      </c>
      <c r="AQ192">
        <v>198</v>
      </c>
      <c r="AR192">
        <v>21.785719954659999</v>
      </c>
      <c r="AS192">
        <v>6.35400390625</v>
      </c>
    </row>
    <row r="193" spans="1:45" x14ac:dyDescent="0.25">
      <c r="A193" t="s">
        <v>546</v>
      </c>
      <c r="B193" t="s">
        <v>547</v>
      </c>
      <c r="C193" t="s">
        <v>547</v>
      </c>
      <c r="D193" s="1" t="s">
        <v>746</v>
      </c>
      <c r="E193" s="1">
        <f t="shared" si="2"/>
        <v>2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L193" s="3">
        <v>2.9730288982391402</v>
      </c>
      <c r="M193" s="3">
        <v>7.45</v>
      </c>
      <c r="N193" s="3">
        <v>1</v>
      </c>
      <c r="O193" s="3">
        <v>1</v>
      </c>
      <c r="P193" s="3">
        <v>1</v>
      </c>
      <c r="Q193" s="3">
        <v>1</v>
      </c>
      <c r="R193" s="4">
        <v>3.6814100742340101</v>
      </c>
      <c r="S193" s="4">
        <v>7.45</v>
      </c>
      <c r="T193" s="4">
        <v>1</v>
      </c>
      <c r="U193" s="4">
        <v>1</v>
      </c>
      <c r="V193" s="4">
        <v>1</v>
      </c>
      <c r="W193" s="4">
        <v>1</v>
      </c>
      <c r="X193" s="5">
        <v>0</v>
      </c>
      <c r="Y193" s="5">
        <v>0</v>
      </c>
      <c r="Z193" s="5">
        <v>0</v>
      </c>
      <c r="AA193" s="5">
        <v>0</v>
      </c>
      <c r="AB193" s="5">
        <v>0</v>
      </c>
      <c r="AC193" s="5">
        <v>0</v>
      </c>
      <c r="AD193" s="6">
        <v>8.6828927993774396</v>
      </c>
      <c r="AE193" s="6">
        <v>19.149999999999999</v>
      </c>
      <c r="AF193" s="6">
        <v>1</v>
      </c>
      <c r="AG193" s="6">
        <v>3</v>
      </c>
      <c r="AH193" s="6">
        <v>3</v>
      </c>
      <c r="AI193" s="6">
        <v>3</v>
      </c>
      <c r="AJ193" s="7">
        <v>8.8897798061370903</v>
      </c>
      <c r="AK193" s="7">
        <v>19.149999999999999</v>
      </c>
      <c r="AL193" s="7">
        <v>1</v>
      </c>
      <c r="AM193" s="7">
        <v>3</v>
      </c>
      <c r="AN193" s="7">
        <v>3</v>
      </c>
      <c r="AO193" s="7">
        <v>3</v>
      </c>
      <c r="AP193" s="1" t="s">
        <v>1231</v>
      </c>
      <c r="AQ193">
        <v>188</v>
      </c>
      <c r="AR193">
        <v>20.57194022466</v>
      </c>
      <c r="AS193">
        <v>9.04150390625</v>
      </c>
    </row>
    <row r="194" spans="1:45" x14ac:dyDescent="0.25">
      <c r="A194" t="s">
        <v>350</v>
      </c>
      <c r="B194" t="s">
        <v>351</v>
      </c>
      <c r="C194" t="s">
        <v>1016</v>
      </c>
      <c r="D194" s="1" t="s">
        <v>746</v>
      </c>
      <c r="E194" s="1">
        <f t="shared" si="2"/>
        <v>11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3">
        <v>18.574974536895802</v>
      </c>
      <c r="M194" s="3">
        <v>29.41</v>
      </c>
      <c r="N194" s="3">
        <v>4</v>
      </c>
      <c r="O194" s="3">
        <v>1</v>
      </c>
      <c r="P194" s="3">
        <v>5</v>
      </c>
      <c r="Q194" s="3">
        <v>6</v>
      </c>
      <c r="R194" s="4">
        <v>15.1385607719421</v>
      </c>
      <c r="S194" s="4">
        <v>29.41</v>
      </c>
      <c r="T194" s="4">
        <v>6</v>
      </c>
      <c r="U194" s="4">
        <v>1</v>
      </c>
      <c r="V194" s="4">
        <v>5</v>
      </c>
      <c r="W194" s="4">
        <v>5</v>
      </c>
      <c r="X194" s="5">
        <v>18.3080184459686</v>
      </c>
      <c r="Y194" s="5">
        <v>18.100000000000001</v>
      </c>
      <c r="Z194" s="5">
        <v>7</v>
      </c>
      <c r="AA194" s="5">
        <v>2</v>
      </c>
      <c r="AB194" s="5">
        <v>2</v>
      </c>
      <c r="AC194" s="5">
        <v>5</v>
      </c>
      <c r="AD194" s="6">
        <v>29.6115593910217</v>
      </c>
      <c r="AE194" s="6">
        <v>35.29</v>
      </c>
      <c r="AF194" s="6">
        <v>2</v>
      </c>
      <c r="AG194" s="6">
        <v>1</v>
      </c>
      <c r="AH194" s="6">
        <v>6</v>
      </c>
      <c r="AI194" s="6">
        <v>9</v>
      </c>
      <c r="AJ194" s="7">
        <v>0</v>
      </c>
      <c r="AK194" s="7">
        <v>0</v>
      </c>
      <c r="AL194" s="7">
        <v>0</v>
      </c>
      <c r="AM194" s="7">
        <v>0</v>
      </c>
      <c r="AN194" s="7">
        <v>0</v>
      </c>
      <c r="AO194" s="7">
        <v>0</v>
      </c>
      <c r="AP194" s="1" t="s">
        <v>1231</v>
      </c>
      <c r="AQ194">
        <v>221</v>
      </c>
      <c r="AR194">
        <v>24.966409714659999</v>
      </c>
      <c r="AS194">
        <v>10.46240234375</v>
      </c>
    </row>
    <row r="195" spans="1:45" x14ac:dyDescent="0.25">
      <c r="A195" t="s">
        <v>434</v>
      </c>
      <c r="B195" t="s">
        <v>435</v>
      </c>
      <c r="C195" t="s">
        <v>1180</v>
      </c>
      <c r="D195" s="1" t="s">
        <v>746</v>
      </c>
      <c r="E195" s="1">
        <f t="shared" si="2"/>
        <v>9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3">
        <v>13.1688208580017</v>
      </c>
      <c r="M195" s="3">
        <v>29.49</v>
      </c>
      <c r="N195" s="3">
        <v>1</v>
      </c>
      <c r="O195" s="3">
        <v>2</v>
      </c>
      <c r="P195" s="3">
        <v>2</v>
      </c>
      <c r="Q195" s="3">
        <v>4</v>
      </c>
      <c r="R195" s="4">
        <v>17.924049377441399</v>
      </c>
      <c r="S195" s="4">
        <v>41.03</v>
      </c>
      <c r="T195" s="4">
        <v>1</v>
      </c>
      <c r="U195" s="4">
        <v>2</v>
      </c>
      <c r="V195" s="4">
        <v>2</v>
      </c>
      <c r="W195" s="4">
        <v>5</v>
      </c>
      <c r="X195" s="5">
        <v>0</v>
      </c>
      <c r="Y195" s="5">
        <v>0</v>
      </c>
      <c r="Z195" s="5">
        <v>0</v>
      </c>
      <c r="AA195" s="5">
        <v>0</v>
      </c>
      <c r="AB195" s="5">
        <v>0</v>
      </c>
      <c r="AC195" s="5">
        <v>0</v>
      </c>
      <c r="AD195" s="6">
        <v>10.250286340713499</v>
      </c>
      <c r="AE195" s="6">
        <v>16.670000000000002</v>
      </c>
      <c r="AF195" s="6">
        <v>1</v>
      </c>
      <c r="AG195" s="6">
        <v>1</v>
      </c>
      <c r="AH195" s="6">
        <v>1</v>
      </c>
      <c r="AI195" s="6">
        <v>3</v>
      </c>
      <c r="AJ195" s="7">
        <v>10.2301232814789</v>
      </c>
      <c r="AK195" s="7">
        <v>16.670000000000002</v>
      </c>
      <c r="AL195" s="7">
        <v>1</v>
      </c>
      <c r="AM195" s="7">
        <v>1</v>
      </c>
      <c r="AN195" s="7">
        <v>1</v>
      </c>
      <c r="AO195" s="7">
        <v>3</v>
      </c>
      <c r="AP195" s="1" t="s">
        <v>1231</v>
      </c>
      <c r="AQ195">
        <v>156</v>
      </c>
      <c r="AR195">
        <v>16.998772644660001</v>
      </c>
      <c r="AS195">
        <v>6.29052734375</v>
      </c>
    </row>
    <row r="196" spans="1:45" x14ac:dyDescent="0.25">
      <c r="A196" t="s">
        <v>532</v>
      </c>
      <c r="B196" t="s">
        <v>533</v>
      </c>
      <c r="C196" t="s">
        <v>1181</v>
      </c>
      <c r="D196" s="1" t="s">
        <v>746</v>
      </c>
      <c r="E196" s="1">
        <f t="shared" si="2"/>
        <v>3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3">
        <v>3.5347712039947501</v>
      </c>
      <c r="M196" s="3">
        <v>5.94</v>
      </c>
      <c r="N196" s="3">
        <v>1</v>
      </c>
      <c r="O196" s="3">
        <v>1</v>
      </c>
      <c r="P196" s="3">
        <v>1</v>
      </c>
      <c r="Q196" s="3">
        <v>1</v>
      </c>
      <c r="R196" s="4">
        <v>6.4738552570343</v>
      </c>
      <c r="S196" s="4">
        <v>15.53</v>
      </c>
      <c r="T196" s="4">
        <v>3</v>
      </c>
      <c r="U196" s="4">
        <v>2</v>
      </c>
      <c r="V196" s="4">
        <v>2</v>
      </c>
      <c r="W196" s="4">
        <v>2</v>
      </c>
      <c r="X196" s="5">
        <v>0</v>
      </c>
      <c r="Y196" s="5">
        <v>0</v>
      </c>
      <c r="Z196" s="5">
        <v>0</v>
      </c>
      <c r="AA196" s="5">
        <v>0</v>
      </c>
      <c r="AB196" s="5">
        <v>0</v>
      </c>
      <c r="AC196" s="5">
        <v>0</v>
      </c>
      <c r="AD196" s="6">
        <v>3.673828125</v>
      </c>
      <c r="AE196" s="6">
        <v>5.94</v>
      </c>
      <c r="AF196" s="6">
        <v>1</v>
      </c>
      <c r="AG196" s="6">
        <v>1</v>
      </c>
      <c r="AH196" s="6">
        <v>1</v>
      </c>
      <c r="AI196" s="6">
        <v>1</v>
      </c>
      <c r="AJ196" s="7">
        <v>3.95255398750305</v>
      </c>
      <c r="AK196" s="7">
        <v>5.94</v>
      </c>
      <c r="AL196" s="7">
        <v>1</v>
      </c>
      <c r="AM196" s="7">
        <v>1</v>
      </c>
      <c r="AN196" s="7">
        <v>1</v>
      </c>
      <c r="AO196" s="7">
        <v>1</v>
      </c>
      <c r="AP196" s="1" t="s">
        <v>1231</v>
      </c>
      <c r="AQ196">
        <v>219</v>
      </c>
      <c r="AR196">
        <v>24.853042914660001</v>
      </c>
      <c r="AS196">
        <v>9.36376953125</v>
      </c>
    </row>
    <row r="197" spans="1:45" x14ac:dyDescent="0.25">
      <c r="A197" t="s">
        <v>226</v>
      </c>
      <c r="B197" t="s">
        <v>227</v>
      </c>
      <c r="C197" t="s">
        <v>1017</v>
      </c>
      <c r="D197" s="1" t="s">
        <v>746</v>
      </c>
      <c r="E197" s="1">
        <f t="shared" ref="E197:E260" si="3">K197+Q197+W197</f>
        <v>13</v>
      </c>
      <c r="F197" s="2">
        <v>5.5726242065429696</v>
      </c>
      <c r="G197" s="2">
        <v>40.71</v>
      </c>
      <c r="H197" s="2">
        <v>14</v>
      </c>
      <c r="I197" s="2">
        <v>2</v>
      </c>
      <c r="J197" s="2">
        <v>2</v>
      </c>
      <c r="K197" s="2">
        <v>2</v>
      </c>
      <c r="L197" s="3">
        <v>0</v>
      </c>
      <c r="M197" s="3">
        <v>0</v>
      </c>
      <c r="N197" s="3">
        <v>0</v>
      </c>
      <c r="O197" s="3">
        <v>0</v>
      </c>
      <c r="P197" s="3">
        <v>0</v>
      </c>
      <c r="Q197" s="3">
        <v>0</v>
      </c>
      <c r="R197" s="4">
        <v>30.292754173278801</v>
      </c>
      <c r="S197" s="4">
        <v>61.73</v>
      </c>
      <c r="T197" s="4">
        <v>15</v>
      </c>
      <c r="U197" s="4">
        <v>4</v>
      </c>
      <c r="V197" s="4">
        <v>4</v>
      </c>
      <c r="W197" s="4">
        <v>11</v>
      </c>
      <c r="X197" s="5">
        <v>0</v>
      </c>
      <c r="Y197" s="5">
        <v>0</v>
      </c>
      <c r="Z197" s="5">
        <v>0</v>
      </c>
      <c r="AA197" s="5">
        <v>0</v>
      </c>
      <c r="AB197" s="5">
        <v>0</v>
      </c>
      <c r="AC197" s="5">
        <v>0</v>
      </c>
      <c r="AD197" s="6">
        <v>33.075185537338299</v>
      </c>
      <c r="AE197" s="6">
        <v>61.73</v>
      </c>
      <c r="AF197" s="6">
        <v>15</v>
      </c>
      <c r="AG197" s="6">
        <v>4</v>
      </c>
      <c r="AH197" s="6">
        <v>4</v>
      </c>
      <c r="AI197" s="6">
        <v>12</v>
      </c>
      <c r="AJ197" s="7">
        <v>41.450067043304401</v>
      </c>
      <c r="AK197" s="7">
        <v>61.73</v>
      </c>
      <c r="AL197" s="7">
        <v>15</v>
      </c>
      <c r="AM197" s="7">
        <v>4</v>
      </c>
      <c r="AN197" s="7">
        <v>4</v>
      </c>
      <c r="AO197" s="7">
        <v>15</v>
      </c>
      <c r="AP197" s="1" t="s">
        <v>1231</v>
      </c>
      <c r="AQ197">
        <v>533</v>
      </c>
      <c r="AR197">
        <v>59.660074434659897</v>
      </c>
      <c r="AS197">
        <v>7.62060546875</v>
      </c>
    </row>
    <row r="198" spans="1:45" x14ac:dyDescent="0.25">
      <c r="A198" t="s">
        <v>504</v>
      </c>
      <c r="B198" t="s">
        <v>490</v>
      </c>
      <c r="C198" t="s">
        <v>1020</v>
      </c>
      <c r="D198" s="1" t="s">
        <v>746</v>
      </c>
      <c r="E198" s="1">
        <f t="shared" si="3"/>
        <v>3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K198" s="2">
        <v>0</v>
      </c>
      <c r="L198" s="3">
        <v>3.4853103160858199</v>
      </c>
      <c r="M198" s="3">
        <v>3.15</v>
      </c>
      <c r="N198" s="3">
        <v>1</v>
      </c>
      <c r="O198" s="3">
        <v>1</v>
      </c>
      <c r="P198" s="3">
        <v>1</v>
      </c>
      <c r="Q198" s="3">
        <v>1</v>
      </c>
      <c r="R198" s="4">
        <v>5.6388440132141104</v>
      </c>
      <c r="S198" s="4">
        <v>6.69</v>
      </c>
      <c r="T198" s="4">
        <v>1</v>
      </c>
      <c r="U198" s="4">
        <v>2</v>
      </c>
      <c r="V198" s="4">
        <v>2</v>
      </c>
      <c r="W198" s="4">
        <v>2</v>
      </c>
      <c r="X198" s="5">
        <v>0</v>
      </c>
      <c r="Y198" s="5">
        <v>0</v>
      </c>
      <c r="Z198" s="5">
        <v>0</v>
      </c>
      <c r="AA198" s="5">
        <v>0</v>
      </c>
      <c r="AB198" s="5">
        <v>0</v>
      </c>
      <c r="AC198" s="5">
        <v>0</v>
      </c>
      <c r="AD198" s="6">
        <v>15.01926445961</v>
      </c>
      <c r="AE198" s="6">
        <v>13.78</v>
      </c>
      <c r="AF198" s="6">
        <v>1</v>
      </c>
      <c r="AG198" s="6">
        <v>5</v>
      </c>
      <c r="AH198" s="6">
        <v>5</v>
      </c>
      <c r="AI198" s="6">
        <v>5</v>
      </c>
      <c r="AJ198" s="7">
        <v>11.989866733551001</v>
      </c>
      <c r="AK198" s="7">
        <v>13.39</v>
      </c>
      <c r="AL198" s="7">
        <v>2</v>
      </c>
      <c r="AM198" s="7">
        <v>4</v>
      </c>
      <c r="AN198" s="7">
        <v>4</v>
      </c>
      <c r="AO198" s="7">
        <v>4</v>
      </c>
      <c r="AP198" s="1" t="s">
        <v>1231</v>
      </c>
      <c r="AQ198">
        <v>508</v>
      </c>
      <c r="AR198">
        <v>55.128278924660101</v>
      </c>
      <c r="AS198">
        <v>6.29052734375</v>
      </c>
    </row>
    <row r="199" spans="1:45" x14ac:dyDescent="0.25">
      <c r="A199" t="s">
        <v>471</v>
      </c>
      <c r="B199" t="s">
        <v>472</v>
      </c>
      <c r="C199" t="s">
        <v>1021</v>
      </c>
      <c r="D199" s="1" t="s">
        <v>746</v>
      </c>
      <c r="E199" s="1">
        <f t="shared" si="3"/>
        <v>6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3">
        <v>6.56246113777161</v>
      </c>
      <c r="M199" s="3">
        <v>6.15</v>
      </c>
      <c r="N199" s="3">
        <v>1</v>
      </c>
      <c r="O199" s="3">
        <v>1</v>
      </c>
      <c r="P199" s="3">
        <v>1</v>
      </c>
      <c r="Q199" s="3">
        <v>2</v>
      </c>
      <c r="R199" s="4">
        <v>12.056682109832799</v>
      </c>
      <c r="S199" s="4">
        <v>25.41</v>
      </c>
      <c r="T199" s="4">
        <v>2</v>
      </c>
      <c r="U199" s="4">
        <v>4</v>
      </c>
      <c r="V199" s="4">
        <v>4</v>
      </c>
      <c r="W199" s="4">
        <v>4</v>
      </c>
      <c r="X199" s="5">
        <v>0</v>
      </c>
      <c r="Y199" s="5">
        <v>0</v>
      </c>
      <c r="Z199" s="5">
        <v>0</v>
      </c>
      <c r="AA199" s="5">
        <v>0</v>
      </c>
      <c r="AB199" s="5">
        <v>0</v>
      </c>
      <c r="AC199" s="5">
        <v>0</v>
      </c>
      <c r="AD199" s="6">
        <v>3.3506498336792001</v>
      </c>
      <c r="AE199" s="6">
        <v>6.15</v>
      </c>
      <c r="AF199" s="6">
        <v>1</v>
      </c>
      <c r="AG199" s="6">
        <v>1</v>
      </c>
      <c r="AH199" s="6">
        <v>1</v>
      </c>
      <c r="AI199" s="6">
        <v>1</v>
      </c>
      <c r="AJ199" s="7">
        <v>15.2828319072723</v>
      </c>
      <c r="AK199" s="7">
        <v>26.64</v>
      </c>
      <c r="AL199" s="7">
        <v>2</v>
      </c>
      <c r="AM199" s="7">
        <v>5</v>
      </c>
      <c r="AN199" s="7">
        <v>5</v>
      </c>
      <c r="AO199" s="7">
        <v>5</v>
      </c>
      <c r="AP199" s="1" t="s">
        <v>1231</v>
      </c>
      <c r="AQ199">
        <v>244</v>
      </c>
      <c r="AR199">
        <v>26.598036854659998</v>
      </c>
      <c r="AS199">
        <v>8.38232421875</v>
      </c>
    </row>
    <row r="200" spans="1:45" x14ac:dyDescent="0.25">
      <c r="A200" t="s">
        <v>378</v>
      </c>
      <c r="B200" t="s">
        <v>379</v>
      </c>
      <c r="C200" t="s">
        <v>1025</v>
      </c>
      <c r="D200" s="1" t="s">
        <v>746</v>
      </c>
      <c r="E200" s="1">
        <f t="shared" si="3"/>
        <v>7</v>
      </c>
      <c r="F200" s="2">
        <v>0</v>
      </c>
      <c r="G200" s="2">
        <v>0</v>
      </c>
      <c r="H200" s="2">
        <v>0</v>
      </c>
      <c r="I200" s="2">
        <v>0</v>
      </c>
      <c r="J200" s="2">
        <v>0</v>
      </c>
      <c r="K200" s="2">
        <v>0</v>
      </c>
      <c r="L200" s="3">
        <v>5.5884375572204599</v>
      </c>
      <c r="M200" s="3">
        <v>10.36</v>
      </c>
      <c r="N200" s="3">
        <v>1</v>
      </c>
      <c r="O200" s="3">
        <v>2</v>
      </c>
      <c r="P200" s="3">
        <v>2</v>
      </c>
      <c r="Q200" s="3">
        <v>2</v>
      </c>
      <c r="R200" s="4">
        <v>13.737426280975299</v>
      </c>
      <c r="S200" s="4">
        <v>21.07</v>
      </c>
      <c r="T200" s="4">
        <v>1</v>
      </c>
      <c r="U200" s="4">
        <v>5</v>
      </c>
      <c r="V200" s="4">
        <v>5</v>
      </c>
      <c r="W200" s="4">
        <v>5</v>
      </c>
      <c r="X200" s="5">
        <v>0</v>
      </c>
      <c r="Y200" s="5">
        <v>0</v>
      </c>
      <c r="Z200" s="5">
        <v>0</v>
      </c>
      <c r="AA200" s="5">
        <v>0</v>
      </c>
      <c r="AB200" s="5">
        <v>0</v>
      </c>
      <c r="AC200" s="5">
        <v>0</v>
      </c>
      <c r="AD200" s="6">
        <v>5.5883903503418004</v>
      </c>
      <c r="AE200" s="6">
        <v>9.2899999999999991</v>
      </c>
      <c r="AF200" s="6">
        <v>1</v>
      </c>
      <c r="AG200" s="6">
        <v>2</v>
      </c>
      <c r="AH200" s="6">
        <v>2</v>
      </c>
      <c r="AI200" s="6">
        <v>2</v>
      </c>
      <c r="AJ200" s="7">
        <v>10.972695350646999</v>
      </c>
      <c r="AK200" s="7">
        <v>18.93</v>
      </c>
      <c r="AL200" s="7">
        <v>1</v>
      </c>
      <c r="AM200" s="7">
        <v>4</v>
      </c>
      <c r="AN200" s="7">
        <v>4</v>
      </c>
      <c r="AO200" s="7">
        <v>4</v>
      </c>
      <c r="AP200" s="1" t="s">
        <v>1231</v>
      </c>
      <c r="AQ200">
        <v>280</v>
      </c>
      <c r="AR200">
        <v>30.52267257466</v>
      </c>
      <c r="AS200">
        <v>10.50634765625</v>
      </c>
    </row>
    <row r="201" spans="1:45" x14ac:dyDescent="0.25">
      <c r="A201" t="s">
        <v>534</v>
      </c>
      <c r="B201" t="s">
        <v>535</v>
      </c>
      <c r="C201" t="s">
        <v>1027</v>
      </c>
      <c r="D201" s="1" t="s">
        <v>746</v>
      </c>
      <c r="E201" s="1">
        <f t="shared" si="3"/>
        <v>3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  <c r="L201" s="3">
        <v>2.6858725547790501</v>
      </c>
      <c r="M201" s="3">
        <v>10.43</v>
      </c>
      <c r="N201" s="3">
        <v>1</v>
      </c>
      <c r="O201" s="3">
        <v>1</v>
      </c>
      <c r="P201" s="3">
        <v>1</v>
      </c>
      <c r="Q201" s="3">
        <v>1</v>
      </c>
      <c r="R201" s="4">
        <v>5.7360513210296604</v>
      </c>
      <c r="S201" s="4">
        <v>38.26</v>
      </c>
      <c r="T201" s="4">
        <v>1</v>
      </c>
      <c r="U201" s="4">
        <v>2</v>
      </c>
      <c r="V201" s="4">
        <v>2</v>
      </c>
      <c r="W201" s="4">
        <v>2</v>
      </c>
      <c r="X201" s="5">
        <v>0</v>
      </c>
      <c r="Y201" s="5">
        <v>0</v>
      </c>
      <c r="Z201" s="5">
        <v>0</v>
      </c>
      <c r="AA201" s="5">
        <v>0</v>
      </c>
      <c r="AB201" s="5">
        <v>0</v>
      </c>
      <c r="AC201" s="5">
        <v>0</v>
      </c>
      <c r="AD201" s="6">
        <v>2.5657308101654102</v>
      </c>
      <c r="AE201" s="6">
        <v>10.43</v>
      </c>
      <c r="AF201" s="6">
        <v>1</v>
      </c>
      <c r="AG201" s="6">
        <v>1</v>
      </c>
      <c r="AH201" s="6">
        <v>1</v>
      </c>
      <c r="AI201" s="6">
        <v>1</v>
      </c>
      <c r="AJ201" s="7">
        <v>3.0899498462677002</v>
      </c>
      <c r="AK201" s="7">
        <v>10.43</v>
      </c>
      <c r="AL201" s="7">
        <v>1</v>
      </c>
      <c r="AM201" s="7">
        <v>1</v>
      </c>
      <c r="AN201" s="7">
        <v>1</v>
      </c>
      <c r="AO201" s="7">
        <v>1</v>
      </c>
      <c r="AP201" s="1" t="s">
        <v>1231</v>
      </c>
      <c r="AQ201">
        <v>115</v>
      </c>
      <c r="AR201">
        <v>12.113296034659999</v>
      </c>
      <c r="AS201">
        <v>6.62451171875</v>
      </c>
    </row>
    <row r="202" spans="1:45" x14ac:dyDescent="0.25">
      <c r="A202" t="s">
        <v>325</v>
      </c>
      <c r="B202" t="s">
        <v>280</v>
      </c>
      <c r="C202" t="s">
        <v>1028</v>
      </c>
      <c r="D202" s="1" t="s">
        <v>746</v>
      </c>
      <c r="E202" s="1">
        <f t="shared" si="3"/>
        <v>10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3">
        <v>20.1286156177521</v>
      </c>
      <c r="M202" s="3">
        <v>31.33</v>
      </c>
      <c r="N202" s="3">
        <v>3</v>
      </c>
      <c r="O202" s="3">
        <v>3</v>
      </c>
      <c r="P202" s="3">
        <v>5</v>
      </c>
      <c r="Q202" s="3">
        <v>6</v>
      </c>
      <c r="R202" s="4">
        <v>12.9713971614838</v>
      </c>
      <c r="S202" s="4">
        <v>22.09</v>
      </c>
      <c r="T202" s="4">
        <v>3</v>
      </c>
      <c r="U202" s="4">
        <v>3</v>
      </c>
      <c r="V202" s="4">
        <v>4</v>
      </c>
      <c r="W202" s="4">
        <v>4</v>
      </c>
      <c r="X202" s="5">
        <v>0</v>
      </c>
      <c r="Y202" s="5">
        <v>0</v>
      </c>
      <c r="Z202" s="5">
        <v>0</v>
      </c>
      <c r="AA202" s="5">
        <v>0</v>
      </c>
      <c r="AB202" s="5">
        <v>0</v>
      </c>
      <c r="AC202" s="5">
        <v>0</v>
      </c>
      <c r="AD202" s="6">
        <v>17.274583101272601</v>
      </c>
      <c r="AE202" s="6">
        <v>28.51</v>
      </c>
      <c r="AF202" s="6">
        <v>2</v>
      </c>
      <c r="AG202" s="6">
        <v>4</v>
      </c>
      <c r="AH202" s="6">
        <v>5</v>
      </c>
      <c r="AI202" s="6">
        <v>5</v>
      </c>
      <c r="AJ202" s="7">
        <v>14.7344539165497</v>
      </c>
      <c r="AK202" s="7">
        <v>28.51</v>
      </c>
      <c r="AL202" s="7">
        <v>3</v>
      </c>
      <c r="AM202" s="7">
        <v>4</v>
      </c>
      <c r="AN202" s="7">
        <v>5</v>
      </c>
      <c r="AO202" s="7">
        <v>5</v>
      </c>
      <c r="AP202" s="1" t="s">
        <v>1231</v>
      </c>
      <c r="AQ202">
        <v>249</v>
      </c>
      <c r="AR202">
        <v>28.18320883466</v>
      </c>
      <c r="AS202">
        <v>4.81787109375</v>
      </c>
    </row>
    <row r="203" spans="1:45" x14ac:dyDescent="0.25">
      <c r="A203" t="s">
        <v>414</v>
      </c>
      <c r="B203" t="s">
        <v>415</v>
      </c>
      <c r="C203" t="s">
        <v>1029</v>
      </c>
      <c r="D203" s="1" t="s">
        <v>746</v>
      </c>
      <c r="E203" s="1">
        <f t="shared" si="3"/>
        <v>4</v>
      </c>
      <c r="F203" s="2">
        <v>0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3">
        <v>6.3920373916626003</v>
      </c>
      <c r="M203" s="3">
        <v>17.309999999999999</v>
      </c>
      <c r="N203" s="3">
        <v>1</v>
      </c>
      <c r="O203" s="3">
        <v>2</v>
      </c>
      <c r="P203" s="3">
        <v>2</v>
      </c>
      <c r="Q203" s="3">
        <v>2</v>
      </c>
      <c r="R203" s="4">
        <v>6.9495496749877903</v>
      </c>
      <c r="S203" s="4">
        <v>21.15</v>
      </c>
      <c r="T203" s="4">
        <v>1</v>
      </c>
      <c r="U203" s="4">
        <v>2</v>
      </c>
      <c r="V203" s="4">
        <v>2</v>
      </c>
      <c r="W203" s="4">
        <v>2</v>
      </c>
      <c r="X203" s="5">
        <v>0</v>
      </c>
      <c r="Y203" s="5">
        <v>0</v>
      </c>
      <c r="Z203" s="5">
        <v>0</v>
      </c>
      <c r="AA203" s="5">
        <v>0</v>
      </c>
      <c r="AB203" s="5">
        <v>0</v>
      </c>
      <c r="AC203" s="5">
        <v>0</v>
      </c>
      <c r="AD203" s="6">
        <v>9.7400362491607702</v>
      </c>
      <c r="AE203" s="6">
        <v>32.049999999999997</v>
      </c>
      <c r="AF203" s="6">
        <v>1</v>
      </c>
      <c r="AG203" s="6">
        <v>3</v>
      </c>
      <c r="AH203" s="6">
        <v>3</v>
      </c>
      <c r="AI203" s="6">
        <v>3</v>
      </c>
      <c r="AJ203" s="7">
        <v>2.8483254909515399</v>
      </c>
      <c r="AK203" s="7">
        <v>6.41</v>
      </c>
      <c r="AL203" s="7">
        <v>1</v>
      </c>
      <c r="AM203" s="7">
        <v>1</v>
      </c>
      <c r="AN203" s="7">
        <v>1</v>
      </c>
      <c r="AO203" s="7">
        <v>1</v>
      </c>
      <c r="AP203" s="1" t="s">
        <v>1231</v>
      </c>
      <c r="AQ203">
        <v>156</v>
      </c>
      <c r="AR203">
        <v>17.568760924660001</v>
      </c>
      <c r="AS203">
        <v>4.83056640625</v>
      </c>
    </row>
    <row r="204" spans="1:45" x14ac:dyDescent="0.25">
      <c r="A204" t="s">
        <v>371</v>
      </c>
      <c r="B204" t="s">
        <v>372</v>
      </c>
      <c r="C204" t="s">
        <v>1031</v>
      </c>
      <c r="D204" s="1" t="s">
        <v>746</v>
      </c>
      <c r="E204" s="1">
        <f t="shared" si="3"/>
        <v>14</v>
      </c>
      <c r="F204" s="2">
        <v>0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  <c r="L204" s="3">
        <v>9.7274465560913104</v>
      </c>
      <c r="M204" s="3">
        <v>11.33</v>
      </c>
      <c r="N204" s="3">
        <v>1</v>
      </c>
      <c r="O204" s="3">
        <v>2</v>
      </c>
      <c r="P204" s="3">
        <v>2</v>
      </c>
      <c r="Q204" s="3">
        <v>3</v>
      </c>
      <c r="R204" s="4">
        <v>38.148406267166102</v>
      </c>
      <c r="S204" s="4">
        <v>25.86</v>
      </c>
      <c r="T204" s="4">
        <v>1</v>
      </c>
      <c r="U204" s="4">
        <v>6</v>
      </c>
      <c r="V204" s="4">
        <v>6</v>
      </c>
      <c r="W204" s="4">
        <v>11</v>
      </c>
      <c r="X204" s="5">
        <v>0</v>
      </c>
      <c r="Y204" s="5">
        <v>0</v>
      </c>
      <c r="Z204" s="5">
        <v>0</v>
      </c>
      <c r="AA204" s="5">
        <v>0</v>
      </c>
      <c r="AB204" s="5">
        <v>0</v>
      </c>
      <c r="AC204" s="5">
        <v>0</v>
      </c>
      <c r="AD204" s="6">
        <v>8.1515460014343297</v>
      </c>
      <c r="AE204" s="6">
        <v>10.34</v>
      </c>
      <c r="AF204" s="6">
        <v>1</v>
      </c>
      <c r="AG204" s="6">
        <v>2</v>
      </c>
      <c r="AH204" s="6">
        <v>2</v>
      </c>
      <c r="AI204" s="6">
        <v>2</v>
      </c>
      <c r="AJ204" s="7">
        <v>42.205488920211799</v>
      </c>
      <c r="AK204" s="7">
        <v>28.57</v>
      </c>
      <c r="AL204" s="7">
        <v>1</v>
      </c>
      <c r="AM204" s="7">
        <v>8</v>
      </c>
      <c r="AN204" s="7">
        <v>8</v>
      </c>
      <c r="AO204" s="7">
        <v>13</v>
      </c>
      <c r="AP204" s="1" t="s">
        <v>1231</v>
      </c>
      <c r="AQ204">
        <v>406</v>
      </c>
      <c r="AR204">
        <v>44.23468129466</v>
      </c>
      <c r="AS204">
        <v>8.57275390625</v>
      </c>
    </row>
    <row r="205" spans="1:45" x14ac:dyDescent="0.25">
      <c r="A205" t="s">
        <v>388</v>
      </c>
      <c r="B205" t="s">
        <v>389</v>
      </c>
      <c r="C205" t="s">
        <v>389</v>
      </c>
      <c r="D205" s="1" t="s">
        <v>746</v>
      </c>
      <c r="E205" s="1">
        <f t="shared" si="3"/>
        <v>5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3">
        <v>5.6327464580535898</v>
      </c>
      <c r="M205" s="3">
        <v>6.9</v>
      </c>
      <c r="N205" s="3">
        <v>1</v>
      </c>
      <c r="O205" s="3">
        <v>2</v>
      </c>
      <c r="P205" s="3">
        <v>2</v>
      </c>
      <c r="Q205" s="3">
        <v>2</v>
      </c>
      <c r="R205" s="4">
        <v>9.3691749572753906</v>
      </c>
      <c r="S205" s="4">
        <v>9.5500000000000007</v>
      </c>
      <c r="T205" s="4">
        <v>1</v>
      </c>
      <c r="U205" s="4">
        <v>3</v>
      </c>
      <c r="V205" s="4">
        <v>3</v>
      </c>
      <c r="W205" s="4">
        <v>3</v>
      </c>
      <c r="X205" s="5">
        <v>2.3045504093170202</v>
      </c>
      <c r="Y205" s="5">
        <v>3.45</v>
      </c>
      <c r="Z205" s="5">
        <v>1</v>
      </c>
      <c r="AA205" s="5">
        <v>1</v>
      </c>
      <c r="AB205" s="5">
        <v>1</v>
      </c>
      <c r="AC205" s="5">
        <v>1</v>
      </c>
      <c r="AD205" s="6">
        <v>0</v>
      </c>
      <c r="AE205" s="6">
        <v>0</v>
      </c>
      <c r="AF205" s="6">
        <v>0</v>
      </c>
      <c r="AG205" s="6">
        <v>0</v>
      </c>
      <c r="AH205" s="6">
        <v>0</v>
      </c>
      <c r="AI205" s="6">
        <v>0</v>
      </c>
      <c r="AJ205" s="7">
        <v>18.5689697265625</v>
      </c>
      <c r="AK205" s="7">
        <v>13.53</v>
      </c>
      <c r="AL205" s="7">
        <v>1</v>
      </c>
      <c r="AM205" s="7">
        <v>5</v>
      </c>
      <c r="AN205" s="7">
        <v>5</v>
      </c>
      <c r="AO205" s="7">
        <v>6</v>
      </c>
      <c r="AP205" s="1" t="s">
        <v>1231</v>
      </c>
      <c r="AQ205">
        <v>377</v>
      </c>
      <c r="AR205">
        <v>41.337735684659997</v>
      </c>
      <c r="AS205">
        <v>7.67919921875</v>
      </c>
    </row>
    <row r="206" spans="1:45" x14ac:dyDescent="0.25">
      <c r="A206" t="s">
        <v>499</v>
      </c>
      <c r="B206" t="s">
        <v>500</v>
      </c>
      <c r="C206" t="s">
        <v>1032</v>
      </c>
      <c r="D206" s="1" t="s">
        <v>746</v>
      </c>
      <c r="E206" s="1">
        <f t="shared" si="3"/>
        <v>4</v>
      </c>
      <c r="F206" s="2">
        <v>0</v>
      </c>
      <c r="G206" s="2">
        <v>0</v>
      </c>
      <c r="H206" s="2">
        <v>0</v>
      </c>
      <c r="I206" s="2">
        <v>0</v>
      </c>
      <c r="J206" s="2">
        <v>0</v>
      </c>
      <c r="K206" s="2">
        <v>0</v>
      </c>
      <c r="L206" s="3">
        <v>2.6078441143035902</v>
      </c>
      <c r="M206" s="3">
        <v>4.82</v>
      </c>
      <c r="N206" s="3">
        <v>1</v>
      </c>
      <c r="O206" s="3">
        <v>1</v>
      </c>
      <c r="P206" s="3">
        <v>1</v>
      </c>
      <c r="Q206" s="3">
        <v>1</v>
      </c>
      <c r="R206" s="4">
        <v>8.8249800205230695</v>
      </c>
      <c r="S206" s="4">
        <v>19.739999999999998</v>
      </c>
      <c r="T206" s="4">
        <v>1</v>
      </c>
      <c r="U206" s="4">
        <v>3</v>
      </c>
      <c r="V206" s="4">
        <v>3</v>
      </c>
      <c r="W206" s="4">
        <v>3</v>
      </c>
      <c r="X206" s="5">
        <v>0</v>
      </c>
      <c r="Y206" s="5">
        <v>0</v>
      </c>
      <c r="Z206" s="5">
        <v>0</v>
      </c>
      <c r="AA206" s="5">
        <v>0</v>
      </c>
      <c r="AB206" s="5">
        <v>0</v>
      </c>
      <c r="AC206" s="5">
        <v>0</v>
      </c>
      <c r="AD206" s="6">
        <v>2.6782257556915301</v>
      </c>
      <c r="AE206" s="6">
        <v>4.82</v>
      </c>
      <c r="AF206" s="6">
        <v>1</v>
      </c>
      <c r="AG206" s="6">
        <v>1</v>
      </c>
      <c r="AH206" s="6">
        <v>1</v>
      </c>
      <c r="AI206" s="6">
        <v>1</v>
      </c>
      <c r="AJ206" s="7">
        <v>13.8905103206635</v>
      </c>
      <c r="AK206" s="7">
        <v>19.739999999999998</v>
      </c>
      <c r="AL206" s="7">
        <v>1</v>
      </c>
      <c r="AM206" s="7">
        <v>3</v>
      </c>
      <c r="AN206" s="7">
        <v>3</v>
      </c>
      <c r="AO206" s="7">
        <v>4</v>
      </c>
      <c r="AP206" s="1" t="s">
        <v>1231</v>
      </c>
      <c r="AQ206">
        <v>228</v>
      </c>
      <c r="AR206">
        <v>25.316026004659999</v>
      </c>
      <c r="AS206">
        <v>7.67919921875</v>
      </c>
    </row>
    <row r="207" spans="1:45" x14ac:dyDescent="0.25">
      <c r="A207" t="s">
        <v>564</v>
      </c>
      <c r="B207" t="s">
        <v>565</v>
      </c>
      <c r="C207" t="s">
        <v>566</v>
      </c>
      <c r="D207" s="1" t="s">
        <v>746</v>
      </c>
      <c r="E207" s="1">
        <f t="shared" si="3"/>
        <v>2</v>
      </c>
      <c r="F207" s="2">
        <v>0</v>
      </c>
      <c r="G207" s="2">
        <v>0</v>
      </c>
      <c r="H207" s="2">
        <v>0</v>
      </c>
      <c r="I207" s="2">
        <v>0</v>
      </c>
      <c r="J207" s="2">
        <v>0</v>
      </c>
      <c r="K207" s="2">
        <v>0</v>
      </c>
      <c r="L207" s="3">
        <v>2.8274776935577401</v>
      </c>
      <c r="M207" s="3">
        <v>7.01</v>
      </c>
      <c r="N207" s="3">
        <v>1</v>
      </c>
      <c r="O207" s="3">
        <v>1</v>
      </c>
      <c r="P207" s="3">
        <v>1</v>
      </c>
      <c r="Q207" s="3">
        <v>1</v>
      </c>
      <c r="R207" s="4">
        <v>2.9740047454834002</v>
      </c>
      <c r="S207" s="4">
        <v>8.2799999999999994</v>
      </c>
      <c r="T207" s="4">
        <v>1</v>
      </c>
      <c r="U207" s="4">
        <v>1</v>
      </c>
      <c r="V207" s="4">
        <v>1</v>
      </c>
      <c r="W207" s="4">
        <v>1</v>
      </c>
      <c r="X207" s="5">
        <v>0</v>
      </c>
      <c r="Y207" s="5">
        <v>0</v>
      </c>
      <c r="Z207" s="5">
        <v>0</v>
      </c>
      <c r="AA207" s="5">
        <v>0</v>
      </c>
      <c r="AB207" s="5">
        <v>0</v>
      </c>
      <c r="AC207" s="5">
        <v>0</v>
      </c>
      <c r="AD207" s="6">
        <v>2.6955318450927699</v>
      </c>
      <c r="AE207" s="6">
        <v>8.2799999999999994</v>
      </c>
      <c r="AF207" s="6">
        <v>1</v>
      </c>
      <c r="AG207" s="6">
        <v>1</v>
      </c>
      <c r="AH207" s="6">
        <v>1</v>
      </c>
      <c r="AI207" s="6">
        <v>1</v>
      </c>
      <c r="AJ207" s="7">
        <v>5.2838652133941704</v>
      </c>
      <c r="AK207" s="7">
        <v>15.29</v>
      </c>
      <c r="AL207" s="7">
        <v>1</v>
      </c>
      <c r="AM207" s="7">
        <v>2</v>
      </c>
      <c r="AN207" s="7">
        <v>2</v>
      </c>
      <c r="AO207" s="7">
        <v>2</v>
      </c>
      <c r="AP207" s="1" t="s">
        <v>1231</v>
      </c>
      <c r="AQ207">
        <v>157</v>
      </c>
      <c r="AR207">
        <v>17.65896564466</v>
      </c>
      <c r="AS207">
        <v>5.40185546875</v>
      </c>
    </row>
    <row r="208" spans="1:45" x14ac:dyDescent="0.25">
      <c r="A208" t="s">
        <v>274</v>
      </c>
      <c r="B208" t="s">
        <v>28</v>
      </c>
      <c r="C208" t="s">
        <v>273</v>
      </c>
      <c r="D208" s="1" t="s">
        <v>746</v>
      </c>
      <c r="E208" s="1">
        <f t="shared" si="3"/>
        <v>234</v>
      </c>
      <c r="F208" s="2">
        <v>0</v>
      </c>
      <c r="G208" s="2">
        <v>0</v>
      </c>
      <c r="H208" s="2">
        <v>0</v>
      </c>
      <c r="I208" s="2">
        <v>0</v>
      </c>
      <c r="J208" s="2">
        <v>0</v>
      </c>
      <c r="K208" s="2">
        <v>0</v>
      </c>
      <c r="L208" s="3">
        <v>309.44109392166098</v>
      </c>
      <c r="M208" s="3">
        <v>60.28</v>
      </c>
      <c r="N208" s="3">
        <v>2</v>
      </c>
      <c r="O208" s="3">
        <v>2</v>
      </c>
      <c r="P208" s="3">
        <v>11</v>
      </c>
      <c r="Q208" s="3">
        <v>122</v>
      </c>
      <c r="R208" s="4">
        <v>276.81650185584999</v>
      </c>
      <c r="S208" s="4">
        <v>51.77</v>
      </c>
      <c r="T208" s="4">
        <v>4</v>
      </c>
      <c r="U208" s="4">
        <v>2</v>
      </c>
      <c r="V208" s="4">
        <v>9</v>
      </c>
      <c r="W208" s="4">
        <v>112</v>
      </c>
      <c r="X208" s="5">
        <v>0</v>
      </c>
      <c r="Y208" s="5">
        <v>0</v>
      </c>
      <c r="Z208" s="5">
        <v>0</v>
      </c>
      <c r="AA208" s="5">
        <v>0</v>
      </c>
      <c r="AB208" s="5">
        <v>0</v>
      </c>
      <c r="AC208" s="5">
        <v>0</v>
      </c>
      <c r="AD208" s="6">
        <v>311.915488481522</v>
      </c>
      <c r="AE208" s="6">
        <v>58.16</v>
      </c>
      <c r="AF208" s="6">
        <v>4</v>
      </c>
      <c r="AG208" s="6">
        <v>1</v>
      </c>
      <c r="AH208" s="6">
        <v>9</v>
      </c>
      <c r="AI208" s="6">
        <v>124</v>
      </c>
      <c r="AJ208" s="7">
        <v>267.52606391906698</v>
      </c>
      <c r="AK208" s="7">
        <v>48.94</v>
      </c>
      <c r="AL208" s="7">
        <v>3</v>
      </c>
      <c r="AM208" s="7">
        <v>3</v>
      </c>
      <c r="AN208" s="7">
        <v>8</v>
      </c>
      <c r="AO208" s="7">
        <v>105</v>
      </c>
      <c r="AP208" s="1" t="s">
        <v>1231</v>
      </c>
      <c r="AQ208">
        <v>141</v>
      </c>
      <c r="AR208">
        <v>15.408593654660001</v>
      </c>
      <c r="AS208">
        <v>10.14013671875</v>
      </c>
    </row>
    <row r="209" spans="1:45" x14ac:dyDescent="0.25">
      <c r="A209" t="s">
        <v>448</v>
      </c>
      <c r="B209" t="s">
        <v>449</v>
      </c>
      <c r="C209" t="s">
        <v>1034</v>
      </c>
      <c r="D209" s="1" t="s">
        <v>746</v>
      </c>
      <c r="E209" s="1">
        <f t="shared" si="3"/>
        <v>3</v>
      </c>
      <c r="F209" s="2">
        <v>0</v>
      </c>
      <c r="G209" s="2">
        <v>0</v>
      </c>
      <c r="H209" s="2">
        <v>0</v>
      </c>
      <c r="I209" s="2">
        <v>0</v>
      </c>
      <c r="J209" s="2">
        <v>0</v>
      </c>
      <c r="K209" s="2">
        <v>0</v>
      </c>
      <c r="L209" s="3">
        <v>5.4458878040313703</v>
      </c>
      <c r="M209" s="3">
        <v>12</v>
      </c>
      <c r="N209" s="3">
        <v>1</v>
      </c>
      <c r="O209" s="3">
        <v>2</v>
      </c>
      <c r="P209" s="3">
        <v>2</v>
      </c>
      <c r="Q209" s="3">
        <v>2</v>
      </c>
      <c r="R209" s="4">
        <v>3.21850681304932</v>
      </c>
      <c r="S209" s="4">
        <v>4.3600000000000003</v>
      </c>
      <c r="T209" s="4">
        <v>1</v>
      </c>
      <c r="U209" s="4">
        <v>1</v>
      </c>
      <c r="V209" s="4">
        <v>1</v>
      </c>
      <c r="W209" s="4">
        <v>1</v>
      </c>
      <c r="X209" s="5">
        <v>0</v>
      </c>
      <c r="Y209" s="5">
        <v>0</v>
      </c>
      <c r="Z209" s="5">
        <v>0</v>
      </c>
      <c r="AA209" s="5">
        <v>0</v>
      </c>
      <c r="AB209" s="5">
        <v>0</v>
      </c>
      <c r="AC209" s="5">
        <v>0</v>
      </c>
      <c r="AD209" s="6">
        <v>3.0247485637664799</v>
      </c>
      <c r="AE209" s="6">
        <v>7.64</v>
      </c>
      <c r="AF209" s="6">
        <v>1</v>
      </c>
      <c r="AG209" s="6">
        <v>1</v>
      </c>
      <c r="AH209" s="6">
        <v>1</v>
      </c>
      <c r="AI209" s="6">
        <v>1</v>
      </c>
      <c r="AJ209" s="7">
        <v>3.19813060760498</v>
      </c>
      <c r="AK209" s="7">
        <v>4.3600000000000003</v>
      </c>
      <c r="AL209" s="7">
        <v>1</v>
      </c>
      <c r="AM209" s="7">
        <v>1</v>
      </c>
      <c r="AN209" s="7">
        <v>1</v>
      </c>
      <c r="AO209" s="7">
        <v>1</v>
      </c>
      <c r="AP209" s="1" t="s">
        <v>1231</v>
      </c>
      <c r="AQ209">
        <v>275</v>
      </c>
      <c r="AR209">
        <v>30.072718924659998</v>
      </c>
      <c r="AS209">
        <v>8.16259765625</v>
      </c>
    </row>
    <row r="210" spans="1:45" x14ac:dyDescent="0.25">
      <c r="A210" t="s">
        <v>530</v>
      </c>
      <c r="B210" t="s">
        <v>531</v>
      </c>
      <c r="C210" t="s">
        <v>1184</v>
      </c>
      <c r="D210" s="1" t="s">
        <v>746</v>
      </c>
      <c r="E210" s="1">
        <f t="shared" si="3"/>
        <v>4</v>
      </c>
      <c r="F210" s="2">
        <v>0</v>
      </c>
      <c r="G210" s="2">
        <v>0</v>
      </c>
      <c r="H210" s="2">
        <v>0</v>
      </c>
      <c r="I210" s="2">
        <v>0</v>
      </c>
      <c r="J210" s="2">
        <v>0</v>
      </c>
      <c r="K210" s="2">
        <v>0</v>
      </c>
      <c r="L210" s="3">
        <v>2.5330650806427002</v>
      </c>
      <c r="M210" s="3">
        <v>1.88</v>
      </c>
      <c r="N210" s="3">
        <v>1</v>
      </c>
      <c r="O210" s="3">
        <v>1</v>
      </c>
      <c r="P210" s="3">
        <v>1</v>
      </c>
      <c r="Q210" s="3">
        <v>1</v>
      </c>
      <c r="R210" s="4">
        <v>10.2680552005768</v>
      </c>
      <c r="S210" s="4">
        <v>5.92</v>
      </c>
      <c r="T210" s="4">
        <v>1</v>
      </c>
      <c r="U210" s="4">
        <v>2</v>
      </c>
      <c r="V210" s="4">
        <v>2</v>
      </c>
      <c r="W210" s="4">
        <v>3</v>
      </c>
      <c r="X210" s="5">
        <v>0</v>
      </c>
      <c r="Y210" s="5">
        <v>0</v>
      </c>
      <c r="Z210" s="5">
        <v>0</v>
      </c>
      <c r="AA210" s="5">
        <v>0</v>
      </c>
      <c r="AB210" s="5">
        <v>0</v>
      </c>
      <c r="AC210" s="5">
        <v>0</v>
      </c>
      <c r="AD210" s="6">
        <v>2.4959528446197501</v>
      </c>
      <c r="AE210" s="6">
        <v>1.88</v>
      </c>
      <c r="AF210" s="6">
        <v>1</v>
      </c>
      <c r="AG210" s="6">
        <v>1</v>
      </c>
      <c r="AH210" s="6">
        <v>1</v>
      </c>
      <c r="AI210" s="6">
        <v>1</v>
      </c>
      <c r="AJ210" s="7">
        <v>2.59015941619873</v>
      </c>
      <c r="AK210" s="7">
        <v>1.88</v>
      </c>
      <c r="AL210" s="7">
        <v>1</v>
      </c>
      <c r="AM210" s="7">
        <v>1</v>
      </c>
      <c r="AN210" s="7">
        <v>1</v>
      </c>
      <c r="AO210" s="7">
        <v>1</v>
      </c>
      <c r="AP210" s="1" t="s">
        <v>1231</v>
      </c>
      <c r="AQ210">
        <v>693</v>
      </c>
      <c r="AR210">
        <v>74.369786284659995</v>
      </c>
      <c r="AS210">
        <v>6.52197265625</v>
      </c>
    </row>
    <row r="211" spans="1:45" x14ac:dyDescent="0.25">
      <c r="A211" t="s">
        <v>493</v>
      </c>
      <c r="B211" t="s">
        <v>494</v>
      </c>
      <c r="C211" t="s">
        <v>1036</v>
      </c>
      <c r="D211" s="1" t="s">
        <v>746</v>
      </c>
      <c r="E211" s="1">
        <f t="shared" si="3"/>
        <v>5</v>
      </c>
      <c r="F211" s="2">
        <v>0</v>
      </c>
      <c r="G211" s="2">
        <v>0</v>
      </c>
      <c r="H211" s="2">
        <v>0</v>
      </c>
      <c r="I211" s="2">
        <v>0</v>
      </c>
      <c r="J211" s="2">
        <v>0</v>
      </c>
      <c r="K211" s="2">
        <v>0</v>
      </c>
      <c r="L211" s="3">
        <v>3.1392726898193399</v>
      </c>
      <c r="M211" s="3">
        <v>7.99</v>
      </c>
      <c r="N211" s="3">
        <v>1</v>
      </c>
      <c r="O211" s="3">
        <v>1</v>
      </c>
      <c r="P211" s="3">
        <v>1</v>
      </c>
      <c r="Q211" s="3">
        <v>1</v>
      </c>
      <c r="R211" s="4">
        <v>12.0054786205292</v>
      </c>
      <c r="S211" s="4">
        <v>20.12</v>
      </c>
      <c r="T211" s="4">
        <v>1</v>
      </c>
      <c r="U211" s="4">
        <v>2</v>
      </c>
      <c r="V211" s="4">
        <v>4</v>
      </c>
      <c r="W211" s="4">
        <v>4</v>
      </c>
      <c r="X211" s="5">
        <v>0</v>
      </c>
      <c r="Y211" s="5">
        <v>0</v>
      </c>
      <c r="Z211" s="5">
        <v>0</v>
      </c>
      <c r="AA211" s="5">
        <v>0</v>
      </c>
      <c r="AB211" s="5">
        <v>0</v>
      </c>
      <c r="AC211" s="5">
        <v>0</v>
      </c>
      <c r="AD211" s="6">
        <v>3.1819083690643302</v>
      </c>
      <c r="AE211" s="6">
        <v>4.1399999999999997</v>
      </c>
      <c r="AF211" s="6">
        <v>1</v>
      </c>
      <c r="AG211" s="6">
        <v>1</v>
      </c>
      <c r="AH211" s="6">
        <v>1</v>
      </c>
      <c r="AI211" s="6">
        <v>1</v>
      </c>
      <c r="AJ211" s="7">
        <v>22.9748630523682</v>
      </c>
      <c r="AK211" s="7">
        <v>29.29</v>
      </c>
      <c r="AL211" s="7">
        <v>2</v>
      </c>
      <c r="AM211" s="7">
        <v>4</v>
      </c>
      <c r="AN211" s="7">
        <v>7</v>
      </c>
      <c r="AO211" s="7">
        <v>8</v>
      </c>
      <c r="AP211" s="1" t="s">
        <v>1231</v>
      </c>
      <c r="AQ211">
        <v>338</v>
      </c>
      <c r="AR211">
        <v>36.623808894660002</v>
      </c>
      <c r="AS211">
        <v>6.81494140625</v>
      </c>
    </row>
    <row r="212" spans="1:45" x14ac:dyDescent="0.25">
      <c r="A212" t="s">
        <v>520</v>
      </c>
      <c r="B212" t="s">
        <v>132</v>
      </c>
      <c r="C212" t="s">
        <v>1039</v>
      </c>
      <c r="D212" s="1" t="s">
        <v>746</v>
      </c>
      <c r="E212" s="1">
        <f t="shared" si="3"/>
        <v>3</v>
      </c>
      <c r="F212" s="2">
        <v>0</v>
      </c>
      <c r="G212" s="2">
        <v>0</v>
      </c>
      <c r="H212" s="2">
        <v>0</v>
      </c>
      <c r="I212" s="2">
        <v>0</v>
      </c>
      <c r="J212" s="2">
        <v>0</v>
      </c>
      <c r="K212" s="2">
        <v>0</v>
      </c>
      <c r="L212" s="3">
        <v>3.4432053565978999</v>
      </c>
      <c r="M212" s="3">
        <v>19.54</v>
      </c>
      <c r="N212" s="3">
        <v>1</v>
      </c>
      <c r="O212" s="3">
        <v>1</v>
      </c>
      <c r="P212" s="3">
        <v>1</v>
      </c>
      <c r="Q212" s="3">
        <v>1</v>
      </c>
      <c r="R212" s="4">
        <v>6.3881030082702601</v>
      </c>
      <c r="S212" s="4">
        <v>33.33</v>
      </c>
      <c r="T212" s="4">
        <v>1</v>
      </c>
      <c r="U212" s="4">
        <v>2</v>
      </c>
      <c r="V212" s="4">
        <v>2</v>
      </c>
      <c r="W212" s="4">
        <v>2</v>
      </c>
      <c r="X212" s="5">
        <v>0</v>
      </c>
      <c r="Y212" s="5">
        <v>0</v>
      </c>
      <c r="Z212" s="5">
        <v>0</v>
      </c>
      <c r="AA212" s="5">
        <v>0</v>
      </c>
      <c r="AB212" s="5">
        <v>0</v>
      </c>
      <c r="AC212" s="5">
        <v>0</v>
      </c>
      <c r="AD212" s="6">
        <v>6.5296311378479004</v>
      </c>
      <c r="AE212" s="6">
        <v>33.33</v>
      </c>
      <c r="AF212" s="6">
        <v>1</v>
      </c>
      <c r="AG212" s="6">
        <v>2</v>
      </c>
      <c r="AH212" s="6">
        <v>2</v>
      </c>
      <c r="AI212" s="6">
        <v>2</v>
      </c>
      <c r="AJ212" s="7">
        <v>6.3904099464416504</v>
      </c>
      <c r="AK212" s="7">
        <v>33.33</v>
      </c>
      <c r="AL212" s="7">
        <v>1</v>
      </c>
      <c r="AM212" s="7">
        <v>2</v>
      </c>
      <c r="AN212" s="7">
        <v>2</v>
      </c>
      <c r="AO212" s="7">
        <v>2</v>
      </c>
      <c r="AP212" s="1" t="s">
        <v>1231</v>
      </c>
      <c r="AQ212">
        <v>87</v>
      </c>
      <c r="AR212">
        <v>10.74724204466</v>
      </c>
      <c r="AS212">
        <v>6.78564453125</v>
      </c>
    </row>
    <row r="213" spans="1:45" x14ac:dyDescent="0.25">
      <c r="A213" t="s">
        <v>300</v>
      </c>
      <c r="B213" t="s">
        <v>301</v>
      </c>
      <c r="C213" t="s">
        <v>1043</v>
      </c>
      <c r="D213" s="1" t="s">
        <v>746</v>
      </c>
      <c r="E213" s="1">
        <f t="shared" si="3"/>
        <v>7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  <c r="L213" s="3">
        <v>20.4557044506073</v>
      </c>
      <c r="M213" s="3">
        <v>14.88</v>
      </c>
      <c r="N213" s="3">
        <v>2</v>
      </c>
      <c r="O213" s="3">
        <v>5</v>
      </c>
      <c r="P213" s="3">
        <v>5</v>
      </c>
      <c r="Q213" s="3">
        <v>6</v>
      </c>
      <c r="R213" s="4">
        <v>2.92961645126343</v>
      </c>
      <c r="S213" s="4">
        <v>2.9</v>
      </c>
      <c r="T213" s="4">
        <v>2</v>
      </c>
      <c r="U213" s="4">
        <v>1</v>
      </c>
      <c r="V213" s="4">
        <v>1</v>
      </c>
      <c r="W213" s="4">
        <v>1</v>
      </c>
      <c r="X213" s="5">
        <v>2.6989364624023402</v>
      </c>
      <c r="Y213" s="5">
        <v>3.81</v>
      </c>
      <c r="Z213" s="5">
        <v>2</v>
      </c>
      <c r="AA213" s="5">
        <v>1</v>
      </c>
      <c r="AB213" s="5">
        <v>1</v>
      </c>
      <c r="AC213" s="5">
        <v>1</v>
      </c>
      <c r="AD213" s="6">
        <v>8.5533070564270002</v>
      </c>
      <c r="AE213" s="6">
        <v>8.17</v>
      </c>
      <c r="AF213" s="6">
        <v>2</v>
      </c>
      <c r="AG213" s="6">
        <v>3</v>
      </c>
      <c r="AH213" s="6">
        <v>3</v>
      </c>
      <c r="AI213" s="6">
        <v>3</v>
      </c>
      <c r="AJ213" s="7">
        <v>0</v>
      </c>
      <c r="AK213" s="7">
        <v>0</v>
      </c>
      <c r="AL213" s="7">
        <v>0</v>
      </c>
      <c r="AM213" s="7">
        <v>0</v>
      </c>
      <c r="AN213" s="7">
        <v>0</v>
      </c>
      <c r="AO213" s="7">
        <v>0</v>
      </c>
      <c r="AP213" s="1" t="s">
        <v>1231</v>
      </c>
      <c r="AQ213">
        <v>551</v>
      </c>
      <c r="AR213">
        <v>62.275313434660099</v>
      </c>
      <c r="AS213">
        <v>4.56396484375</v>
      </c>
    </row>
    <row r="214" spans="1:45" x14ac:dyDescent="0.25">
      <c r="A214" t="s">
        <v>489</v>
      </c>
      <c r="B214" t="s">
        <v>490</v>
      </c>
      <c r="C214" t="s">
        <v>1020</v>
      </c>
      <c r="D214" s="1" t="s">
        <v>746</v>
      </c>
      <c r="E214" s="1">
        <f t="shared" si="3"/>
        <v>4</v>
      </c>
      <c r="F214" s="2">
        <v>0</v>
      </c>
      <c r="G214" s="2">
        <v>0</v>
      </c>
      <c r="H214" s="2">
        <v>0</v>
      </c>
      <c r="I214" s="2">
        <v>0</v>
      </c>
      <c r="J214" s="2">
        <v>0</v>
      </c>
      <c r="K214" s="2">
        <v>0</v>
      </c>
      <c r="L214" s="3">
        <v>2.4163861274719198</v>
      </c>
      <c r="M214" s="3">
        <v>2.37</v>
      </c>
      <c r="N214" s="3">
        <v>1</v>
      </c>
      <c r="O214" s="3">
        <v>1</v>
      </c>
      <c r="P214" s="3">
        <v>1</v>
      </c>
      <c r="Q214" s="3">
        <v>1</v>
      </c>
      <c r="R214" s="4">
        <v>7.6557996273040798</v>
      </c>
      <c r="S214" s="4">
        <v>7.31</v>
      </c>
      <c r="T214" s="4">
        <v>1</v>
      </c>
      <c r="U214" s="4">
        <v>3</v>
      </c>
      <c r="V214" s="4">
        <v>3</v>
      </c>
      <c r="W214" s="4">
        <v>3</v>
      </c>
      <c r="X214" s="5">
        <v>0</v>
      </c>
      <c r="Y214" s="5">
        <v>0</v>
      </c>
      <c r="Z214" s="5">
        <v>0</v>
      </c>
      <c r="AA214" s="5">
        <v>0</v>
      </c>
      <c r="AB214" s="5">
        <v>0</v>
      </c>
      <c r="AC214" s="5">
        <v>0</v>
      </c>
      <c r="AD214" s="6">
        <v>5.0726816654205296</v>
      </c>
      <c r="AE214" s="6">
        <v>4.9400000000000004</v>
      </c>
      <c r="AF214" s="6">
        <v>1</v>
      </c>
      <c r="AG214" s="6">
        <v>2</v>
      </c>
      <c r="AH214" s="6">
        <v>2</v>
      </c>
      <c r="AI214" s="6">
        <v>2</v>
      </c>
      <c r="AJ214" s="7">
        <v>5.5142226219177202</v>
      </c>
      <c r="AK214" s="7">
        <v>4.9400000000000004</v>
      </c>
      <c r="AL214" s="7">
        <v>1</v>
      </c>
      <c r="AM214" s="7">
        <v>2</v>
      </c>
      <c r="AN214" s="7">
        <v>2</v>
      </c>
      <c r="AO214" s="7">
        <v>2</v>
      </c>
      <c r="AP214" s="1" t="s">
        <v>1231</v>
      </c>
      <c r="AQ214">
        <v>506</v>
      </c>
      <c r="AR214">
        <v>54.894449964660097</v>
      </c>
      <c r="AS214">
        <v>6.39208984375</v>
      </c>
    </row>
    <row r="215" spans="1:45" x14ac:dyDescent="0.25">
      <c r="A215" t="s">
        <v>467</v>
      </c>
      <c r="B215" t="s">
        <v>468</v>
      </c>
      <c r="C215" t="s">
        <v>1046</v>
      </c>
      <c r="D215" s="1" t="s">
        <v>746</v>
      </c>
      <c r="E215" s="1">
        <f t="shared" si="3"/>
        <v>5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>
        <v>0</v>
      </c>
      <c r="L215" s="3">
        <v>2.6908545494079599</v>
      </c>
      <c r="M215" s="3">
        <v>14.02</v>
      </c>
      <c r="N215" s="3">
        <v>1</v>
      </c>
      <c r="O215" s="3">
        <v>1</v>
      </c>
      <c r="P215" s="3">
        <v>1</v>
      </c>
      <c r="Q215" s="3">
        <v>1</v>
      </c>
      <c r="R215" s="4">
        <v>11.4460899829865</v>
      </c>
      <c r="S215" s="4">
        <v>33.64</v>
      </c>
      <c r="T215" s="4">
        <v>2</v>
      </c>
      <c r="U215" s="4">
        <v>4</v>
      </c>
      <c r="V215" s="4">
        <v>4</v>
      </c>
      <c r="W215" s="4">
        <v>4</v>
      </c>
      <c r="X215" s="5">
        <v>0</v>
      </c>
      <c r="Y215" s="5">
        <v>0</v>
      </c>
      <c r="Z215" s="5">
        <v>0</v>
      </c>
      <c r="AA215" s="5">
        <v>0</v>
      </c>
      <c r="AB215" s="5">
        <v>0</v>
      </c>
      <c r="AC215" s="5">
        <v>0</v>
      </c>
      <c r="AD215" s="6">
        <v>8.7446835041046107</v>
      </c>
      <c r="AE215" s="6">
        <v>23.36</v>
      </c>
      <c r="AF215" s="6">
        <v>1</v>
      </c>
      <c r="AG215" s="6">
        <v>3</v>
      </c>
      <c r="AH215" s="6">
        <v>3</v>
      </c>
      <c r="AI215" s="6">
        <v>3</v>
      </c>
      <c r="AJ215" s="7">
        <v>13.9910678863525</v>
      </c>
      <c r="AK215" s="7">
        <v>34.58</v>
      </c>
      <c r="AL215" s="7">
        <v>2</v>
      </c>
      <c r="AM215" s="7">
        <v>4</v>
      </c>
      <c r="AN215" s="7">
        <v>4</v>
      </c>
      <c r="AO215" s="7">
        <v>5</v>
      </c>
      <c r="AP215" s="1" t="s">
        <v>1231</v>
      </c>
      <c r="AQ215">
        <v>107</v>
      </c>
      <c r="AR215">
        <v>12.097171184660001</v>
      </c>
      <c r="AS215">
        <v>8.93896484375</v>
      </c>
    </row>
    <row r="216" spans="1:45" x14ac:dyDescent="0.25">
      <c r="A216" t="s">
        <v>514</v>
      </c>
      <c r="B216" t="s">
        <v>132</v>
      </c>
      <c r="C216" t="s">
        <v>515</v>
      </c>
      <c r="D216" s="1" t="s">
        <v>746</v>
      </c>
      <c r="E216" s="1">
        <f t="shared" si="3"/>
        <v>4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3">
        <v>3.4379913806915301</v>
      </c>
      <c r="M216" s="3">
        <v>11.3</v>
      </c>
      <c r="N216" s="3">
        <v>1</v>
      </c>
      <c r="O216" s="3">
        <v>1</v>
      </c>
      <c r="P216" s="3">
        <v>1</v>
      </c>
      <c r="Q216" s="3">
        <v>1</v>
      </c>
      <c r="R216" s="4">
        <v>8.4356889724731392</v>
      </c>
      <c r="S216" s="4">
        <v>23.48</v>
      </c>
      <c r="T216" s="4">
        <v>1</v>
      </c>
      <c r="U216" s="4">
        <v>2</v>
      </c>
      <c r="V216" s="4">
        <v>2</v>
      </c>
      <c r="W216" s="4">
        <v>3</v>
      </c>
      <c r="X216" s="5">
        <v>0</v>
      </c>
      <c r="Y216" s="5">
        <v>0</v>
      </c>
      <c r="Z216" s="5">
        <v>0</v>
      </c>
      <c r="AA216" s="5">
        <v>0</v>
      </c>
      <c r="AB216" s="5">
        <v>0</v>
      </c>
      <c r="AC216" s="5">
        <v>0</v>
      </c>
      <c r="AD216" s="6">
        <v>5.9422779083251998</v>
      </c>
      <c r="AE216" s="6">
        <v>23.48</v>
      </c>
      <c r="AF216" s="6">
        <v>1</v>
      </c>
      <c r="AG216" s="6">
        <v>2</v>
      </c>
      <c r="AH216" s="6">
        <v>2</v>
      </c>
      <c r="AI216" s="6">
        <v>2</v>
      </c>
      <c r="AJ216" s="7">
        <v>6.3291575908660898</v>
      </c>
      <c r="AK216" s="7">
        <v>23.48</v>
      </c>
      <c r="AL216" s="7">
        <v>1</v>
      </c>
      <c r="AM216" s="7">
        <v>2</v>
      </c>
      <c r="AN216" s="7">
        <v>2</v>
      </c>
      <c r="AO216" s="7">
        <v>2</v>
      </c>
      <c r="AP216" s="1" t="s">
        <v>1231</v>
      </c>
      <c r="AQ216">
        <v>115</v>
      </c>
      <c r="AR216">
        <v>12.67752883466</v>
      </c>
      <c r="AS216">
        <v>9.53955078125</v>
      </c>
    </row>
    <row r="217" spans="1:45" x14ac:dyDescent="0.25">
      <c r="A217" t="s">
        <v>412</v>
      </c>
      <c r="B217" t="s">
        <v>132</v>
      </c>
      <c r="C217" t="s">
        <v>1052</v>
      </c>
      <c r="D217" s="1" t="s">
        <v>746</v>
      </c>
      <c r="E217" s="1">
        <f t="shared" si="3"/>
        <v>5</v>
      </c>
      <c r="F217" s="2">
        <v>0</v>
      </c>
      <c r="G217" s="2">
        <v>0</v>
      </c>
      <c r="H217" s="2">
        <v>0</v>
      </c>
      <c r="I217" s="2">
        <v>0</v>
      </c>
      <c r="J217" s="2">
        <v>0</v>
      </c>
      <c r="K217" s="2">
        <v>0</v>
      </c>
      <c r="L217" s="3">
        <v>5.7982664108276403</v>
      </c>
      <c r="M217" s="3">
        <v>9.92</v>
      </c>
      <c r="N217" s="3">
        <v>8</v>
      </c>
      <c r="O217" s="3">
        <v>2</v>
      </c>
      <c r="P217" s="3">
        <v>2</v>
      </c>
      <c r="Q217" s="3">
        <v>2</v>
      </c>
      <c r="R217" s="4">
        <v>8.5222063064575195</v>
      </c>
      <c r="S217" s="4">
        <v>16.53</v>
      </c>
      <c r="T217" s="4">
        <v>8</v>
      </c>
      <c r="U217" s="4">
        <v>3</v>
      </c>
      <c r="V217" s="4">
        <v>3</v>
      </c>
      <c r="W217" s="4">
        <v>3</v>
      </c>
      <c r="X217" s="5">
        <v>0</v>
      </c>
      <c r="Y217" s="5">
        <v>0</v>
      </c>
      <c r="Z217" s="5">
        <v>0</v>
      </c>
      <c r="AA217" s="5">
        <v>0</v>
      </c>
      <c r="AB217" s="5">
        <v>0</v>
      </c>
      <c r="AC217" s="5">
        <v>0</v>
      </c>
      <c r="AD217" s="6">
        <v>2.7998805046081499</v>
      </c>
      <c r="AE217" s="6">
        <v>6.61</v>
      </c>
      <c r="AF217" s="6">
        <v>1</v>
      </c>
      <c r="AG217" s="6">
        <v>1</v>
      </c>
      <c r="AH217" s="6">
        <v>1</v>
      </c>
      <c r="AI217" s="6">
        <v>1</v>
      </c>
      <c r="AJ217" s="7">
        <v>8.1190721988677996</v>
      </c>
      <c r="AK217" s="7">
        <v>5.37</v>
      </c>
      <c r="AL217" s="7">
        <v>1</v>
      </c>
      <c r="AM217" s="7">
        <v>1</v>
      </c>
      <c r="AN217" s="7">
        <v>1</v>
      </c>
      <c r="AO217" s="7">
        <v>3</v>
      </c>
      <c r="AP217" s="1" t="s">
        <v>1231</v>
      </c>
      <c r="AQ217">
        <v>242</v>
      </c>
      <c r="AR217">
        <v>26.385131214659999</v>
      </c>
      <c r="AS217">
        <v>4.88134765625</v>
      </c>
    </row>
    <row r="218" spans="1:45" x14ac:dyDescent="0.25">
      <c r="A218" t="s">
        <v>521</v>
      </c>
      <c r="B218" t="s">
        <v>522</v>
      </c>
      <c r="C218" t="s">
        <v>1053</v>
      </c>
      <c r="D218" s="1" t="s">
        <v>746</v>
      </c>
      <c r="E218" s="1">
        <f t="shared" si="3"/>
        <v>3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3">
        <v>3.2119803428649898</v>
      </c>
      <c r="M218" s="3">
        <v>3.92</v>
      </c>
      <c r="N218" s="3">
        <v>1</v>
      </c>
      <c r="O218" s="3">
        <v>1</v>
      </c>
      <c r="P218" s="3">
        <v>1</v>
      </c>
      <c r="Q218" s="3">
        <v>1</v>
      </c>
      <c r="R218" s="4">
        <v>5.7656114101409903</v>
      </c>
      <c r="S218" s="4">
        <v>10.59</v>
      </c>
      <c r="T218" s="4">
        <v>1</v>
      </c>
      <c r="U218" s="4">
        <v>2</v>
      </c>
      <c r="V218" s="4">
        <v>2</v>
      </c>
      <c r="W218" s="4">
        <v>2</v>
      </c>
      <c r="X218" s="5">
        <v>0</v>
      </c>
      <c r="Y218" s="5">
        <v>0</v>
      </c>
      <c r="Z218" s="5">
        <v>0</v>
      </c>
      <c r="AA218" s="5">
        <v>0</v>
      </c>
      <c r="AB218" s="5">
        <v>0</v>
      </c>
      <c r="AC218" s="5">
        <v>0</v>
      </c>
      <c r="AD218" s="6">
        <v>6.4766609668731698</v>
      </c>
      <c r="AE218" s="6">
        <v>10.59</v>
      </c>
      <c r="AF218" s="6">
        <v>1</v>
      </c>
      <c r="AG218" s="6">
        <v>2</v>
      </c>
      <c r="AH218" s="6">
        <v>2</v>
      </c>
      <c r="AI218" s="6">
        <v>2</v>
      </c>
      <c r="AJ218" s="7">
        <v>9.5541830062866193</v>
      </c>
      <c r="AK218" s="7">
        <v>10.59</v>
      </c>
      <c r="AL218" s="7">
        <v>1</v>
      </c>
      <c r="AM218" s="7">
        <v>2</v>
      </c>
      <c r="AN218" s="7">
        <v>2</v>
      </c>
      <c r="AO218" s="7">
        <v>3</v>
      </c>
      <c r="AP218" s="1" t="s">
        <v>1231</v>
      </c>
      <c r="AQ218">
        <v>255</v>
      </c>
      <c r="AR218">
        <v>28.258149864659998</v>
      </c>
      <c r="AS218">
        <v>8.13330078125</v>
      </c>
    </row>
    <row r="219" spans="1:45" x14ac:dyDescent="0.25">
      <c r="A219" t="s">
        <v>243</v>
      </c>
      <c r="B219" t="s">
        <v>89</v>
      </c>
      <c r="C219" t="s">
        <v>1189</v>
      </c>
      <c r="D219" s="1" t="s">
        <v>746</v>
      </c>
      <c r="E219" s="1">
        <f t="shared" si="3"/>
        <v>50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0</v>
      </c>
      <c r="L219" s="3">
        <v>81.488234519958496</v>
      </c>
      <c r="M219" s="3">
        <v>63.75</v>
      </c>
      <c r="N219" s="3">
        <v>2</v>
      </c>
      <c r="O219" s="3">
        <v>11</v>
      </c>
      <c r="P219" s="3">
        <v>11</v>
      </c>
      <c r="Q219" s="3">
        <v>23</v>
      </c>
      <c r="R219" s="4">
        <v>91.799066781997695</v>
      </c>
      <c r="S219" s="4">
        <v>63.75</v>
      </c>
      <c r="T219" s="4">
        <v>2</v>
      </c>
      <c r="U219" s="4">
        <v>11</v>
      </c>
      <c r="V219" s="4">
        <v>11</v>
      </c>
      <c r="W219" s="4">
        <v>27</v>
      </c>
      <c r="X219" s="5">
        <v>0</v>
      </c>
      <c r="Y219" s="5">
        <v>0</v>
      </c>
      <c r="Z219" s="5">
        <v>0</v>
      </c>
      <c r="AA219" s="5">
        <v>0</v>
      </c>
      <c r="AB219" s="5">
        <v>0</v>
      </c>
      <c r="AC219" s="5">
        <v>0</v>
      </c>
      <c r="AD219" s="6">
        <v>63.8653240203857</v>
      </c>
      <c r="AE219" s="6">
        <v>63.35</v>
      </c>
      <c r="AF219" s="6">
        <v>2</v>
      </c>
      <c r="AG219" s="6">
        <v>10</v>
      </c>
      <c r="AH219" s="6">
        <v>10</v>
      </c>
      <c r="AI219" s="6">
        <v>18</v>
      </c>
      <c r="AJ219" s="7">
        <v>82.356928825378404</v>
      </c>
      <c r="AK219" s="7">
        <v>62.95</v>
      </c>
      <c r="AL219" s="7">
        <v>2</v>
      </c>
      <c r="AM219" s="7">
        <v>10</v>
      </c>
      <c r="AN219" s="7">
        <v>10</v>
      </c>
      <c r="AO219" s="7">
        <v>26</v>
      </c>
      <c r="AP219" s="1" t="s">
        <v>1231</v>
      </c>
      <c r="AQ219">
        <v>251</v>
      </c>
      <c r="AR219">
        <v>27.751077874660002</v>
      </c>
      <c r="AS219">
        <v>6.93212890625</v>
      </c>
    </row>
    <row r="220" spans="1:45" x14ac:dyDescent="0.25">
      <c r="A220" t="s">
        <v>407</v>
      </c>
      <c r="B220" t="s">
        <v>408</v>
      </c>
      <c r="C220" t="s">
        <v>1190</v>
      </c>
      <c r="D220" s="1" t="s">
        <v>746</v>
      </c>
      <c r="E220" s="1">
        <f t="shared" si="3"/>
        <v>5</v>
      </c>
      <c r="F220" s="2">
        <v>0</v>
      </c>
      <c r="G220" s="2">
        <v>0</v>
      </c>
      <c r="H220" s="2">
        <v>0</v>
      </c>
      <c r="I220" s="2">
        <v>0</v>
      </c>
      <c r="J220" s="2">
        <v>0</v>
      </c>
      <c r="K220" s="2">
        <v>0</v>
      </c>
      <c r="L220" s="3">
        <v>5.6854093074798602</v>
      </c>
      <c r="M220" s="3">
        <v>4.53</v>
      </c>
      <c r="N220" s="3">
        <v>1</v>
      </c>
      <c r="O220" s="3">
        <v>2</v>
      </c>
      <c r="P220" s="3">
        <v>2</v>
      </c>
      <c r="Q220" s="3">
        <v>2</v>
      </c>
      <c r="R220" s="4">
        <v>9.9540450572967494</v>
      </c>
      <c r="S220" s="4">
        <v>9.91</v>
      </c>
      <c r="T220" s="4">
        <v>1</v>
      </c>
      <c r="U220" s="4">
        <v>3</v>
      </c>
      <c r="V220" s="4">
        <v>3</v>
      </c>
      <c r="W220" s="4">
        <v>3</v>
      </c>
      <c r="X220" s="5">
        <v>0</v>
      </c>
      <c r="Y220" s="5">
        <v>0</v>
      </c>
      <c r="Z220" s="5">
        <v>0</v>
      </c>
      <c r="AA220" s="5">
        <v>0</v>
      </c>
      <c r="AB220" s="5">
        <v>0</v>
      </c>
      <c r="AC220" s="5">
        <v>0</v>
      </c>
      <c r="AD220" s="6">
        <v>6.6441495418548602</v>
      </c>
      <c r="AE220" s="6">
        <v>6.47</v>
      </c>
      <c r="AF220" s="6">
        <v>1</v>
      </c>
      <c r="AG220" s="6">
        <v>2</v>
      </c>
      <c r="AH220" s="6">
        <v>2</v>
      </c>
      <c r="AI220" s="6">
        <v>2</v>
      </c>
      <c r="AJ220" s="7">
        <v>5.8105895519256601</v>
      </c>
      <c r="AK220" s="7">
        <v>6.47</v>
      </c>
      <c r="AL220" s="7">
        <v>1</v>
      </c>
      <c r="AM220" s="7">
        <v>2</v>
      </c>
      <c r="AN220" s="7">
        <v>2</v>
      </c>
      <c r="AO220" s="7">
        <v>2</v>
      </c>
      <c r="AP220" s="1" t="s">
        <v>1231</v>
      </c>
      <c r="AQ220">
        <v>464</v>
      </c>
      <c r="AR220">
        <v>51.20020982466</v>
      </c>
      <c r="AS220">
        <v>8.92431640625</v>
      </c>
    </row>
    <row r="221" spans="1:45" x14ac:dyDescent="0.25">
      <c r="A221" t="s">
        <v>394</v>
      </c>
      <c r="B221" t="s">
        <v>395</v>
      </c>
      <c r="C221" t="s">
        <v>1062</v>
      </c>
      <c r="D221" s="1" t="s">
        <v>746</v>
      </c>
      <c r="E221" s="1">
        <f t="shared" si="3"/>
        <v>6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  <c r="K221" s="2">
        <v>0</v>
      </c>
      <c r="L221" s="3">
        <v>6.6516165733337402</v>
      </c>
      <c r="M221" s="3">
        <v>14.45</v>
      </c>
      <c r="N221" s="3">
        <v>2</v>
      </c>
      <c r="O221" s="3">
        <v>2</v>
      </c>
      <c r="P221" s="3">
        <v>2</v>
      </c>
      <c r="Q221" s="3">
        <v>2</v>
      </c>
      <c r="R221" s="4">
        <v>13.923888683319101</v>
      </c>
      <c r="S221" s="4">
        <v>21.97</v>
      </c>
      <c r="T221" s="4">
        <v>2</v>
      </c>
      <c r="U221" s="4">
        <v>3</v>
      </c>
      <c r="V221" s="4">
        <v>3</v>
      </c>
      <c r="W221" s="4">
        <v>4</v>
      </c>
      <c r="X221" s="5">
        <v>0</v>
      </c>
      <c r="Y221" s="5">
        <v>0</v>
      </c>
      <c r="Z221" s="5">
        <v>0</v>
      </c>
      <c r="AA221" s="5">
        <v>0</v>
      </c>
      <c r="AB221" s="5">
        <v>0</v>
      </c>
      <c r="AC221" s="5">
        <v>0</v>
      </c>
      <c r="AD221" s="6">
        <v>20.650765180587801</v>
      </c>
      <c r="AE221" s="6">
        <v>21.97</v>
      </c>
      <c r="AF221" s="6">
        <v>2</v>
      </c>
      <c r="AG221" s="6">
        <v>3</v>
      </c>
      <c r="AH221" s="6">
        <v>3</v>
      </c>
      <c r="AI221" s="6">
        <v>6</v>
      </c>
      <c r="AJ221" s="7">
        <v>14.3036112785339</v>
      </c>
      <c r="AK221" s="7">
        <v>21.97</v>
      </c>
      <c r="AL221" s="7">
        <v>2</v>
      </c>
      <c r="AM221" s="7">
        <v>3</v>
      </c>
      <c r="AN221" s="7">
        <v>3</v>
      </c>
      <c r="AO221" s="7">
        <v>4</v>
      </c>
      <c r="AP221" s="1" t="s">
        <v>1231</v>
      </c>
      <c r="AQ221">
        <v>173</v>
      </c>
      <c r="AR221">
        <v>18.85565580466</v>
      </c>
      <c r="AS221">
        <v>5.16064453125</v>
      </c>
    </row>
    <row r="222" spans="1:45" x14ac:dyDescent="0.25">
      <c r="A222" t="s">
        <v>269</v>
      </c>
      <c r="B222" t="s">
        <v>270</v>
      </c>
      <c r="C222" t="s">
        <v>270</v>
      </c>
      <c r="D222" s="1" t="s">
        <v>746</v>
      </c>
      <c r="E222" s="1">
        <f t="shared" si="3"/>
        <v>24</v>
      </c>
      <c r="F222" s="2">
        <v>0</v>
      </c>
      <c r="G222" s="2">
        <v>0</v>
      </c>
      <c r="H222" s="2">
        <v>0</v>
      </c>
      <c r="I222" s="2">
        <v>0</v>
      </c>
      <c r="J222" s="2">
        <v>0</v>
      </c>
      <c r="K222" s="2">
        <v>0</v>
      </c>
      <c r="L222" s="3">
        <v>35.119447231292703</v>
      </c>
      <c r="M222" s="3">
        <v>34.869999999999997</v>
      </c>
      <c r="N222" s="3">
        <v>4</v>
      </c>
      <c r="O222" s="3">
        <v>5</v>
      </c>
      <c r="P222" s="3">
        <v>8</v>
      </c>
      <c r="Q222" s="3">
        <v>11</v>
      </c>
      <c r="R222" s="4">
        <v>39.859080076217701</v>
      </c>
      <c r="S222" s="4">
        <v>42.15</v>
      </c>
      <c r="T222" s="4">
        <v>3</v>
      </c>
      <c r="U222" s="4">
        <v>6</v>
      </c>
      <c r="V222" s="4">
        <v>9</v>
      </c>
      <c r="W222" s="4">
        <v>13</v>
      </c>
      <c r="X222" s="5">
        <v>0</v>
      </c>
      <c r="Y222" s="5">
        <v>0</v>
      </c>
      <c r="Z222" s="5">
        <v>0</v>
      </c>
      <c r="AA222" s="5">
        <v>0</v>
      </c>
      <c r="AB222" s="5">
        <v>0</v>
      </c>
      <c r="AC222" s="5">
        <v>0</v>
      </c>
      <c r="AD222" s="6">
        <v>43.411295890808098</v>
      </c>
      <c r="AE222" s="6">
        <v>40.229999999999997</v>
      </c>
      <c r="AF222" s="6">
        <v>3</v>
      </c>
      <c r="AG222" s="6">
        <v>4</v>
      </c>
      <c r="AH222" s="6">
        <v>8</v>
      </c>
      <c r="AI222" s="6">
        <v>14</v>
      </c>
      <c r="AJ222" s="7">
        <v>35.130124807357802</v>
      </c>
      <c r="AK222" s="7">
        <v>29.5</v>
      </c>
      <c r="AL222" s="7">
        <v>3</v>
      </c>
      <c r="AM222" s="7">
        <v>3</v>
      </c>
      <c r="AN222" s="7">
        <v>6</v>
      </c>
      <c r="AO222" s="7">
        <v>11</v>
      </c>
      <c r="AP222" s="1" t="s">
        <v>1231</v>
      </c>
      <c r="AQ222">
        <v>261</v>
      </c>
      <c r="AR222">
        <v>29.455477154659999</v>
      </c>
      <c r="AS222">
        <v>4.81787109375</v>
      </c>
    </row>
    <row r="223" spans="1:45" x14ac:dyDescent="0.25">
      <c r="A223" t="s">
        <v>223</v>
      </c>
      <c r="B223" t="s">
        <v>224</v>
      </c>
      <c r="C223" t="s">
        <v>1193</v>
      </c>
      <c r="D223" s="1" t="s">
        <v>746</v>
      </c>
      <c r="E223" s="1">
        <f t="shared" si="3"/>
        <v>16</v>
      </c>
      <c r="F223" s="2">
        <v>9.6746881008148193</v>
      </c>
      <c r="G223" s="2">
        <v>17.489999999999998</v>
      </c>
      <c r="H223" s="2">
        <v>2</v>
      </c>
      <c r="I223" s="2">
        <v>3</v>
      </c>
      <c r="J223" s="2">
        <v>3</v>
      </c>
      <c r="K223" s="2">
        <v>3</v>
      </c>
      <c r="L223" s="3">
        <v>45.478457212448099</v>
      </c>
      <c r="M223" s="3">
        <v>30.94</v>
      </c>
      <c r="N223" s="3">
        <v>2</v>
      </c>
      <c r="O223" s="3">
        <v>6</v>
      </c>
      <c r="P223" s="3">
        <v>6</v>
      </c>
      <c r="Q223" s="3">
        <v>13</v>
      </c>
      <c r="R223" s="4">
        <v>0</v>
      </c>
      <c r="S223" s="4">
        <v>0</v>
      </c>
      <c r="T223" s="4">
        <v>0</v>
      </c>
      <c r="U223" s="4">
        <v>0</v>
      </c>
      <c r="V223" s="4">
        <v>0</v>
      </c>
      <c r="W223" s="4">
        <v>0</v>
      </c>
      <c r="X223" s="5">
        <v>9.7120606899261492</v>
      </c>
      <c r="Y223" s="5">
        <v>15.25</v>
      </c>
      <c r="Z223" s="5">
        <v>2</v>
      </c>
      <c r="AA223" s="5">
        <v>3</v>
      </c>
      <c r="AB223" s="5">
        <v>3</v>
      </c>
      <c r="AC223" s="5">
        <v>3</v>
      </c>
      <c r="AD223" s="6">
        <v>67.544448614120498</v>
      </c>
      <c r="AE223" s="6">
        <v>30.94</v>
      </c>
      <c r="AF223" s="6">
        <v>2</v>
      </c>
      <c r="AG223" s="6">
        <v>6</v>
      </c>
      <c r="AH223" s="6">
        <v>6</v>
      </c>
      <c r="AI223" s="6">
        <v>19</v>
      </c>
      <c r="AJ223" s="7">
        <v>0</v>
      </c>
      <c r="AK223" s="7">
        <v>0</v>
      </c>
      <c r="AL223" s="7">
        <v>0</v>
      </c>
      <c r="AM223" s="7">
        <v>0</v>
      </c>
      <c r="AN223" s="7">
        <v>0</v>
      </c>
      <c r="AO223" s="7">
        <v>0</v>
      </c>
      <c r="AP223" s="1" t="s">
        <v>1231</v>
      </c>
      <c r="AQ223">
        <v>223</v>
      </c>
      <c r="AR223">
        <v>24.410917114659998</v>
      </c>
      <c r="AS223">
        <v>5.84619140625</v>
      </c>
    </row>
    <row r="224" spans="1:45" x14ac:dyDescent="0.25">
      <c r="A224" t="s">
        <v>319</v>
      </c>
      <c r="B224" t="s">
        <v>320</v>
      </c>
      <c r="C224" t="s">
        <v>1194</v>
      </c>
      <c r="D224" s="1" t="s">
        <v>746</v>
      </c>
      <c r="E224" s="1">
        <f t="shared" si="3"/>
        <v>13</v>
      </c>
      <c r="F224" s="2">
        <v>0</v>
      </c>
      <c r="G224" s="2">
        <v>0</v>
      </c>
      <c r="H224" s="2">
        <v>0</v>
      </c>
      <c r="I224" s="2">
        <v>0</v>
      </c>
      <c r="J224" s="2">
        <v>0</v>
      </c>
      <c r="K224" s="2">
        <v>0</v>
      </c>
      <c r="L224" s="3">
        <v>20.6497483253479</v>
      </c>
      <c r="M224" s="3">
        <v>43.08</v>
      </c>
      <c r="N224" s="3">
        <v>1</v>
      </c>
      <c r="O224" s="3">
        <v>4</v>
      </c>
      <c r="P224" s="3">
        <v>4</v>
      </c>
      <c r="Q224" s="3">
        <v>7</v>
      </c>
      <c r="R224" s="4">
        <v>17.980412006378199</v>
      </c>
      <c r="S224" s="4">
        <v>43.08</v>
      </c>
      <c r="T224" s="4">
        <v>1</v>
      </c>
      <c r="U224" s="4">
        <v>4</v>
      </c>
      <c r="V224" s="4">
        <v>4</v>
      </c>
      <c r="W224" s="4">
        <v>6</v>
      </c>
      <c r="X224" s="5">
        <v>0</v>
      </c>
      <c r="Y224" s="5">
        <v>0</v>
      </c>
      <c r="Z224" s="5">
        <v>0</v>
      </c>
      <c r="AA224" s="5">
        <v>0</v>
      </c>
      <c r="AB224" s="5">
        <v>0</v>
      </c>
      <c r="AC224" s="5">
        <v>0</v>
      </c>
      <c r="AD224" s="6">
        <v>17.146066427230799</v>
      </c>
      <c r="AE224" s="6">
        <v>43.08</v>
      </c>
      <c r="AF224" s="6">
        <v>1</v>
      </c>
      <c r="AG224" s="6">
        <v>4</v>
      </c>
      <c r="AH224" s="6">
        <v>4</v>
      </c>
      <c r="AI224" s="6">
        <v>6</v>
      </c>
      <c r="AJ224" s="7">
        <v>17.940748214721701</v>
      </c>
      <c r="AK224" s="7">
        <v>43.08</v>
      </c>
      <c r="AL224" s="7">
        <v>1</v>
      </c>
      <c r="AM224" s="7">
        <v>4</v>
      </c>
      <c r="AN224" s="7">
        <v>4</v>
      </c>
      <c r="AO224" s="7">
        <v>6</v>
      </c>
      <c r="AP224" s="1" t="s">
        <v>1231</v>
      </c>
      <c r="AQ224">
        <v>130</v>
      </c>
      <c r="AR224">
        <v>13.264968504660001</v>
      </c>
      <c r="AS224">
        <v>10.16943359375</v>
      </c>
    </row>
    <row r="225" spans="1:45" x14ac:dyDescent="0.25">
      <c r="A225" t="s">
        <v>454</v>
      </c>
      <c r="B225" t="s">
        <v>100</v>
      </c>
      <c r="C225" t="s">
        <v>1008</v>
      </c>
      <c r="D225" s="1" t="s">
        <v>746</v>
      </c>
      <c r="E225" s="1">
        <f t="shared" si="3"/>
        <v>10</v>
      </c>
      <c r="F225" s="2">
        <v>0</v>
      </c>
      <c r="G225" s="2">
        <v>0</v>
      </c>
      <c r="H225" s="2">
        <v>0</v>
      </c>
      <c r="I225" s="2">
        <v>0</v>
      </c>
      <c r="J225" s="2">
        <v>0</v>
      </c>
      <c r="K225" s="2">
        <v>0</v>
      </c>
      <c r="L225" s="3">
        <v>9.5478074550628698</v>
      </c>
      <c r="M225" s="3">
        <v>13.99</v>
      </c>
      <c r="N225" s="3">
        <v>1</v>
      </c>
      <c r="O225" s="3">
        <v>1</v>
      </c>
      <c r="P225" s="3">
        <v>2</v>
      </c>
      <c r="Q225" s="3">
        <v>3</v>
      </c>
      <c r="R225" s="4">
        <v>20.2036018371582</v>
      </c>
      <c r="S225" s="4">
        <v>24.35</v>
      </c>
      <c r="T225" s="4">
        <v>1</v>
      </c>
      <c r="U225" s="4">
        <v>2</v>
      </c>
      <c r="V225" s="4">
        <v>3</v>
      </c>
      <c r="W225" s="4">
        <v>7</v>
      </c>
      <c r="X225" s="5">
        <v>0</v>
      </c>
      <c r="Y225" s="5">
        <v>0</v>
      </c>
      <c r="Z225" s="5">
        <v>0</v>
      </c>
      <c r="AA225" s="5">
        <v>0</v>
      </c>
      <c r="AB225" s="5">
        <v>0</v>
      </c>
      <c r="AC225" s="5">
        <v>0</v>
      </c>
      <c r="AD225" s="6">
        <v>16.930208921432499</v>
      </c>
      <c r="AE225" s="6">
        <v>34.72</v>
      </c>
      <c r="AF225" s="6">
        <v>1</v>
      </c>
      <c r="AG225" s="6">
        <v>3</v>
      </c>
      <c r="AH225" s="6">
        <v>4</v>
      </c>
      <c r="AI225" s="6">
        <v>5</v>
      </c>
      <c r="AJ225" s="7">
        <v>15.1066429615021</v>
      </c>
      <c r="AK225" s="7">
        <v>24.35</v>
      </c>
      <c r="AL225" s="7">
        <v>1</v>
      </c>
      <c r="AM225" s="7">
        <v>2</v>
      </c>
      <c r="AN225" s="7">
        <v>3</v>
      </c>
      <c r="AO225" s="7">
        <v>5</v>
      </c>
      <c r="AP225" s="1" t="s">
        <v>1231</v>
      </c>
      <c r="AQ225">
        <v>193</v>
      </c>
      <c r="AR225">
        <v>21.471367624660001</v>
      </c>
      <c r="AS225">
        <v>5.10986328125</v>
      </c>
    </row>
    <row r="226" spans="1:45" x14ac:dyDescent="0.25">
      <c r="A226" t="s">
        <v>399</v>
      </c>
      <c r="B226" t="s">
        <v>400</v>
      </c>
      <c r="C226" t="s">
        <v>1066</v>
      </c>
      <c r="D226" s="1" t="s">
        <v>746</v>
      </c>
      <c r="E226" s="1">
        <f t="shared" si="3"/>
        <v>9</v>
      </c>
      <c r="F226" s="2">
        <v>0</v>
      </c>
      <c r="G226" s="2">
        <v>0</v>
      </c>
      <c r="H226" s="2">
        <v>0</v>
      </c>
      <c r="I226" s="2">
        <v>0</v>
      </c>
      <c r="J226" s="2">
        <v>0</v>
      </c>
      <c r="K226" s="2">
        <v>0</v>
      </c>
      <c r="L226" s="3">
        <v>9.9537329673767108</v>
      </c>
      <c r="M226" s="3">
        <v>24.07</v>
      </c>
      <c r="N226" s="3">
        <v>2</v>
      </c>
      <c r="O226" s="3">
        <v>2</v>
      </c>
      <c r="P226" s="3">
        <v>2</v>
      </c>
      <c r="Q226" s="3">
        <v>4</v>
      </c>
      <c r="R226" s="4">
        <v>13.6210927963257</v>
      </c>
      <c r="S226" s="4">
        <v>33.33</v>
      </c>
      <c r="T226" s="4">
        <v>3</v>
      </c>
      <c r="U226" s="4">
        <v>3</v>
      </c>
      <c r="V226" s="4">
        <v>3</v>
      </c>
      <c r="W226" s="4">
        <v>5</v>
      </c>
      <c r="X226" s="5">
        <v>0</v>
      </c>
      <c r="Y226" s="5">
        <v>0</v>
      </c>
      <c r="Z226" s="5">
        <v>0</v>
      </c>
      <c r="AA226" s="5">
        <v>0</v>
      </c>
      <c r="AB226" s="5">
        <v>0</v>
      </c>
      <c r="AC226" s="5">
        <v>0</v>
      </c>
      <c r="AD226" s="6">
        <v>13.2111566066742</v>
      </c>
      <c r="AE226" s="6">
        <v>24.07</v>
      </c>
      <c r="AF226" s="6">
        <v>2</v>
      </c>
      <c r="AG226" s="6">
        <v>2</v>
      </c>
      <c r="AH226" s="6">
        <v>2</v>
      </c>
      <c r="AI226" s="6">
        <v>5</v>
      </c>
      <c r="AJ226" s="7">
        <v>18.085845232009898</v>
      </c>
      <c r="AK226" s="7">
        <v>41.67</v>
      </c>
      <c r="AL226" s="7">
        <v>2</v>
      </c>
      <c r="AM226" s="7">
        <v>2</v>
      </c>
      <c r="AN226" s="7">
        <v>4</v>
      </c>
      <c r="AO226" s="7">
        <v>7</v>
      </c>
      <c r="AP226" s="1" t="s">
        <v>1231</v>
      </c>
      <c r="AQ226">
        <v>108</v>
      </c>
      <c r="AR226">
        <v>11.96063757466</v>
      </c>
      <c r="AS226">
        <v>10.53564453125</v>
      </c>
    </row>
    <row r="227" spans="1:45" x14ac:dyDescent="0.25">
      <c r="A227" t="s">
        <v>429</v>
      </c>
      <c r="B227" t="s">
        <v>430</v>
      </c>
      <c r="C227" t="s">
        <v>431</v>
      </c>
      <c r="D227" s="1" t="s">
        <v>746</v>
      </c>
      <c r="E227" s="1">
        <f t="shared" si="3"/>
        <v>5</v>
      </c>
      <c r="F227" s="2">
        <v>0</v>
      </c>
      <c r="G227" s="2">
        <v>0</v>
      </c>
      <c r="H227" s="2">
        <v>0</v>
      </c>
      <c r="I227" s="2">
        <v>0</v>
      </c>
      <c r="J227" s="2">
        <v>0</v>
      </c>
      <c r="K227" s="2">
        <v>0</v>
      </c>
      <c r="L227" s="3">
        <v>5.2402551174163801</v>
      </c>
      <c r="M227" s="3">
        <v>8.6999999999999993</v>
      </c>
      <c r="N227" s="3">
        <v>3</v>
      </c>
      <c r="O227" s="3">
        <v>2</v>
      </c>
      <c r="P227" s="3">
        <v>2</v>
      </c>
      <c r="Q227" s="3">
        <v>2</v>
      </c>
      <c r="R227" s="4">
        <v>10.2283606529236</v>
      </c>
      <c r="S227" s="4">
        <v>11.59</v>
      </c>
      <c r="T227" s="4">
        <v>1</v>
      </c>
      <c r="U227" s="4">
        <v>2</v>
      </c>
      <c r="V227" s="4">
        <v>2</v>
      </c>
      <c r="W227" s="4">
        <v>3</v>
      </c>
      <c r="X227" s="5">
        <v>0</v>
      </c>
      <c r="Y227" s="5">
        <v>0</v>
      </c>
      <c r="Z227" s="5">
        <v>0</v>
      </c>
      <c r="AA227" s="5">
        <v>0</v>
      </c>
      <c r="AB227" s="5">
        <v>0</v>
      </c>
      <c r="AC227" s="5">
        <v>0</v>
      </c>
      <c r="AD227" s="6">
        <v>2.74617648124695</v>
      </c>
      <c r="AE227" s="6">
        <v>7.61</v>
      </c>
      <c r="AF227" s="6">
        <v>1</v>
      </c>
      <c r="AG227" s="6">
        <v>1</v>
      </c>
      <c r="AH227" s="6">
        <v>1</v>
      </c>
      <c r="AI227" s="6">
        <v>1</v>
      </c>
      <c r="AJ227" s="7">
        <v>13.4908769130707</v>
      </c>
      <c r="AK227" s="7">
        <v>17.03</v>
      </c>
      <c r="AL227" s="7">
        <v>2</v>
      </c>
      <c r="AM227" s="7">
        <v>2</v>
      </c>
      <c r="AN227" s="7">
        <v>3</v>
      </c>
      <c r="AO227" s="7">
        <v>4</v>
      </c>
      <c r="AP227" s="1" t="s">
        <v>1231</v>
      </c>
      <c r="AQ227">
        <v>276</v>
      </c>
      <c r="AR227">
        <v>29.302469114659999</v>
      </c>
      <c r="AS227">
        <v>8.83642578125</v>
      </c>
    </row>
    <row r="228" spans="1:45" x14ac:dyDescent="0.25">
      <c r="A228" t="s">
        <v>450</v>
      </c>
      <c r="B228" t="s">
        <v>451</v>
      </c>
      <c r="C228" t="s">
        <v>1068</v>
      </c>
      <c r="D228" s="1" t="s">
        <v>746</v>
      </c>
      <c r="E228" s="1">
        <f t="shared" si="3"/>
        <v>3</v>
      </c>
      <c r="F228" s="2">
        <v>0</v>
      </c>
      <c r="G228" s="2">
        <v>0</v>
      </c>
      <c r="H228" s="2">
        <v>0</v>
      </c>
      <c r="I228" s="2">
        <v>0</v>
      </c>
      <c r="J228" s="2">
        <v>0</v>
      </c>
      <c r="K228" s="2">
        <v>0</v>
      </c>
      <c r="L228" s="3">
        <v>5.4802939891815203</v>
      </c>
      <c r="M228" s="3">
        <v>8.68</v>
      </c>
      <c r="N228" s="3">
        <v>3</v>
      </c>
      <c r="O228" s="3">
        <v>2</v>
      </c>
      <c r="P228" s="3">
        <v>2</v>
      </c>
      <c r="Q228" s="3">
        <v>2</v>
      </c>
      <c r="R228" s="4">
        <v>2.4717156887054399</v>
      </c>
      <c r="S228" s="4">
        <v>3.31</v>
      </c>
      <c r="T228" s="4">
        <v>2</v>
      </c>
      <c r="U228" s="4">
        <v>1</v>
      </c>
      <c r="V228" s="4">
        <v>1</v>
      </c>
      <c r="W228" s="4">
        <v>1</v>
      </c>
      <c r="X228" s="5">
        <v>0</v>
      </c>
      <c r="Y228" s="5">
        <v>0</v>
      </c>
      <c r="Z228" s="5">
        <v>0</v>
      </c>
      <c r="AA228" s="5">
        <v>0</v>
      </c>
      <c r="AB228" s="5">
        <v>0</v>
      </c>
      <c r="AC228" s="5">
        <v>0</v>
      </c>
      <c r="AD228" s="6">
        <v>2.9427320957183798</v>
      </c>
      <c r="AE228" s="6">
        <v>3.31</v>
      </c>
      <c r="AF228" s="6">
        <v>2</v>
      </c>
      <c r="AG228" s="6">
        <v>1</v>
      </c>
      <c r="AH228" s="6">
        <v>1</v>
      </c>
      <c r="AI228" s="6">
        <v>1</v>
      </c>
      <c r="AJ228" s="7">
        <v>3.0173475742340101</v>
      </c>
      <c r="AK228" s="7">
        <v>3.31</v>
      </c>
      <c r="AL228" s="7">
        <v>2</v>
      </c>
      <c r="AM228" s="7">
        <v>1</v>
      </c>
      <c r="AN228" s="7">
        <v>1</v>
      </c>
      <c r="AO228" s="7">
        <v>1</v>
      </c>
      <c r="AP228" s="1" t="s">
        <v>1231</v>
      </c>
      <c r="AQ228">
        <v>242</v>
      </c>
      <c r="AR228">
        <v>25.191656324659899</v>
      </c>
      <c r="AS228">
        <v>11.16552734375</v>
      </c>
    </row>
    <row r="229" spans="1:45" x14ac:dyDescent="0.25">
      <c r="A229" t="s">
        <v>505</v>
      </c>
      <c r="B229" t="s">
        <v>132</v>
      </c>
      <c r="C229" t="s">
        <v>1070</v>
      </c>
      <c r="D229" s="1" t="s">
        <v>746</v>
      </c>
      <c r="E229" s="1">
        <f t="shared" si="3"/>
        <v>5</v>
      </c>
      <c r="F229" s="2">
        <v>0</v>
      </c>
      <c r="G229" s="2">
        <v>0</v>
      </c>
      <c r="H229" s="2">
        <v>0</v>
      </c>
      <c r="I229" s="2">
        <v>0</v>
      </c>
      <c r="J229" s="2">
        <v>0</v>
      </c>
      <c r="K229" s="2">
        <v>0</v>
      </c>
      <c r="L229" s="3">
        <v>2.5976603031158398</v>
      </c>
      <c r="M229" s="3">
        <v>12.93</v>
      </c>
      <c r="N229" s="3">
        <v>3</v>
      </c>
      <c r="O229" s="3">
        <v>1</v>
      </c>
      <c r="P229" s="3">
        <v>1</v>
      </c>
      <c r="Q229" s="3">
        <v>1</v>
      </c>
      <c r="R229" s="4">
        <v>13.6967771053314</v>
      </c>
      <c r="S229" s="4">
        <v>24.14</v>
      </c>
      <c r="T229" s="4">
        <v>3</v>
      </c>
      <c r="U229" s="4">
        <v>2</v>
      </c>
      <c r="V229" s="4">
        <v>2</v>
      </c>
      <c r="W229" s="4">
        <v>4</v>
      </c>
      <c r="X229" s="5">
        <v>0</v>
      </c>
      <c r="Y229" s="5">
        <v>0</v>
      </c>
      <c r="Z229" s="5">
        <v>0</v>
      </c>
      <c r="AA229" s="5">
        <v>0</v>
      </c>
      <c r="AB229" s="5">
        <v>0</v>
      </c>
      <c r="AC229" s="5">
        <v>0</v>
      </c>
      <c r="AD229" s="6">
        <v>17.153608322143601</v>
      </c>
      <c r="AE229" s="6">
        <v>44.83</v>
      </c>
      <c r="AF229" s="6">
        <v>3</v>
      </c>
      <c r="AG229" s="6">
        <v>4</v>
      </c>
      <c r="AH229" s="6">
        <v>4</v>
      </c>
      <c r="AI229" s="6">
        <v>5</v>
      </c>
      <c r="AJ229" s="7">
        <v>12.1832089424133</v>
      </c>
      <c r="AK229" s="7">
        <v>24.14</v>
      </c>
      <c r="AL229" s="7">
        <v>3</v>
      </c>
      <c r="AM229" s="7">
        <v>3</v>
      </c>
      <c r="AN229" s="7">
        <v>3</v>
      </c>
      <c r="AO229" s="7">
        <v>4</v>
      </c>
      <c r="AP229" s="1" t="s">
        <v>1231</v>
      </c>
      <c r="AQ229">
        <v>116</v>
      </c>
      <c r="AR229">
        <v>13.63547294466</v>
      </c>
      <c r="AS229">
        <v>4.67822265625</v>
      </c>
    </row>
    <row r="230" spans="1:45" x14ac:dyDescent="0.25">
      <c r="A230" t="s">
        <v>288</v>
      </c>
      <c r="B230" t="s">
        <v>289</v>
      </c>
      <c r="C230" t="s">
        <v>1072</v>
      </c>
      <c r="D230" s="1" t="s">
        <v>746</v>
      </c>
      <c r="E230" s="1">
        <f t="shared" si="3"/>
        <v>20</v>
      </c>
      <c r="F230" s="2">
        <v>0</v>
      </c>
      <c r="G230" s="2">
        <v>0</v>
      </c>
      <c r="H230" s="2">
        <v>0</v>
      </c>
      <c r="I230" s="2">
        <v>0</v>
      </c>
      <c r="J230" s="2">
        <v>0</v>
      </c>
      <c r="K230" s="2">
        <v>0</v>
      </c>
      <c r="L230" s="3">
        <v>23.9386529922485</v>
      </c>
      <c r="M230" s="3">
        <v>10.3</v>
      </c>
      <c r="N230" s="3">
        <v>8</v>
      </c>
      <c r="O230" s="3">
        <v>5</v>
      </c>
      <c r="P230" s="3">
        <v>5</v>
      </c>
      <c r="Q230" s="3">
        <v>7</v>
      </c>
      <c r="R230" s="4">
        <v>42.1887464523315</v>
      </c>
      <c r="S230" s="4">
        <v>22.6</v>
      </c>
      <c r="T230" s="4">
        <v>7</v>
      </c>
      <c r="U230" s="4">
        <v>1</v>
      </c>
      <c r="V230" s="4">
        <v>11</v>
      </c>
      <c r="W230" s="4">
        <v>13</v>
      </c>
      <c r="X230" s="5">
        <v>0</v>
      </c>
      <c r="Y230" s="5">
        <v>0</v>
      </c>
      <c r="Z230" s="5">
        <v>0</v>
      </c>
      <c r="AA230" s="5">
        <v>0</v>
      </c>
      <c r="AB230" s="5">
        <v>0</v>
      </c>
      <c r="AC230" s="5">
        <v>0</v>
      </c>
      <c r="AD230" s="6">
        <v>12.8359837532043</v>
      </c>
      <c r="AE230" s="6">
        <v>7.3</v>
      </c>
      <c r="AF230" s="6">
        <v>9</v>
      </c>
      <c r="AG230" s="6">
        <v>4</v>
      </c>
      <c r="AH230" s="6">
        <v>4</v>
      </c>
      <c r="AI230" s="6">
        <v>4</v>
      </c>
      <c r="AJ230" s="7">
        <v>19.639536619186401</v>
      </c>
      <c r="AK230" s="7">
        <v>11.87</v>
      </c>
      <c r="AL230" s="7">
        <v>7</v>
      </c>
      <c r="AM230" s="7">
        <v>5</v>
      </c>
      <c r="AN230" s="7">
        <v>5</v>
      </c>
      <c r="AO230" s="7">
        <v>5</v>
      </c>
      <c r="AP230" s="1" t="s">
        <v>1231</v>
      </c>
      <c r="AQ230">
        <v>699</v>
      </c>
      <c r="AR230">
        <v>80.221707414660003</v>
      </c>
      <c r="AS230">
        <v>5.03369140625</v>
      </c>
    </row>
    <row r="231" spans="1:45" x14ac:dyDescent="0.25">
      <c r="A231" t="s">
        <v>342</v>
      </c>
      <c r="B231" t="s">
        <v>343</v>
      </c>
      <c r="C231" t="s">
        <v>1200</v>
      </c>
      <c r="D231" s="1" t="s">
        <v>746</v>
      </c>
      <c r="E231" s="1">
        <f t="shared" si="3"/>
        <v>20</v>
      </c>
      <c r="F231" s="2">
        <v>0</v>
      </c>
      <c r="G231" s="2">
        <v>0</v>
      </c>
      <c r="H231" s="2">
        <v>0</v>
      </c>
      <c r="I231" s="2">
        <v>0</v>
      </c>
      <c r="J231" s="2">
        <v>0</v>
      </c>
      <c r="K231" s="2">
        <v>0</v>
      </c>
      <c r="L231" s="3">
        <v>27.2665150165558</v>
      </c>
      <c r="M231" s="3">
        <v>18.84</v>
      </c>
      <c r="N231" s="3">
        <v>1</v>
      </c>
      <c r="O231" s="3">
        <v>3</v>
      </c>
      <c r="P231" s="3">
        <v>3</v>
      </c>
      <c r="Q231" s="3">
        <v>9</v>
      </c>
      <c r="R231" s="4">
        <v>33.059019327163703</v>
      </c>
      <c r="S231" s="4">
        <v>18.84</v>
      </c>
      <c r="T231" s="4">
        <v>1</v>
      </c>
      <c r="U231" s="4">
        <v>4</v>
      </c>
      <c r="V231" s="4">
        <v>4</v>
      </c>
      <c r="W231" s="4">
        <v>11</v>
      </c>
      <c r="X231" s="5">
        <v>0</v>
      </c>
      <c r="Y231" s="5">
        <v>0</v>
      </c>
      <c r="Z231" s="5">
        <v>0</v>
      </c>
      <c r="AA231" s="5">
        <v>0</v>
      </c>
      <c r="AB231" s="5">
        <v>0</v>
      </c>
      <c r="AC231" s="5">
        <v>0</v>
      </c>
      <c r="AD231" s="6">
        <v>35.948979377746603</v>
      </c>
      <c r="AE231" s="6">
        <v>24.64</v>
      </c>
      <c r="AF231" s="6">
        <v>1</v>
      </c>
      <c r="AG231" s="6">
        <v>5</v>
      </c>
      <c r="AH231" s="6">
        <v>5</v>
      </c>
      <c r="AI231" s="6">
        <v>12</v>
      </c>
      <c r="AJ231" s="7">
        <v>37.362045764923103</v>
      </c>
      <c r="AK231" s="7">
        <v>26.81</v>
      </c>
      <c r="AL231" s="7">
        <v>1</v>
      </c>
      <c r="AM231" s="7">
        <v>5</v>
      </c>
      <c r="AN231" s="7">
        <v>5</v>
      </c>
      <c r="AO231" s="7">
        <v>12</v>
      </c>
      <c r="AP231" s="1" t="s">
        <v>1231</v>
      </c>
      <c r="AQ231">
        <v>138</v>
      </c>
      <c r="AR231">
        <v>14.390511654659999</v>
      </c>
      <c r="AS231">
        <v>9.52490234375</v>
      </c>
    </row>
    <row r="232" spans="1:45" x14ac:dyDescent="0.25">
      <c r="A232" t="s">
        <v>509</v>
      </c>
      <c r="B232" t="s">
        <v>510</v>
      </c>
      <c r="C232" t="s">
        <v>1202</v>
      </c>
      <c r="D232" s="1" t="s">
        <v>746</v>
      </c>
      <c r="E232" s="1">
        <f t="shared" si="3"/>
        <v>7</v>
      </c>
      <c r="F232" s="2">
        <v>0</v>
      </c>
      <c r="G232" s="2">
        <v>0</v>
      </c>
      <c r="H232" s="2">
        <v>0</v>
      </c>
      <c r="I232" s="2">
        <v>0</v>
      </c>
      <c r="J232" s="2">
        <v>0</v>
      </c>
      <c r="K232" s="2">
        <v>0</v>
      </c>
      <c r="L232" s="3">
        <v>3.48139095306396</v>
      </c>
      <c r="M232" s="3">
        <v>11.88</v>
      </c>
      <c r="N232" s="3">
        <v>1</v>
      </c>
      <c r="O232" s="3">
        <v>1</v>
      </c>
      <c r="P232" s="3">
        <v>1</v>
      </c>
      <c r="Q232" s="3">
        <v>1</v>
      </c>
      <c r="R232" s="4">
        <v>17.364084482193</v>
      </c>
      <c r="S232" s="4">
        <v>21.78</v>
      </c>
      <c r="T232" s="4">
        <v>1</v>
      </c>
      <c r="U232" s="4">
        <v>2</v>
      </c>
      <c r="V232" s="4">
        <v>2</v>
      </c>
      <c r="W232" s="4">
        <v>6</v>
      </c>
      <c r="X232" s="5">
        <v>0</v>
      </c>
      <c r="Y232" s="5">
        <v>0</v>
      </c>
      <c r="Z232" s="5">
        <v>0</v>
      </c>
      <c r="AA232" s="5">
        <v>0</v>
      </c>
      <c r="AB232" s="5">
        <v>0</v>
      </c>
      <c r="AC232" s="5">
        <v>0</v>
      </c>
      <c r="AD232" s="6">
        <v>15.0037045478821</v>
      </c>
      <c r="AE232" s="6">
        <v>20.79</v>
      </c>
      <c r="AF232" s="6">
        <v>1</v>
      </c>
      <c r="AG232" s="6">
        <v>2</v>
      </c>
      <c r="AH232" s="6">
        <v>2</v>
      </c>
      <c r="AI232" s="6">
        <v>5</v>
      </c>
      <c r="AJ232" s="7">
        <v>11.765216827392599</v>
      </c>
      <c r="AK232" s="7">
        <v>18.809999999999999</v>
      </c>
      <c r="AL232" s="7">
        <v>1</v>
      </c>
      <c r="AM232" s="7">
        <v>2</v>
      </c>
      <c r="AN232" s="7">
        <v>2</v>
      </c>
      <c r="AO232" s="7">
        <v>4</v>
      </c>
      <c r="AP232" s="1" t="s">
        <v>1231</v>
      </c>
      <c r="AQ232">
        <v>101</v>
      </c>
      <c r="AR232">
        <v>12.044766964660001</v>
      </c>
      <c r="AS232">
        <v>11.91259765625</v>
      </c>
    </row>
    <row r="233" spans="1:45" x14ac:dyDescent="0.25">
      <c r="A233" t="s">
        <v>246</v>
      </c>
      <c r="B233" t="s">
        <v>247</v>
      </c>
      <c r="C233" t="s">
        <v>1076</v>
      </c>
      <c r="D233" s="1" t="s">
        <v>746</v>
      </c>
      <c r="E233" s="1">
        <f t="shared" si="3"/>
        <v>16</v>
      </c>
      <c r="F233" s="2">
        <v>0</v>
      </c>
      <c r="G233" s="2">
        <v>0</v>
      </c>
      <c r="H233" s="2">
        <v>0</v>
      </c>
      <c r="I233" s="2">
        <v>0</v>
      </c>
      <c r="J233" s="2">
        <v>0</v>
      </c>
      <c r="K233" s="2">
        <v>0</v>
      </c>
      <c r="L233" s="3">
        <v>47.798745393753101</v>
      </c>
      <c r="M233" s="3">
        <v>29.47</v>
      </c>
      <c r="N233" s="3">
        <v>4</v>
      </c>
      <c r="O233" s="3">
        <v>10</v>
      </c>
      <c r="P233" s="3">
        <v>11</v>
      </c>
      <c r="Q233" s="3">
        <v>15</v>
      </c>
      <c r="R233" s="4">
        <v>2.6803061962127699</v>
      </c>
      <c r="S233" s="4">
        <v>3.27</v>
      </c>
      <c r="T233" s="4">
        <v>3</v>
      </c>
      <c r="U233" s="4">
        <v>1</v>
      </c>
      <c r="V233" s="4">
        <v>1</v>
      </c>
      <c r="W233" s="4">
        <v>1</v>
      </c>
      <c r="X233" s="5">
        <v>18.978832483291601</v>
      </c>
      <c r="Y233" s="5">
        <v>12.34</v>
      </c>
      <c r="Z233" s="5">
        <v>3</v>
      </c>
      <c r="AA233" s="5">
        <v>3</v>
      </c>
      <c r="AB233" s="5">
        <v>3</v>
      </c>
      <c r="AC233" s="5">
        <v>4</v>
      </c>
      <c r="AD233" s="6">
        <v>36.969097852706902</v>
      </c>
      <c r="AE233" s="6">
        <v>28.72</v>
      </c>
      <c r="AF233" s="6">
        <v>3</v>
      </c>
      <c r="AG233" s="6">
        <v>7</v>
      </c>
      <c r="AH233" s="6">
        <v>7</v>
      </c>
      <c r="AI233" s="6">
        <v>10</v>
      </c>
      <c r="AJ233" s="7">
        <v>0</v>
      </c>
      <c r="AK233" s="7">
        <v>0</v>
      </c>
      <c r="AL233" s="7">
        <v>0</v>
      </c>
      <c r="AM233" s="7">
        <v>0</v>
      </c>
      <c r="AN233" s="7">
        <v>0</v>
      </c>
      <c r="AO233" s="7">
        <v>0</v>
      </c>
      <c r="AP233" s="1" t="s">
        <v>1231</v>
      </c>
      <c r="AQ233">
        <v>397</v>
      </c>
      <c r="AR233">
        <v>44.685635484659997</v>
      </c>
      <c r="AS233">
        <v>4.83056640625</v>
      </c>
    </row>
    <row r="234" spans="1:45" x14ac:dyDescent="0.25">
      <c r="A234" t="s">
        <v>560</v>
      </c>
      <c r="B234" t="s">
        <v>561</v>
      </c>
      <c r="C234" t="s">
        <v>1078</v>
      </c>
      <c r="D234" s="1" t="s">
        <v>746</v>
      </c>
      <c r="E234" s="1">
        <f t="shared" si="3"/>
        <v>2</v>
      </c>
      <c r="F234" s="2">
        <v>0</v>
      </c>
      <c r="G234" s="2">
        <v>0</v>
      </c>
      <c r="H234" s="2">
        <v>0</v>
      </c>
      <c r="I234" s="2">
        <v>0</v>
      </c>
      <c r="J234" s="2">
        <v>0</v>
      </c>
      <c r="K234" s="2">
        <v>0</v>
      </c>
      <c r="L234" s="3">
        <v>2.3341748714446999</v>
      </c>
      <c r="M234" s="3">
        <v>10.38</v>
      </c>
      <c r="N234" s="3">
        <v>1</v>
      </c>
      <c r="O234" s="3">
        <v>1</v>
      </c>
      <c r="P234" s="3">
        <v>1</v>
      </c>
      <c r="Q234" s="3">
        <v>1</v>
      </c>
      <c r="R234" s="4">
        <v>2.6515233516693102</v>
      </c>
      <c r="S234" s="4">
        <v>26.42</v>
      </c>
      <c r="T234" s="4">
        <v>1</v>
      </c>
      <c r="U234" s="4">
        <v>1</v>
      </c>
      <c r="V234" s="4">
        <v>1</v>
      </c>
      <c r="W234" s="4">
        <v>1</v>
      </c>
      <c r="X234" s="5">
        <v>0</v>
      </c>
      <c r="Y234" s="5">
        <v>0</v>
      </c>
      <c r="Z234" s="5">
        <v>0</v>
      </c>
      <c r="AA234" s="5">
        <v>0</v>
      </c>
      <c r="AB234" s="5">
        <v>0</v>
      </c>
      <c r="AC234" s="5">
        <v>0</v>
      </c>
      <c r="AD234" s="6">
        <v>4.76947069168091</v>
      </c>
      <c r="AE234" s="6">
        <v>20.75</v>
      </c>
      <c r="AF234" s="6">
        <v>1</v>
      </c>
      <c r="AG234" s="6">
        <v>2</v>
      </c>
      <c r="AH234" s="6">
        <v>2</v>
      </c>
      <c r="AI234" s="6">
        <v>2</v>
      </c>
      <c r="AJ234" s="7">
        <v>2.6262848377227801</v>
      </c>
      <c r="AK234" s="7">
        <v>26.42</v>
      </c>
      <c r="AL234" s="7">
        <v>1</v>
      </c>
      <c r="AM234" s="7">
        <v>1</v>
      </c>
      <c r="AN234" s="7">
        <v>1</v>
      </c>
      <c r="AO234" s="7">
        <v>1</v>
      </c>
      <c r="AP234" s="1" t="s">
        <v>1231</v>
      </c>
      <c r="AQ234">
        <v>106</v>
      </c>
      <c r="AR234">
        <v>12.493398904659999</v>
      </c>
      <c r="AS234">
        <v>8.00146484375</v>
      </c>
    </row>
    <row r="235" spans="1:45" x14ac:dyDescent="0.25">
      <c r="A235" t="s">
        <v>252</v>
      </c>
      <c r="B235" t="s">
        <v>253</v>
      </c>
      <c r="C235" t="s">
        <v>1203</v>
      </c>
      <c r="D235" s="1" t="s">
        <v>746</v>
      </c>
      <c r="E235" s="1">
        <f t="shared" si="3"/>
        <v>30</v>
      </c>
      <c r="F235" s="2">
        <v>0</v>
      </c>
      <c r="G235" s="2">
        <v>0</v>
      </c>
      <c r="H235" s="2">
        <v>0</v>
      </c>
      <c r="I235" s="2">
        <v>0</v>
      </c>
      <c r="J235" s="2">
        <v>0</v>
      </c>
      <c r="K235" s="2">
        <v>0</v>
      </c>
      <c r="L235" s="3">
        <v>35.058913946151698</v>
      </c>
      <c r="M235" s="3">
        <v>35.770000000000003</v>
      </c>
      <c r="N235" s="3">
        <v>2</v>
      </c>
      <c r="O235" s="3">
        <v>9</v>
      </c>
      <c r="P235" s="3">
        <v>9</v>
      </c>
      <c r="Q235" s="3">
        <v>11</v>
      </c>
      <c r="R235" s="4">
        <v>61.384397268295302</v>
      </c>
      <c r="S235" s="4">
        <v>40.65</v>
      </c>
      <c r="T235" s="4">
        <v>2</v>
      </c>
      <c r="U235" s="4">
        <v>11</v>
      </c>
      <c r="V235" s="4">
        <v>11</v>
      </c>
      <c r="W235" s="4">
        <v>19</v>
      </c>
      <c r="X235" s="5">
        <v>0</v>
      </c>
      <c r="Y235" s="5">
        <v>0</v>
      </c>
      <c r="Z235" s="5">
        <v>0</v>
      </c>
      <c r="AA235" s="5">
        <v>0</v>
      </c>
      <c r="AB235" s="5">
        <v>0</v>
      </c>
      <c r="AC235" s="5">
        <v>0</v>
      </c>
      <c r="AD235" s="6">
        <v>40.723951101303101</v>
      </c>
      <c r="AE235" s="6">
        <v>39.840000000000003</v>
      </c>
      <c r="AF235" s="6">
        <v>2</v>
      </c>
      <c r="AG235" s="6">
        <v>9</v>
      </c>
      <c r="AH235" s="6">
        <v>9</v>
      </c>
      <c r="AI235" s="6">
        <v>13</v>
      </c>
      <c r="AJ235" s="7">
        <v>57.212074995040901</v>
      </c>
      <c r="AK235" s="7">
        <v>35.770000000000003</v>
      </c>
      <c r="AL235" s="7">
        <v>2</v>
      </c>
      <c r="AM235" s="7">
        <v>9</v>
      </c>
      <c r="AN235" s="7">
        <v>9</v>
      </c>
      <c r="AO235" s="7">
        <v>18</v>
      </c>
      <c r="AP235" s="1" t="s">
        <v>1231</v>
      </c>
      <c r="AQ235">
        <v>246</v>
      </c>
      <c r="AR235">
        <v>26.60350740466</v>
      </c>
      <c r="AS235">
        <v>5.60498046875</v>
      </c>
    </row>
    <row r="236" spans="1:45" x14ac:dyDescent="0.25">
      <c r="A236" t="s">
        <v>260</v>
      </c>
      <c r="B236" t="s">
        <v>28</v>
      </c>
      <c r="C236" t="s">
        <v>1079</v>
      </c>
      <c r="D236" s="1" t="s">
        <v>746</v>
      </c>
      <c r="E236" s="1">
        <f t="shared" si="3"/>
        <v>245</v>
      </c>
      <c r="F236" s="2">
        <v>0</v>
      </c>
      <c r="G236" s="2">
        <v>0</v>
      </c>
      <c r="H236" s="2">
        <v>0</v>
      </c>
      <c r="I236" s="2">
        <v>0</v>
      </c>
      <c r="J236" s="2">
        <v>0</v>
      </c>
      <c r="K236" s="2">
        <v>0</v>
      </c>
      <c r="L236" s="3">
        <v>332.15287065505998</v>
      </c>
      <c r="M236" s="3">
        <v>59.86</v>
      </c>
      <c r="N236" s="3">
        <v>2</v>
      </c>
      <c r="O236" s="3">
        <v>3</v>
      </c>
      <c r="P236" s="3">
        <v>12</v>
      </c>
      <c r="Q236" s="3">
        <v>129</v>
      </c>
      <c r="R236" s="4">
        <v>300.19946241378801</v>
      </c>
      <c r="S236" s="4">
        <v>53.74</v>
      </c>
      <c r="T236" s="4">
        <v>4</v>
      </c>
      <c r="U236" s="4">
        <v>4</v>
      </c>
      <c r="V236" s="4">
        <v>11</v>
      </c>
      <c r="W236" s="4">
        <v>116</v>
      </c>
      <c r="X236" s="5">
        <v>0</v>
      </c>
      <c r="Y236" s="5">
        <v>0</v>
      </c>
      <c r="Z236" s="5">
        <v>0</v>
      </c>
      <c r="AA236" s="5">
        <v>0</v>
      </c>
      <c r="AB236" s="5">
        <v>0</v>
      </c>
      <c r="AC236" s="5">
        <v>0</v>
      </c>
      <c r="AD236" s="6">
        <v>345.01819467544601</v>
      </c>
      <c r="AE236" s="6">
        <v>70.75</v>
      </c>
      <c r="AF236" s="6">
        <v>4</v>
      </c>
      <c r="AG236" s="6">
        <v>5</v>
      </c>
      <c r="AH236" s="6">
        <v>13</v>
      </c>
      <c r="AI236" s="6">
        <v>133</v>
      </c>
      <c r="AJ236" s="7">
        <v>307.47695207595802</v>
      </c>
      <c r="AK236" s="7">
        <v>47.62</v>
      </c>
      <c r="AL236" s="7">
        <v>3</v>
      </c>
      <c r="AM236" s="7">
        <v>4</v>
      </c>
      <c r="AN236" s="7">
        <v>9</v>
      </c>
      <c r="AO236" s="7">
        <v>115</v>
      </c>
      <c r="AP236" s="1" t="s">
        <v>1231</v>
      </c>
      <c r="AQ236">
        <v>147</v>
      </c>
      <c r="AR236">
        <v>16.097916854659999</v>
      </c>
      <c r="AS236">
        <v>10.11083984375</v>
      </c>
    </row>
    <row r="237" spans="1:45" x14ac:dyDescent="0.25">
      <c r="A237" t="s">
        <v>304</v>
      </c>
      <c r="B237" t="s">
        <v>140</v>
      </c>
      <c r="C237" t="s">
        <v>1026</v>
      </c>
      <c r="D237" s="1" t="s">
        <v>746</v>
      </c>
      <c r="E237" s="1">
        <f t="shared" si="3"/>
        <v>10</v>
      </c>
      <c r="F237" s="2">
        <v>0</v>
      </c>
      <c r="G237" s="2">
        <v>0</v>
      </c>
      <c r="H237" s="2">
        <v>0</v>
      </c>
      <c r="I237" s="2">
        <v>0</v>
      </c>
      <c r="J237" s="2">
        <v>0</v>
      </c>
      <c r="K237" s="2">
        <v>0</v>
      </c>
      <c r="L237" s="3">
        <v>19.259573459625202</v>
      </c>
      <c r="M237" s="3">
        <v>25.36</v>
      </c>
      <c r="N237" s="3">
        <v>2</v>
      </c>
      <c r="O237" s="3">
        <v>4</v>
      </c>
      <c r="P237" s="3">
        <v>5</v>
      </c>
      <c r="Q237" s="3">
        <v>6</v>
      </c>
      <c r="R237" s="4">
        <v>11.79137134552</v>
      </c>
      <c r="S237" s="4">
        <v>21.01</v>
      </c>
      <c r="T237" s="4">
        <v>2</v>
      </c>
      <c r="U237" s="4">
        <v>4</v>
      </c>
      <c r="V237" s="4">
        <v>4</v>
      </c>
      <c r="W237" s="4">
        <v>4</v>
      </c>
      <c r="X237" s="5">
        <v>0</v>
      </c>
      <c r="Y237" s="5">
        <v>0</v>
      </c>
      <c r="Z237" s="5">
        <v>0</v>
      </c>
      <c r="AA237" s="5">
        <v>0</v>
      </c>
      <c r="AB237" s="5">
        <v>0</v>
      </c>
      <c r="AC237" s="5">
        <v>0</v>
      </c>
      <c r="AD237" s="6">
        <v>18.9960374832153</v>
      </c>
      <c r="AE237" s="6">
        <v>25.36</v>
      </c>
      <c r="AF237" s="6">
        <v>2</v>
      </c>
      <c r="AG237" s="6">
        <v>4</v>
      </c>
      <c r="AH237" s="6">
        <v>5</v>
      </c>
      <c r="AI237" s="6">
        <v>6</v>
      </c>
      <c r="AJ237" s="7">
        <v>11.2312018871307</v>
      </c>
      <c r="AK237" s="7">
        <v>21.01</v>
      </c>
      <c r="AL237" s="7">
        <v>2</v>
      </c>
      <c r="AM237" s="7">
        <v>4</v>
      </c>
      <c r="AN237" s="7">
        <v>4</v>
      </c>
      <c r="AO237" s="7">
        <v>4</v>
      </c>
      <c r="AP237" s="1" t="s">
        <v>1231</v>
      </c>
      <c r="AQ237">
        <v>276</v>
      </c>
      <c r="AR237">
        <v>29.330106944659999</v>
      </c>
      <c r="AS237">
        <v>11.20947265625</v>
      </c>
    </row>
    <row r="238" spans="1:45" x14ac:dyDescent="0.25">
      <c r="A238" t="s">
        <v>382</v>
      </c>
      <c r="B238" t="s">
        <v>383</v>
      </c>
      <c r="C238" t="s">
        <v>1084</v>
      </c>
      <c r="D238" s="1" t="s">
        <v>746</v>
      </c>
      <c r="E238" s="1">
        <f t="shared" si="3"/>
        <v>9</v>
      </c>
      <c r="F238" s="2">
        <v>0</v>
      </c>
      <c r="G238" s="2">
        <v>0</v>
      </c>
      <c r="H238" s="2">
        <v>0</v>
      </c>
      <c r="I238" s="2">
        <v>0</v>
      </c>
      <c r="J238" s="2">
        <v>0</v>
      </c>
      <c r="K238" s="2">
        <v>0</v>
      </c>
      <c r="L238" s="3">
        <v>5.2884809970855704</v>
      </c>
      <c r="M238" s="3">
        <v>16.989999999999998</v>
      </c>
      <c r="N238" s="3">
        <v>4</v>
      </c>
      <c r="O238" s="3">
        <v>2</v>
      </c>
      <c r="P238" s="3">
        <v>2</v>
      </c>
      <c r="Q238" s="3">
        <v>2</v>
      </c>
      <c r="R238" s="4">
        <v>19.6252088546753</v>
      </c>
      <c r="S238" s="4">
        <v>23.53</v>
      </c>
      <c r="T238" s="4">
        <v>2</v>
      </c>
      <c r="U238" s="4">
        <v>4</v>
      </c>
      <c r="V238" s="4">
        <v>5</v>
      </c>
      <c r="W238" s="4">
        <v>7</v>
      </c>
      <c r="X238" s="5">
        <v>0</v>
      </c>
      <c r="Y238" s="5">
        <v>0</v>
      </c>
      <c r="Z238" s="5">
        <v>0</v>
      </c>
      <c r="AA238" s="5">
        <v>0</v>
      </c>
      <c r="AB238" s="5">
        <v>0</v>
      </c>
      <c r="AC238" s="5">
        <v>0</v>
      </c>
      <c r="AD238" s="6">
        <v>17.655632019043001</v>
      </c>
      <c r="AE238" s="6">
        <v>23.53</v>
      </c>
      <c r="AF238" s="6">
        <v>2</v>
      </c>
      <c r="AG238" s="6">
        <v>4</v>
      </c>
      <c r="AH238" s="6">
        <v>5</v>
      </c>
      <c r="AI238" s="6">
        <v>6</v>
      </c>
      <c r="AJ238" s="7">
        <v>19.596228122711199</v>
      </c>
      <c r="AK238" s="7">
        <v>23.53</v>
      </c>
      <c r="AL238" s="7">
        <v>2</v>
      </c>
      <c r="AM238" s="7">
        <v>4</v>
      </c>
      <c r="AN238" s="7">
        <v>5</v>
      </c>
      <c r="AO238" s="7">
        <v>7</v>
      </c>
      <c r="AP238" s="1" t="s">
        <v>1231</v>
      </c>
      <c r="AQ238">
        <v>153</v>
      </c>
      <c r="AR238">
        <v>17.208667064659998</v>
      </c>
      <c r="AS238">
        <v>10.25732421875</v>
      </c>
    </row>
    <row r="239" spans="1:45" x14ac:dyDescent="0.25">
      <c r="A239" t="s">
        <v>459</v>
      </c>
      <c r="B239" t="s">
        <v>460</v>
      </c>
      <c r="C239" t="s">
        <v>1085</v>
      </c>
      <c r="D239" s="1" t="s">
        <v>746</v>
      </c>
      <c r="E239" s="1">
        <f t="shared" si="3"/>
        <v>9</v>
      </c>
      <c r="F239" s="2">
        <v>0</v>
      </c>
      <c r="G239" s="2">
        <v>0</v>
      </c>
      <c r="H239" s="2">
        <v>0</v>
      </c>
      <c r="I239" s="2">
        <v>0</v>
      </c>
      <c r="J239" s="2">
        <v>0</v>
      </c>
      <c r="K239" s="2">
        <v>0</v>
      </c>
      <c r="L239" s="3">
        <v>2.8578240871429399</v>
      </c>
      <c r="M239" s="3">
        <v>3.08</v>
      </c>
      <c r="N239" s="3">
        <v>3</v>
      </c>
      <c r="O239" s="3">
        <v>1</v>
      </c>
      <c r="P239" s="3">
        <v>1</v>
      </c>
      <c r="Q239" s="3">
        <v>1</v>
      </c>
      <c r="R239" s="4">
        <v>24.741060972213699</v>
      </c>
      <c r="S239" s="4">
        <v>19.829999999999998</v>
      </c>
      <c r="T239" s="4">
        <v>4</v>
      </c>
      <c r="U239" s="4">
        <v>8</v>
      </c>
      <c r="V239" s="4">
        <v>8</v>
      </c>
      <c r="W239" s="4">
        <v>8</v>
      </c>
      <c r="X239" s="5">
        <v>2.2613387107849099</v>
      </c>
      <c r="Y239" s="5">
        <v>2.2200000000000002</v>
      </c>
      <c r="Z239" s="5">
        <v>3</v>
      </c>
      <c r="AA239" s="5">
        <v>1</v>
      </c>
      <c r="AB239" s="5">
        <v>1</v>
      </c>
      <c r="AC239" s="5">
        <v>1</v>
      </c>
      <c r="AD239" s="6">
        <v>0</v>
      </c>
      <c r="AE239" s="6">
        <v>0</v>
      </c>
      <c r="AF239" s="6">
        <v>0</v>
      </c>
      <c r="AG239" s="6">
        <v>0</v>
      </c>
      <c r="AH239" s="6">
        <v>0</v>
      </c>
      <c r="AI239" s="6">
        <v>0</v>
      </c>
      <c r="AJ239" s="7">
        <v>21.292558431625402</v>
      </c>
      <c r="AK239" s="7">
        <v>15.04</v>
      </c>
      <c r="AL239" s="7">
        <v>4</v>
      </c>
      <c r="AM239" s="7">
        <v>7</v>
      </c>
      <c r="AN239" s="7">
        <v>7</v>
      </c>
      <c r="AO239" s="7">
        <v>7</v>
      </c>
      <c r="AP239" s="1" t="s">
        <v>1231</v>
      </c>
      <c r="AQ239">
        <v>585</v>
      </c>
      <c r="AR239">
        <v>61.511551004660099</v>
      </c>
      <c r="AS239">
        <v>6.22705078125</v>
      </c>
    </row>
    <row r="240" spans="1:45" x14ac:dyDescent="0.25">
      <c r="A240" t="s">
        <v>544</v>
      </c>
      <c r="B240" t="s">
        <v>545</v>
      </c>
      <c r="C240" t="s">
        <v>1204</v>
      </c>
      <c r="D240" s="1" t="s">
        <v>746</v>
      </c>
      <c r="E240" s="1">
        <f t="shared" si="3"/>
        <v>3</v>
      </c>
      <c r="F240" s="2">
        <v>0</v>
      </c>
      <c r="G240" s="2">
        <v>0</v>
      </c>
      <c r="H240" s="2">
        <v>0</v>
      </c>
      <c r="I240" s="2">
        <v>0</v>
      </c>
      <c r="J240" s="2">
        <v>0</v>
      </c>
      <c r="K240" s="2">
        <v>0</v>
      </c>
      <c r="L240" s="3">
        <v>7.8960645198822004</v>
      </c>
      <c r="M240" s="3">
        <v>8.33</v>
      </c>
      <c r="N240" s="3">
        <v>1</v>
      </c>
      <c r="O240" s="3">
        <v>1</v>
      </c>
      <c r="P240" s="3">
        <v>1</v>
      </c>
      <c r="Q240" s="3">
        <v>2</v>
      </c>
      <c r="R240" s="4">
        <v>3.5717926025390598</v>
      </c>
      <c r="S240" s="4">
        <v>15</v>
      </c>
      <c r="T240" s="4">
        <v>1</v>
      </c>
      <c r="U240" s="4">
        <v>1</v>
      </c>
      <c r="V240" s="4">
        <v>1</v>
      </c>
      <c r="W240" s="4">
        <v>1</v>
      </c>
      <c r="X240" s="5">
        <v>0</v>
      </c>
      <c r="Y240" s="5">
        <v>0</v>
      </c>
      <c r="Z240" s="5">
        <v>0</v>
      </c>
      <c r="AA240" s="5">
        <v>0</v>
      </c>
      <c r="AB240" s="5">
        <v>0</v>
      </c>
      <c r="AC240" s="5">
        <v>0</v>
      </c>
      <c r="AD240" s="6">
        <v>14.364187002182</v>
      </c>
      <c r="AE240" s="6">
        <v>30</v>
      </c>
      <c r="AF240" s="6">
        <v>1</v>
      </c>
      <c r="AG240" s="6">
        <v>3</v>
      </c>
      <c r="AH240" s="6">
        <v>3</v>
      </c>
      <c r="AI240" s="6">
        <v>4</v>
      </c>
      <c r="AJ240" s="7">
        <v>10.855201482772801</v>
      </c>
      <c r="AK240" s="7">
        <v>27.22</v>
      </c>
      <c r="AL240" s="7">
        <v>1</v>
      </c>
      <c r="AM240" s="7">
        <v>3</v>
      </c>
      <c r="AN240" s="7">
        <v>3</v>
      </c>
      <c r="AO240" s="7">
        <v>3</v>
      </c>
      <c r="AP240" s="1" t="s">
        <v>1231</v>
      </c>
      <c r="AQ240">
        <v>180</v>
      </c>
      <c r="AR240">
        <v>20.959513554659999</v>
      </c>
      <c r="AS240">
        <v>10.14013671875</v>
      </c>
    </row>
    <row r="241" spans="1:45" x14ac:dyDescent="0.25">
      <c r="A241" t="s">
        <v>302</v>
      </c>
      <c r="B241" t="s">
        <v>303</v>
      </c>
      <c r="C241" t="s">
        <v>1003</v>
      </c>
      <c r="D241" s="1" t="s">
        <v>746</v>
      </c>
      <c r="E241" s="1">
        <f t="shared" si="3"/>
        <v>17</v>
      </c>
      <c r="F241" s="2">
        <v>0</v>
      </c>
      <c r="G241" s="2">
        <v>0</v>
      </c>
      <c r="H241" s="2">
        <v>0</v>
      </c>
      <c r="I241" s="2">
        <v>0</v>
      </c>
      <c r="J241" s="2">
        <v>0</v>
      </c>
      <c r="K241" s="2">
        <v>0</v>
      </c>
      <c r="L241" s="3">
        <v>24.134592771530201</v>
      </c>
      <c r="M241" s="3">
        <v>25.77</v>
      </c>
      <c r="N241" s="3">
        <v>4</v>
      </c>
      <c r="O241" s="3">
        <v>3</v>
      </c>
      <c r="P241" s="3">
        <v>6</v>
      </c>
      <c r="Q241" s="3">
        <v>8</v>
      </c>
      <c r="R241" s="4">
        <v>26.598563194274899</v>
      </c>
      <c r="S241" s="4">
        <v>24.23</v>
      </c>
      <c r="T241" s="4">
        <v>4</v>
      </c>
      <c r="U241" s="4">
        <v>4</v>
      </c>
      <c r="V241" s="4">
        <v>7</v>
      </c>
      <c r="W241" s="4">
        <v>9</v>
      </c>
      <c r="X241" s="5">
        <v>0</v>
      </c>
      <c r="Y241" s="5">
        <v>0</v>
      </c>
      <c r="Z241" s="5">
        <v>0</v>
      </c>
      <c r="AA241" s="5">
        <v>0</v>
      </c>
      <c r="AB241" s="5">
        <v>0</v>
      </c>
      <c r="AC241" s="5">
        <v>0</v>
      </c>
      <c r="AD241" s="6">
        <v>22.559158563613899</v>
      </c>
      <c r="AE241" s="6">
        <v>19.62</v>
      </c>
      <c r="AF241" s="6">
        <v>3</v>
      </c>
      <c r="AG241" s="6">
        <v>2</v>
      </c>
      <c r="AH241" s="6">
        <v>5</v>
      </c>
      <c r="AI241" s="6">
        <v>7</v>
      </c>
      <c r="AJ241" s="7">
        <v>29.981517791748001</v>
      </c>
      <c r="AK241" s="7">
        <v>28.08</v>
      </c>
      <c r="AL241" s="7">
        <v>4</v>
      </c>
      <c r="AM241" s="7">
        <v>5</v>
      </c>
      <c r="AN241" s="7">
        <v>8</v>
      </c>
      <c r="AO241" s="7">
        <v>10</v>
      </c>
      <c r="AP241" s="1" t="s">
        <v>1231</v>
      </c>
      <c r="AQ241">
        <v>260</v>
      </c>
      <c r="AR241">
        <v>29.292644314659999</v>
      </c>
      <c r="AS241">
        <v>4.72900390625</v>
      </c>
    </row>
    <row r="242" spans="1:45" x14ac:dyDescent="0.25">
      <c r="A242" t="s">
        <v>477</v>
      </c>
      <c r="B242" t="s">
        <v>478</v>
      </c>
      <c r="C242" t="s">
        <v>1087</v>
      </c>
      <c r="D242" s="1" t="s">
        <v>746</v>
      </c>
      <c r="E242" s="1">
        <f t="shared" si="3"/>
        <v>5</v>
      </c>
      <c r="F242" s="2">
        <v>0</v>
      </c>
      <c r="G242" s="2">
        <v>0</v>
      </c>
      <c r="H242" s="2">
        <v>0</v>
      </c>
      <c r="I242" s="2">
        <v>0</v>
      </c>
      <c r="J242" s="2">
        <v>0</v>
      </c>
      <c r="K242" s="2">
        <v>0</v>
      </c>
      <c r="L242" s="3">
        <v>7.5044589042663601</v>
      </c>
      <c r="M242" s="3">
        <v>8.82</v>
      </c>
      <c r="N242" s="3">
        <v>1</v>
      </c>
      <c r="O242" s="3">
        <v>1</v>
      </c>
      <c r="P242" s="3">
        <v>1</v>
      </c>
      <c r="Q242" s="3">
        <v>2</v>
      </c>
      <c r="R242" s="4">
        <v>12.1081502437592</v>
      </c>
      <c r="S242" s="4">
        <v>27.45</v>
      </c>
      <c r="T242" s="4">
        <v>1</v>
      </c>
      <c r="U242" s="4">
        <v>3</v>
      </c>
      <c r="V242" s="4">
        <v>3</v>
      </c>
      <c r="W242" s="4">
        <v>3</v>
      </c>
      <c r="X242" s="5">
        <v>0</v>
      </c>
      <c r="Y242" s="5">
        <v>0</v>
      </c>
      <c r="Z242" s="5">
        <v>0</v>
      </c>
      <c r="AA242" s="5">
        <v>0</v>
      </c>
      <c r="AB242" s="5">
        <v>0</v>
      </c>
      <c r="AC242" s="5">
        <v>0</v>
      </c>
      <c r="AD242" s="6">
        <v>9.9705672264099103</v>
      </c>
      <c r="AE242" s="6">
        <v>21.08</v>
      </c>
      <c r="AF242" s="6">
        <v>1</v>
      </c>
      <c r="AG242" s="6">
        <v>3</v>
      </c>
      <c r="AH242" s="6">
        <v>3</v>
      </c>
      <c r="AI242" s="6">
        <v>3</v>
      </c>
      <c r="AJ242" s="7">
        <v>8.4663615226745605</v>
      </c>
      <c r="AK242" s="7">
        <v>21.08</v>
      </c>
      <c r="AL242" s="7">
        <v>1</v>
      </c>
      <c r="AM242" s="7">
        <v>2</v>
      </c>
      <c r="AN242" s="7">
        <v>2</v>
      </c>
      <c r="AO242" s="7">
        <v>2</v>
      </c>
      <c r="AP242" s="1" t="s">
        <v>1231</v>
      </c>
      <c r="AQ242">
        <v>204</v>
      </c>
      <c r="AR242">
        <v>22.803803674659999</v>
      </c>
      <c r="AS242">
        <v>5.60498046875</v>
      </c>
    </row>
    <row r="243" spans="1:45" x14ac:dyDescent="0.25">
      <c r="A243" t="s">
        <v>347</v>
      </c>
      <c r="B243" t="s">
        <v>348</v>
      </c>
      <c r="C243" t="s">
        <v>349</v>
      </c>
      <c r="D243" s="1" t="s">
        <v>746</v>
      </c>
      <c r="E243" s="1">
        <f t="shared" si="3"/>
        <v>10</v>
      </c>
      <c r="F243" s="2">
        <v>0</v>
      </c>
      <c r="G243" s="2">
        <v>0</v>
      </c>
      <c r="H243" s="2">
        <v>0</v>
      </c>
      <c r="I243" s="2">
        <v>0</v>
      </c>
      <c r="J243" s="2">
        <v>0</v>
      </c>
      <c r="K243" s="2">
        <v>0</v>
      </c>
      <c r="L243" s="3">
        <v>8.5272023677825892</v>
      </c>
      <c r="M243" s="3">
        <v>21.43</v>
      </c>
      <c r="N243" s="3">
        <v>2</v>
      </c>
      <c r="O243" s="3">
        <v>3</v>
      </c>
      <c r="P243" s="3">
        <v>3</v>
      </c>
      <c r="Q243" s="3">
        <v>3</v>
      </c>
      <c r="R243" s="4">
        <v>23.589526653289798</v>
      </c>
      <c r="S243" s="4">
        <v>34.520000000000003</v>
      </c>
      <c r="T243" s="4">
        <v>2</v>
      </c>
      <c r="U243" s="4">
        <v>4</v>
      </c>
      <c r="V243" s="4">
        <v>4</v>
      </c>
      <c r="W243" s="4">
        <v>7</v>
      </c>
      <c r="X243" s="5">
        <v>0</v>
      </c>
      <c r="Y243" s="5">
        <v>0</v>
      </c>
      <c r="Z243" s="5">
        <v>0</v>
      </c>
      <c r="AA243" s="5">
        <v>0</v>
      </c>
      <c r="AB243" s="5">
        <v>0</v>
      </c>
      <c r="AC243" s="5">
        <v>0</v>
      </c>
      <c r="AD243" s="6">
        <v>14.781856060028099</v>
      </c>
      <c r="AE243" s="6">
        <v>33.33</v>
      </c>
      <c r="AF243" s="6">
        <v>2</v>
      </c>
      <c r="AG243" s="6">
        <v>4</v>
      </c>
      <c r="AH243" s="6">
        <v>4</v>
      </c>
      <c r="AI243" s="6">
        <v>5</v>
      </c>
      <c r="AJ243" s="7">
        <v>19.895443916320801</v>
      </c>
      <c r="AK243" s="7">
        <v>33.33</v>
      </c>
      <c r="AL243" s="7">
        <v>2</v>
      </c>
      <c r="AM243" s="7">
        <v>4</v>
      </c>
      <c r="AN243" s="7">
        <v>4</v>
      </c>
      <c r="AO243" s="7">
        <v>7</v>
      </c>
      <c r="AP243" s="1" t="s">
        <v>1231</v>
      </c>
      <c r="AQ243">
        <v>168</v>
      </c>
      <c r="AR243">
        <v>18.834499344659999</v>
      </c>
      <c r="AS243">
        <v>4.72900390625</v>
      </c>
    </row>
    <row r="244" spans="1:45" x14ac:dyDescent="0.25">
      <c r="A244" t="s">
        <v>403</v>
      </c>
      <c r="B244" t="s">
        <v>404</v>
      </c>
      <c r="C244" t="s">
        <v>1099</v>
      </c>
      <c r="D244" s="1" t="s">
        <v>746</v>
      </c>
      <c r="E244" s="1">
        <f t="shared" si="3"/>
        <v>7</v>
      </c>
      <c r="F244" s="2">
        <v>0</v>
      </c>
      <c r="G244" s="2">
        <v>0</v>
      </c>
      <c r="H244" s="2">
        <v>0</v>
      </c>
      <c r="I244" s="2">
        <v>0</v>
      </c>
      <c r="J244" s="2">
        <v>0</v>
      </c>
      <c r="K244" s="2">
        <v>0</v>
      </c>
      <c r="L244" s="3">
        <v>5.3918371200561497</v>
      </c>
      <c r="M244" s="3">
        <v>16.670000000000002</v>
      </c>
      <c r="N244" s="3">
        <v>1</v>
      </c>
      <c r="O244" s="3">
        <v>2</v>
      </c>
      <c r="P244" s="3">
        <v>2</v>
      </c>
      <c r="Q244" s="3">
        <v>2</v>
      </c>
      <c r="R244" s="4">
        <v>14.476772069931</v>
      </c>
      <c r="S244" s="4">
        <v>16.670000000000002</v>
      </c>
      <c r="T244" s="4">
        <v>1</v>
      </c>
      <c r="U244" s="4">
        <v>3</v>
      </c>
      <c r="V244" s="4">
        <v>3</v>
      </c>
      <c r="W244" s="4">
        <v>5</v>
      </c>
      <c r="X244" s="5">
        <v>0</v>
      </c>
      <c r="Y244" s="5">
        <v>0</v>
      </c>
      <c r="Z244" s="5">
        <v>0</v>
      </c>
      <c r="AA244" s="5">
        <v>0</v>
      </c>
      <c r="AB244" s="5">
        <v>0</v>
      </c>
      <c r="AC244" s="5">
        <v>0</v>
      </c>
      <c r="AD244" s="6">
        <v>12.8425679206848</v>
      </c>
      <c r="AE244" s="6">
        <v>16.670000000000002</v>
      </c>
      <c r="AF244" s="6">
        <v>1</v>
      </c>
      <c r="AG244" s="6">
        <v>2</v>
      </c>
      <c r="AH244" s="6">
        <v>2</v>
      </c>
      <c r="AI244" s="6">
        <v>4</v>
      </c>
      <c r="AJ244" s="7">
        <v>15.1888437271118</v>
      </c>
      <c r="AK244" s="7">
        <v>16.670000000000002</v>
      </c>
      <c r="AL244" s="7">
        <v>1</v>
      </c>
      <c r="AM244" s="7">
        <v>3</v>
      </c>
      <c r="AN244" s="7">
        <v>3</v>
      </c>
      <c r="AO244" s="7">
        <v>5</v>
      </c>
      <c r="AP244" s="1" t="s">
        <v>1231</v>
      </c>
      <c r="AQ244">
        <v>168</v>
      </c>
      <c r="AR244">
        <v>18.318246324659999</v>
      </c>
      <c r="AS244">
        <v>9.26123046875</v>
      </c>
    </row>
    <row r="245" spans="1:45" x14ac:dyDescent="0.25">
      <c r="A245" t="s">
        <v>284</v>
      </c>
      <c r="B245" t="s">
        <v>285</v>
      </c>
      <c r="C245" t="s">
        <v>1101</v>
      </c>
      <c r="D245" s="1" t="s">
        <v>746</v>
      </c>
      <c r="E245" s="1">
        <f t="shared" si="3"/>
        <v>15</v>
      </c>
      <c r="F245" s="2">
        <v>0</v>
      </c>
      <c r="G245" s="2">
        <v>0</v>
      </c>
      <c r="H245" s="2">
        <v>0</v>
      </c>
      <c r="I245" s="2">
        <v>0</v>
      </c>
      <c r="J245" s="2">
        <v>0</v>
      </c>
      <c r="K245" s="2">
        <v>0</v>
      </c>
      <c r="L245" s="3">
        <v>15.7919754981995</v>
      </c>
      <c r="M245" s="3">
        <v>37.14</v>
      </c>
      <c r="N245" s="3">
        <v>1</v>
      </c>
      <c r="O245" s="3">
        <v>5</v>
      </c>
      <c r="P245" s="3">
        <v>5</v>
      </c>
      <c r="Q245" s="3">
        <v>5</v>
      </c>
      <c r="R245" s="4">
        <v>33.5791499614716</v>
      </c>
      <c r="S245" s="4">
        <v>52.38</v>
      </c>
      <c r="T245" s="4">
        <v>1</v>
      </c>
      <c r="U245" s="4">
        <v>7</v>
      </c>
      <c r="V245" s="4">
        <v>7</v>
      </c>
      <c r="W245" s="4">
        <v>10</v>
      </c>
      <c r="X245" s="5">
        <v>0</v>
      </c>
      <c r="Y245" s="5">
        <v>0</v>
      </c>
      <c r="Z245" s="5">
        <v>0</v>
      </c>
      <c r="AA245" s="5">
        <v>0</v>
      </c>
      <c r="AB245" s="5">
        <v>0</v>
      </c>
      <c r="AC245" s="5">
        <v>0</v>
      </c>
      <c r="AD245" s="6">
        <v>43.462903022766099</v>
      </c>
      <c r="AE245" s="6">
        <v>52.38</v>
      </c>
      <c r="AF245" s="6">
        <v>1</v>
      </c>
      <c r="AG245" s="6">
        <v>7</v>
      </c>
      <c r="AH245" s="6">
        <v>7</v>
      </c>
      <c r="AI245" s="6">
        <v>12</v>
      </c>
      <c r="AJ245" s="7">
        <v>21.3395819664001</v>
      </c>
      <c r="AK245" s="7">
        <v>42.86</v>
      </c>
      <c r="AL245" s="7">
        <v>1</v>
      </c>
      <c r="AM245" s="7">
        <v>6</v>
      </c>
      <c r="AN245" s="7">
        <v>6</v>
      </c>
      <c r="AO245" s="7">
        <v>7</v>
      </c>
      <c r="AP245" s="1" t="s">
        <v>1231</v>
      </c>
      <c r="AQ245">
        <v>210</v>
      </c>
      <c r="AR245">
        <v>24.463994104659999</v>
      </c>
      <c r="AS245">
        <v>5.88427734375</v>
      </c>
    </row>
    <row r="246" spans="1:45" x14ac:dyDescent="0.25">
      <c r="A246" t="s">
        <v>497</v>
      </c>
      <c r="B246" t="s">
        <v>498</v>
      </c>
      <c r="C246" t="s">
        <v>1102</v>
      </c>
      <c r="D246" s="1" t="s">
        <v>746</v>
      </c>
      <c r="E246" s="1">
        <f t="shared" si="3"/>
        <v>5</v>
      </c>
      <c r="F246" s="2">
        <v>0</v>
      </c>
      <c r="G246" s="2">
        <v>0</v>
      </c>
      <c r="H246" s="2">
        <v>0</v>
      </c>
      <c r="I246" s="2">
        <v>0</v>
      </c>
      <c r="J246" s="2">
        <v>0</v>
      </c>
      <c r="K246" s="2">
        <v>0</v>
      </c>
      <c r="L246" s="3">
        <v>2.8021273612976101</v>
      </c>
      <c r="M246" s="3">
        <v>3.05</v>
      </c>
      <c r="N246" s="3">
        <v>1</v>
      </c>
      <c r="O246" s="3">
        <v>1</v>
      </c>
      <c r="P246" s="3">
        <v>1</v>
      </c>
      <c r="Q246" s="3">
        <v>1</v>
      </c>
      <c r="R246" s="4">
        <v>12.2182464599609</v>
      </c>
      <c r="S246" s="4">
        <v>13.74</v>
      </c>
      <c r="T246" s="4">
        <v>1</v>
      </c>
      <c r="U246" s="4">
        <v>3</v>
      </c>
      <c r="V246" s="4">
        <v>3</v>
      </c>
      <c r="W246" s="4">
        <v>4</v>
      </c>
      <c r="X246" s="5">
        <v>0</v>
      </c>
      <c r="Y246" s="5">
        <v>0</v>
      </c>
      <c r="Z246" s="5">
        <v>0</v>
      </c>
      <c r="AA246" s="5">
        <v>0</v>
      </c>
      <c r="AB246" s="5">
        <v>0</v>
      </c>
      <c r="AC246" s="5">
        <v>0</v>
      </c>
      <c r="AD246" s="6">
        <v>3.1563429832458501</v>
      </c>
      <c r="AE246" s="6">
        <v>4.83</v>
      </c>
      <c r="AF246" s="6">
        <v>1</v>
      </c>
      <c r="AG246" s="6">
        <v>1</v>
      </c>
      <c r="AH246" s="6">
        <v>1</v>
      </c>
      <c r="AI246" s="6">
        <v>1</v>
      </c>
      <c r="AJ246" s="7">
        <v>13.510884761810299</v>
      </c>
      <c r="AK246" s="7">
        <v>10.94</v>
      </c>
      <c r="AL246" s="7">
        <v>1</v>
      </c>
      <c r="AM246" s="7">
        <v>3</v>
      </c>
      <c r="AN246" s="7">
        <v>3</v>
      </c>
      <c r="AO246" s="7">
        <v>5</v>
      </c>
      <c r="AP246" s="1" t="s">
        <v>1231</v>
      </c>
      <c r="AQ246">
        <v>393</v>
      </c>
      <c r="AR246">
        <v>43.382412664660002</v>
      </c>
      <c r="AS246">
        <v>7.47412109375</v>
      </c>
    </row>
    <row r="247" spans="1:45" x14ac:dyDescent="0.25">
      <c r="A247" t="s">
        <v>513</v>
      </c>
      <c r="B247" t="s">
        <v>132</v>
      </c>
      <c r="C247" t="s">
        <v>1104</v>
      </c>
      <c r="D247" s="1" t="s">
        <v>746</v>
      </c>
      <c r="E247" s="1">
        <f t="shared" si="3"/>
        <v>3</v>
      </c>
      <c r="F247" s="2">
        <v>0</v>
      </c>
      <c r="G247" s="2">
        <v>0</v>
      </c>
      <c r="H247" s="2">
        <v>0</v>
      </c>
      <c r="I247" s="2">
        <v>0</v>
      </c>
      <c r="J247" s="2">
        <v>0</v>
      </c>
      <c r="K247" s="2">
        <v>0</v>
      </c>
      <c r="L247" s="3">
        <v>2.5279247760772701</v>
      </c>
      <c r="M247" s="3">
        <v>12.12</v>
      </c>
      <c r="N247" s="3">
        <v>1</v>
      </c>
      <c r="O247" s="3">
        <v>1</v>
      </c>
      <c r="P247" s="3">
        <v>1</v>
      </c>
      <c r="Q247" s="3">
        <v>1</v>
      </c>
      <c r="R247" s="4">
        <v>5.6274328231811497</v>
      </c>
      <c r="S247" s="4">
        <v>22.22</v>
      </c>
      <c r="T247" s="4">
        <v>1</v>
      </c>
      <c r="U247" s="4">
        <v>2</v>
      </c>
      <c r="V247" s="4">
        <v>2</v>
      </c>
      <c r="W247" s="4">
        <v>2</v>
      </c>
      <c r="X247" s="5">
        <v>0</v>
      </c>
      <c r="Y247" s="5">
        <v>0</v>
      </c>
      <c r="Z247" s="5">
        <v>0</v>
      </c>
      <c r="AA247" s="5">
        <v>0</v>
      </c>
      <c r="AB247" s="5">
        <v>0</v>
      </c>
      <c r="AC247" s="5">
        <v>0</v>
      </c>
      <c r="AD247" s="6">
        <v>10.4335560798645</v>
      </c>
      <c r="AE247" s="6">
        <v>34.340000000000003</v>
      </c>
      <c r="AF247" s="6">
        <v>1</v>
      </c>
      <c r="AG247" s="6">
        <v>2</v>
      </c>
      <c r="AH247" s="6">
        <v>2</v>
      </c>
      <c r="AI247" s="6">
        <v>3</v>
      </c>
      <c r="AJ247" s="7">
        <v>7.7728497982025102</v>
      </c>
      <c r="AK247" s="7">
        <v>34.340000000000003</v>
      </c>
      <c r="AL247" s="7">
        <v>1</v>
      </c>
      <c r="AM247" s="7">
        <v>2</v>
      </c>
      <c r="AN247" s="7">
        <v>2</v>
      </c>
      <c r="AO247" s="7">
        <v>2</v>
      </c>
      <c r="AP247" s="1" t="s">
        <v>1231</v>
      </c>
      <c r="AQ247">
        <v>99</v>
      </c>
      <c r="AR247">
        <v>10.61621531466</v>
      </c>
      <c r="AS247">
        <v>5.05908203125</v>
      </c>
    </row>
    <row r="248" spans="1:45" x14ac:dyDescent="0.25">
      <c r="A248" t="s">
        <v>426</v>
      </c>
      <c r="B248" t="s">
        <v>427</v>
      </c>
      <c r="C248" t="s">
        <v>428</v>
      </c>
      <c r="D248" s="1" t="s">
        <v>746</v>
      </c>
      <c r="E248" s="1">
        <f t="shared" si="3"/>
        <v>4</v>
      </c>
      <c r="F248" s="2">
        <v>0</v>
      </c>
      <c r="G248" s="2">
        <v>0</v>
      </c>
      <c r="H248" s="2">
        <v>0</v>
      </c>
      <c r="I248" s="2">
        <v>0</v>
      </c>
      <c r="J248" s="2">
        <v>0</v>
      </c>
      <c r="K248" s="2">
        <v>0</v>
      </c>
      <c r="L248" s="3">
        <v>6.7041661739349401</v>
      </c>
      <c r="M248" s="3">
        <v>11.97</v>
      </c>
      <c r="N248" s="3">
        <v>1</v>
      </c>
      <c r="O248" s="3">
        <v>2</v>
      </c>
      <c r="P248" s="3">
        <v>2</v>
      </c>
      <c r="Q248" s="3">
        <v>2</v>
      </c>
      <c r="R248" s="4">
        <v>5.4841649532318097</v>
      </c>
      <c r="S248" s="4">
        <v>11.97</v>
      </c>
      <c r="T248" s="4">
        <v>1</v>
      </c>
      <c r="U248" s="4">
        <v>2</v>
      </c>
      <c r="V248" s="4">
        <v>2</v>
      </c>
      <c r="W248" s="4">
        <v>2</v>
      </c>
      <c r="X248" s="5">
        <v>0</v>
      </c>
      <c r="Y248" s="5">
        <v>0</v>
      </c>
      <c r="Z248" s="5">
        <v>0</v>
      </c>
      <c r="AA248" s="5">
        <v>0</v>
      </c>
      <c r="AB248" s="5">
        <v>0</v>
      </c>
      <c r="AC248" s="5">
        <v>0</v>
      </c>
      <c r="AD248" s="6">
        <v>6.4690401554107702</v>
      </c>
      <c r="AE248" s="6">
        <v>11.97</v>
      </c>
      <c r="AF248" s="6">
        <v>1</v>
      </c>
      <c r="AG248" s="6">
        <v>2</v>
      </c>
      <c r="AH248" s="6">
        <v>2</v>
      </c>
      <c r="AI248" s="6">
        <v>2</v>
      </c>
      <c r="AJ248" s="7">
        <v>5.5318784713745099</v>
      </c>
      <c r="AK248" s="7">
        <v>11.97</v>
      </c>
      <c r="AL248" s="7">
        <v>1</v>
      </c>
      <c r="AM248" s="7">
        <v>2</v>
      </c>
      <c r="AN248" s="7">
        <v>2</v>
      </c>
      <c r="AO248" s="7">
        <v>2</v>
      </c>
      <c r="AP248" s="1" t="s">
        <v>1231</v>
      </c>
      <c r="AQ248">
        <v>234</v>
      </c>
      <c r="AR248">
        <v>26.177589164659999</v>
      </c>
      <c r="AS248">
        <v>8.89501953125</v>
      </c>
    </row>
    <row r="249" spans="1:45" x14ac:dyDescent="0.25">
      <c r="A249" t="s">
        <v>307</v>
      </c>
      <c r="B249" t="s">
        <v>308</v>
      </c>
      <c r="C249" t="s">
        <v>1105</v>
      </c>
      <c r="D249" s="1" t="s">
        <v>746</v>
      </c>
      <c r="E249" s="1">
        <f t="shared" si="3"/>
        <v>8</v>
      </c>
      <c r="F249" s="2">
        <v>0</v>
      </c>
      <c r="G249" s="2">
        <v>0</v>
      </c>
      <c r="H249" s="2">
        <v>0</v>
      </c>
      <c r="I249" s="2">
        <v>0</v>
      </c>
      <c r="J249" s="2">
        <v>0</v>
      </c>
      <c r="K249" s="2">
        <v>0</v>
      </c>
      <c r="L249" s="3">
        <v>19.885803461074801</v>
      </c>
      <c r="M249" s="3">
        <v>30.14</v>
      </c>
      <c r="N249" s="3">
        <v>3</v>
      </c>
      <c r="O249" s="3">
        <v>4</v>
      </c>
      <c r="P249" s="3">
        <v>5</v>
      </c>
      <c r="Q249" s="3">
        <v>6</v>
      </c>
      <c r="R249" s="4">
        <v>7.7131936550140399</v>
      </c>
      <c r="S249" s="4">
        <v>15.07</v>
      </c>
      <c r="T249" s="4">
        <v>1</v>
      </c>
      <c r="U249" s="4">
        <v>2</v>
      </c>
      <c r="V249" s="4">
        <v>2</v>
      </c>
      <c r="W249" s="4">
        <v>2</v>
      </c>
      <c r="X249" s="5">
        <v>12.794953584670999</v>
      </c>
      <c r="Y249" s="5">
        <v>15.07</v>
      </c>
      <c r="Z249" s="5">
        <v>3</v>
      </c>
      <c r="AA249" s="5">
        <v>2</v>
      </c>
      <c r="AB249" s="5">
        <v>3</v>
      </c>
      <c r="AC249" s="5">
        <v>4</v>
      </c>
      <c r="AD249" s="6">
        <v>32.3370041847229</v>
      </c>
      <c r="AE249" s="6">
        <v>41.55</v>
      </c>
      <c r="AF249" s="6">
        <v>3</v>
      </c>
      <c r="AG249" s="6">
        <v>7</v>
      </c>
      <c r="AH249" s="6">
        <v>9</v>
      </c>
      <c r="AI249" s="6">
        <v>10</v>
      </c>
      <c r="AJ249" s="7">
        <v>0</v>
      </c>
      <c r="AK249" s="7">
        <v>0</v>
      </c>
      <c r="AL249" s="7">
        <v>0</v>
      </c>
      <c r="AM249" s="7">
        <v>0</v>
      </c>
      <c r="AN249" s="7">
        <v>0</v>
      </c>
      <c r="AO249" s="7">
        <v>0</v>
      </c>
      <c r="AP249" s="1" t="s">
        <v>1231</v>
      </c>
      <c r="AQ249">
        <v>219</v>
      </c>
      <c r="AR249">
        <v>24.648813494660001</v>
      </c>
      <c r="AS249">
        <v>9.10009765625</v>
      </c>
    </row>
    <row r="250" spans="1:45" x14ac:dyDescent="0.25">
      <c r="A250" t="s">
        <v>562</v>
      </c>
      <c r="B250" t="s">
        <v>563</v>
      </c>
      <c r="C250" t="s">
        <v>1106</v>
      </c>
      <c r="D250" s="1" t="s">
        <v>746</v>
      </c>
      <c r="E250" s="1">
        <f t="shared" si="3"/>
        <v>2</v>
      </c>
      <c r="F250" s="2">
        <v>0</v>
      </c>
      <c r="G250" s="2">
        <v>0</v>
      </c>
      <c r="H250" s="2">
        <v>0</v>
      </c>
      <c r="I250" s="2">
        <v>0</v>
      </c>
      <c r="J250" s="2">
        <v>0</v>
      </c>
      <c r="K250" s="2">
        <v>0</v>
      </c>
      <c r="L250" s="3">
        <v>2.8123233318328902</v>
      </c>
      <c r="M250" s="3">
        <v>7.65</v>
      </c>
      <c r="N250" s="3">
        <v>1</v>
      </c>
      <c r="O250" s="3">
        <v>1</v>
      </c>
      <c r="P250" s="3">
        <v>1</v>
      </c>
      <c r="Q250" s="3">
        <v>1</v>
      </c>
      <c r="R250" s="4">
        <v>2.85868239402771</v>
      </c>
      <c r="S250" s="4">
        <v>7.65</v>
      </c>
      <c r="T250" s="4">
        <v>1</v>
      </c>
      <c r="U250" s="4">
        <v>1</v>
      </c>
      <c r="V250" s="4">
        <v>1</v>
      </c>
      <c r="W250" s="4">
        <v>1</v>
      </c>
      <c r="X250" s="5">
        <v>3.1547386646270801</v>
      </c>
      <c r="Y250" s="5">
        <v>7.65</v>
      </c>
      <c r="Z250" s="5">
        <v>1</v>
      </c>
      <c r="AA250" s="5">
        <v>1</v>
      </c>
      <c r="AB250" s="5">
        <v>1</v>
      </c>
      <c r="AC250" s="5">
        <v>1</v>
      </c>
      <c r="AD250" s="6">
        <v>5.1045501232147199</v>
      </c>
      <c r="AE250" s="6">
        <v>15.3</v>
      </c>
      <c r="AF250" s="6">
        <v>1</v>
      </c>
      <c r="AG250" s="6">
        <v>2</v>
      </c>
      <c r="AH250" s="6">
        <v>2</v>
      </c>
      <c r="AI250" s="6">
        <v>2</v>
      </c>
      <c r="AJ250" s="7">
        <v>0</v>
      </c>
      <c r="AK250" s="7">
        <v>0</v>
      </c>
      <c r="AL250" s="7">
        <v>0</v>
      </c>
      <c r="AM250" s="7">
        <v>0</v>
      </c>
      <c r="AN250" s="7">
        <v>0</v>
      </c>
      <c r="AO250" s="7">
        <v>0</v>
      </c>
      <c r="AP250" s="1" t="s">
        <v>1231</v>
      </c>
      <c r="AQ250">
        <v>183</v>
      </c>
      <c r="AR250">
        <v>20.81149569466</v>
      </c>
      <c r="AS250">
        <v>11.22412109375</v>
      </c>
    </row>
    <row r="251" spans="1:45" x14ac:dyDescent="0.25">
      <c r="A251" t="s">
        <v>317</v>
      </c>
      <c r="B251" t="s">
        <v>318</v>
      </c>
      <c r="C251" t="s">
        <v>1107</v>
      </c>
      <c r="D251" s="1" t="s">
        <v>746</v>
      </c>
      <c r="E251" s="1">
        <f t="shared" si="3"/>
        <v>10</v>
      </c>
      <c r="F251" s="2">
        <v>0</v>
      </c>
      <c r="G251" s="2">
        <v>0</v>
      </c>
      <c r="H251" s="2">
        <v>0</v>
      </c>
      <c r="I251" s="2">
        <v>0</v>
      </c>
      <c r="J251" s="2">
        <v>0</v>
      </c>
      <c r="K251" s="2">
        <v>0</v>
      </c>
      <c r="L251" s="3">
        <v>12.3287897109985</v>
      </c>
      <c r="M251" s="3">
        <v>59.72</v>
      </c>
      <c r="N251" s="3">
        <v>2</v>
      </c>
      <c r="O251" s="3">
        <v>4</v>
      </c>
      <c r="P251" s="3">
        <v>4</v>
      </c>
      <c r="Q251" s="3">
        <v>4</v>
      </c>
      <c r="R251" s="4">
        <v>20.7373609542847</v>
      </c>
      <c r="S251" s="4">
        <v>45.83</v>
      </c>
      <c r="T251" s="4">
        <v>2</v>
      </c>
      <c r="U251" s="4">
        <v>4</v>
      </c>
      <c r="V251" s="4">
        <v>4</v>
      </c>
      <c r="W251" s="4">
        <v>6</v>
      </c>
      <c r="X251" s="5">
        <v>0</v>
      </c>
      <c r="Y251" s="5">
        <v>0</v>
      </c>
      <c r="Z251" s="5">
        <v>0</v>
      </c>
      <c r="AA251" s="5">
        <v>0</v>
      </c>
      <c r="AB251" s="5">
        <v>0</v>
      </c>
      <c r="AC251" s="5">
        <v>0</v>
      </c>
      <c r="AD251" s="6">
        <v>13.0631968975067</v>
      </c>
      <c r="AE251" s="6">
        <v>59.72</v>
      </c>
      <c r="AF251" s="6">
        <v>2</v>
      </c>
      <c r="AG251" s="6">
        <v>4</v>
      </c>
      <c r="AH251" s="6">
        <v>4</v>
      </c>
      <c r="AI251" s="6">
        <v>4</v>
      </c>
      <c r="AJ251" s="7">
        <v>26.9421050548553</v>
      </c>
      <c r="AK251" s="7">
        <v>61.11</v>
      </c>
      <c r="AL251" s="7">
        <v>2</v>
      </c>
      <c r="AM251" s="7">
        <v>5</v>
      </c>
      <c r="AN251" s="7">
        <v>5</v>
      </c>
      <c r="AO251" s="7">
        <v>9</v>
      </c>
      <c r="AP251" s="1" t="s">
        <v>1231</v>
      </c>
      <c r="AQ251">
        <v>72</v>
      </c>
      <c r="AR251">
        <v>8.0432160246599995</v>
      </c>
      <c r="AS251">
        <v>9.24658203125</v>
      </c>
    </row>
    <row r="252" spans="1:45" x14ac:dyDescent="0.25">
      <c r="A252" t="s">
        <v>367</v>
      </c>
      <c r="B252" t="s">
        <v>132</v>
      </c>
      <c r="C252" t="s">
        <v>1109</v>
      </c>
      <c r="D252" s="1" t="s">
        <v>746</v>
      </c>
      <c r="E252" s="1">
        <f t="shared" si="3"/>
        <v>9</v>
      </c>
      <c r="F252" s="2">
        <v>0</v>
      </c>
      <c r="G252" s="2">
        <v>0</v>
      </c>
      <c r="H252" s="2">
        <v>0</v>
      </c>
      <c r="I252" s="2">
        <v>0</v>
      </c>
      <c r="J252" s="2">
        <v>0</v>
      </c>
      <c r="K252" s="2">
        <v>0</v>
      </c>
      <c r="L252" s="3">
        <v>4.9919331073761004</v>
      </c>
      <c r="M252" s="3">
        <v>17.18</v>
      </c>
      <c r="N252" s="3">
        <v>2</v>
      </c>
      <c r="O252" s="3">
        <v>2</v>
      </c>
      <c r="P252" s="3">
        <v>2</v>
      </c>
      <c r="Q252" s="3">
        <v>2</v>
      </c>
      <c r="R252" s="4">
        <v>19.904216289520299</v>
      </c>
      <c r="S252" s="4">
        <v>37.42</v>
      </c>
      <c r="T252" s="4">
        <v>2</v>
      </c>
      <c r="U252" s="4">
        <v>6</v>
      </c>
      <c r="V252" s="4">
        <v>6</v>
      </c>
      <c r="W252" s="4">
        <v>7</v>
      </c>
      <c r="X252" s="5">
        <v>0</v>
      </c>
      <c r="Y252" s="5">
        <v>0</v>
      </c>
      <c r="Z252" s="5">
        <v>0</v>
      </c>
      <c r="AA252" s="5">
        <v>0</v>
      </c>
      <c r="AB252" s="5">
        <v>0</v>
      </c>
      <c r="AC252" s="5">
        <v>0</v>
      </c>
      <c r="AD252" s="6">
        <v>16.923051118850701</v>
      </c>
      <c r="AE252" s="6">
        <v>37.42</v>
      </c>
      <c r="AF252" s="6">
        <v>2</v>
      </c>
      <c r="AG252" s="6">
        <v>6</v>
      </c>
      <c r="AH252" s="6">
        <v>6</v>
      </c>
      <c r="AI252" s="6">
        <v>6</v>
      </c>
      <c r="AJ252" s="7">
        <v>11.9743556976318</v>
      </c>
      <c r="AK252" s="7">
        <v>31.9</v>
      </c>
      <c r="AL252" s="7">
        <v>2</v>
      </c>
      <c r="AM252" s="7">
        <v>4</v>
      </c>
      <c r="AN252" s="7">
        <v>4</v>
      </c>
      <c r="AO252" s="7">
        <v>4</v>
      </c>
      <c r="AP252" s="1" t="s">
        <v>1231</v>
      </c>
      <c r="AQ252">
        <v>163</v>
      </c>
      <c r="AR252">
        <v>17.566819924659999</v>
      </c>
      <c r="AS252">
        <v>9.46630859375</v>
      </c>
    </row>
    <row r="253" spans="1:45" x14ac:dyDescent="0.25">
      <c r="A253" t="s">
        <v>525</v>
      </c>
      <c r="B253" t="s">
        <v>526</v>
      </c>
      <c r="C253" t="s">
        <v>1111</v>
      </c>
      <c r="D253" s="1" t="s">
        <v>746</v>
      </c>
      <c r="E253" s="1">
        <f t="shared" si="3"/>
        <v>5</v>
      </c>
      <c r="F253" s="2">
        <v>0</v>
      </c>
      <c r="G253" s="2">
        <v>0</v>
      </c>
      <c r="H253" s="2">
        <v>0</v>
      </c>
      <c r="I253" s="2">
        <v>0</v>
      </c>
      <c r="J253" s="2">
        <v>0</v>
      </c>
      <c r="K253" s="2">
        <v>0</v>
      </c>
      <c r="L253" s="3">
        <v>5.5407619476318404</v>
      </c>
      <c r="M253" s="3">
        <v>18.39</v>
      </c>
      <c r="N253" s="3">
        <v>1</v>
      </c>
      <c r="O253" s="3">
        <v>1</v>
      </c>
      <c r="P253" s="3">
        <v>1</v>
      </c>
      <c r="Q253" s="3">
        <v>2</v>
      </c>
      <c r="R253" s="4">
        <v>8.3298091888427699</v>
      </c>
      <c r="S253" s="4">
        <v>20.69</v>
      </c>
      <c r="T253" s="4">
        <v>1</v>
      </c>
      <c r="U253" s="4">
        <v>2</v>
      </c>
      <c r="V253" s="4">
        <v>2</v>
      </c>
      <c r="W253" s="4">
        <v>3</v>
      </c>
      <c r="X253" s="5">
        <v>0</v>
      </c>
      <c r="Y253" s="5">
        <v>0</v>
      </c>
      <c r="Z253" s="5">
        <v>0</v>
      </c>
      <c r="AA253" s="5">
        <v>0</v>
      </c>
      <c r="AB253" s="5">
        <v>0</v>
      </c>
      <c r="AC253" s="5">
        <v>0</v>
      </c>
      <c r="AD253" s="6">
        <v>7.8932840824127197</v>
      </c>
      <c r="AE253" s="6">
        <v>18.39</v>
      </c>
      <c r="AF253" s="6">
        <v>1</v>
      </c>
      <c r="AG253" s="6">
        <v>1</v>
      </c>
      <c r="AH253" s="6">
        <v>1</v>
      </c>
      <c r="AI253" s="6">
        <v>3</v>
      </c>
      <c r="AJ253" s="7">
        <v>10.831995010376</v>
      </c>
      <c r="AK253" s="7">
        <v>20.69</v>
      </c>
      <c r="AL253" s="7">
        <v>1</v>
      </c>
      <c r="AM253" s="7">
        <v>2</v>
      </c>
      <c r="AN253" s="7">
        <v>2</v>
      </c>
      <c r="AO253" s="7">
        <v>4</v>
      </c>
      <c r="AP253" s="1" t="s">
        <v>1231</v>
      </c>
      <c r="AQ253">
        <v>87</v>
      </c>
      <c r="AR253">
        <v>9.9052194546599992</v>
      </c>
      <c r="AS253">
        <v>9.46630859375</v>
      </c>
    </row>
    <row r="254" spans="1:45" x14ac:dyDescent="0.25">
      <c r="A254" t="s">
        <v>356</v>
      </c>
      <c r="B254" t="s">
        <v>357</v>
      </c>
      <c r="C254" t="s">
        <v>909</v>
      </c>
      <c r="D254" s="1" t="s">
        <v>746</v>
      </c>
      <c r="E254" s="1">
        <f t="shared" si="3"/>
        <v>9</v>
      </c>
      <c r="F254" s="2">
        <v>0</v>
      </c>
      <c r="G254" s="2">
        <v>0</v>
      </c>
      <c r="H254" s="2">
        <v>0</v>
      </c>
      <c r="I254" s="2">
        <v>0</v>
      </c>
      <c r="J254" s="2">
        <v>0</v>
      </c>
      <c r="K254" s="2">
        <v>0</v>
      </c>
      <c r="L254" s="3">
        <v>17.816633701324498</v>
      </c>
      <c r="M254" s="3">
        <v>8.15</v>
      </c>
      <c r="N254" s="3">
        <v>2</v>
      </c>
      <c r="O254" s="3">
        <v>3</v>
      </c>
      <c r="P254" s="3">
        <v>3</v>
      </c>
      <c r="Q254" s="3">
        <v>5</v>
      </c>
      <c r="R254" s="4">
        <v>13.7978749275208</v>
      </c>
      <c r="S254" s="4">
        <v>8.15</v>
      </c>
      <c r="T254" s="4">
        <v>2</v>
      </c>
      <c r="U254" s="4">
        <v>2</v>
      </c>
      <c r="V254" s="4">
        <v>2</v>
      </c>
      <c r="W254" s="4">
        <v>4</v>
      </c>
      <c r="X254" s="5">
        <v>0</v>
      </c>
      <c r="Y254" s="5">
        <v>0</v>
      </c>
      <c r="Z254" s="5">
        <v>0</v>
      </c>
      <c r="AA254" s="5">
        <v>0</v>
      </c>
      <c r="AB254" s="5">
        <v>0</v>
      </c>
      <c r="AC254" s="5">
        <v>0</v>
      </c>
      <c r="AD254" s="6">
        <v>22.5072004795074</v>
      </c>
      <c r="AE254" s="6">
        <v>7.02</v>
      </c>
      <c r="AF254" s="6">
        <v>1</v>
      </c>
      <c r="AG254" s="6">
        <v>2</v>
      </c>
      <c r="AH254" s="6">
        <v>4</v>
      </c>
      <c r="AI254" s="6">
        <v>7</v>
      </c>
      <c r="AJ254" s="7">
        <v>12.811339855194101</v>
      </c>
      <c r="AK254" s="7">
        <v>8.7100000000000009</v>
      </c>
      <c r="AL254" s="7">
        <v>2</v>
      </c>
      <c r="AM254" s="7">
        <v>3</v>
      </c>
      <c r="AN254" s="7">
        <v>3</v>
      </c>
      <c r="AO254" s="7">
        <v>4</v>
      </c>
      <c r="AP254" s="1" t="s">
        <v>1231</v>
      </c>
      <c r="AQ254">
        <v>356</v>
      </c>
      <c r="AR254">
        <v>38.053875854659999</v>
      </c>
      <c r="AS254">
        <v>5.38916015625</v>
      </c>
    </row>
    <row r="255" spans="1:45" x14ac:dyDescent="0.25">
      <c r="A255" t="s">
        <v>345</v>
      </c>
      <c r="B255" t="s">
        <v>346</v>
      </c>
      <c r="C255" t="s">
        <v>1207</v>
      </c>
      <c r="D255" s="1" t="s">
        <v>746</v>
      </c>
      <c r="E255" s="1">
        <f t="shared" si="3"/>
        <v>11</v>
      </c>
      <c r="F255" s="2">
        <v>0</v>
      </c>
      <c r="G255" s="2">
        <v>0</v>
      </c>
      <c r="H255" s="2">
        <v>0</v>
      </c>
      <c r="I255" s="2">
        <v>0</v>
      </c>
      <c r="J255" s="2">
        <v>0</v>
      </c>
      <c r="K255" s="2">
        <v>0</v>
      </c>
      <c r="L255" s="3">
        <v>11.2865784168243</v>
      </c>
      <c r="M255" s="3">
        <v>20.350000000000001</v>
      </c>
      <c r="N255" s="3">
        <v>2</v>
      </c>
      <c r="O255" s="3">
        <v>3</v>
      </c>
      <c r="P255" s="3">
        <v>3</v>
      </c>
      <c r="Q255" s="3">
        <v>4</v>
      </c>
      <c r="R255" s="4">
        <v>22.595451831817599</v>
      </c>
      <c r="S255" s="4">
        <v>30.97</v>
      </c>
      <c r="T255" s="4">
        <v>2</v>
      </c>
      <c r="U255" s="4">
        <v>4</v>
      </c>
      <c r="V255" s="4">
        <v>4</v>
      </c>
      <c r="W255" s="4">
        <v>7</v>
      </c>
      <c r="X255" s="5">
        <v>0</v>
      </c>
      <c r="Y255" s="5">
        <v>0</v>
      </c>
      <c r="Z255" s="5">
        <v>0</v>
      </c>
      <c r="AA255" s="5">
        <v>0</v>
      </c>
      <c r="AB255" s="5">
        <v>0</v>
      </c>
      <c r="AC255" s="5">
        <v>0</v>
      </c>
      <c r="AD255" s="6">
        <v>18.871888399124099</v>
      </c>
      <c r="AE255" s="6">
        <v>32.74</v>
      </c>
      <c r="AF255" s="6">
        <v>2</v>
      </c>
      <c r="AG255" s="6">
        <v>5</v>
      </c>
      <c r="AH255" s="6">
        <v>5</v>
      </c>
      <c r="AI255" s="6">
        <v>6</v>
      </c>
      <c r="AJ255" s="7">
        <v>18.354074001312298</v>
      </c>
      <c r="AK255" s="7">
        <v>34.07</v>
      </c>
      <c r="AL255" s="7">
        <v>2</v>
      </c>
      <c r="AM255" s="7">
        <v>5</v>
      </c>
      <c r="AN255" s="7">
        <v>5</v>
      </c>
      <c r="AO255" s="7">
        <v>6</v>
      </c>
      <c r="AP255" s="1" t="s">
        <v>1231</v>
      </c>
      <c r="AQ255">
        <v>226</v>
      </c>
      <c r="AR255">
        <v>25.576988014659999</v>
      </c>
      <c r="AS255">
        <v>8.39697265625</v>
      </c>
    </row>
    <row r="256" spans="1:45" x14ac:dyDescent="0.25">
      <c r="A256" t="s">
        <v>405</v>
      </c>
      <c r="B256" t="s">
        <v>406</v>
      </c>
      <c r="C256" t="s">
        <v>406</v>
      </c>
      <c r="D256" s="1" t="s">
        <v>746</v>
      </c>
      <c r="E256" s="1">
        <f t="shared" si="3"/>
        <v>5</v>
      </c>
      <c r="F256" s="2">
        <v>0</v>
      </c>
      <c r="G256" s="2">
        <v>0</v>
      </c>
      <c r="H256" s="2">
        <v>0</v>
      </c>
      <c r="I256" s="2">
        <v>0</v>
      </c>
      <c r="J256" s="2">
        <v>0</v>
      </c>
      <c r="K256" s="2">
        <v>0</v>
      </c>
      <c r="L256" s="3">
        <v>5.7676763534545898</v>
      </c>
      <c r="M256" s="3">
        <v>14.07</v>
      </c>
      <c r="N256" s="3">
        <v>3</v>
      </c>
      <c r="O256" s="3">
        <v>2</v>
      </c>
      <c r="P256" s="3">
        <v>2</v>
      </c>
      <c r="Q256" s="3">
        <v>2</v>
      </c>
      <c r="R256" s="4">
        <v>9.6012399196624791</v>
      </c>
      <c r="S256" s="4">
        <v>32.590000000000003</v>
      </c>
      <c r="T256" s="4">
        <v>4</v>
      </c>
      <c r="U256" s="4">
        <v>3</v>
      </c>
      <c r="V256" s="4">
        <v>3</v>
      </c>
      <c r="W256" s="4">
        <v>3</v>
      </c>
      <c r="X256" s="5">
        <v>0</v>
      </c>
      <c r="Y256" s="5">
        <v>0</v>
      </c>
      <c r="Z256" s="5">
        <v>0</v>
      </c>
      <c r="AA256" s="5">
        <v>0</v>
      </c>
      <c r="AB256" s="5">
        <v>0</v>
      </c>
      <c r="AC256" s="5">
        <v>0</v>
      </c>
      <c r="AD256" s="6">
        <v>9.7797217369079608</v>
      </c>
      <c r="AE256" s="6">
        <v>24.44</v>
      </c>
      <c r="AF256" s="6">
        <v>1</v>
      </c>
      <c r="AG256" s="6">
        <v>2</v>
      </c>
      <c r="AH256" s="6">
        <v>2</v>
      </c>
      <c r="AI256" s="6">
        <v>3</v>
      </c>
      <c r="AJ256" s="7">
        <v>8.9464614391326904</v>
      </c>
      <c r="AK256" s="7">
        <v>32.590000000000003</v>
      </c>
      <c r="AL256" s="7">
        <v>3</v>
      </c>
      <c r="AM256" s="7">
        <v>2</v>
      </c>
      <c r="AN256" s="7">
        <v>3</v>
      </c>
      <c r="AO256" s="7">
        <v>3</v>
      </c>
      <c r="AP256" s="1" t="s">
        <v>1231</v>
      </c>
      <c r="AQ256">
        <v>135</v>
      </c>
      <c r="AR256">
        <v>15.617754464660001</v>
      </c>
      <c r="AS256">
        <v>10.44775390625</v>
      </c>
    </row>
    <row r="257" spans="1:45" x14ac:dyDescent="0.25">
      <c r="A257" t="s">
        <v>502</v>
      </c>
      <c r="B257" t="s">
        <v>503</v>
      </c>
      <c r="C257" t="s">
        <v>1113</v>
      </c>
      <c r="D257" s="1" t="s">
        <v>746</v>
      </c>
      <c r="E257" s="1">
        <f t="shared" si="3"/>
        <v>4</v>
      </c>
      <c r="F257" s="2">
        <v>0</v>
      </c>
      <c r="G257" s="2">
        <v>0</v>
      </c>
      <c r="H257" s="2">
        <v>0</v>
      </c>
      <c r="I257" s="2">
        <v>0</v>
      </c>
      <c r="J257" s="2">
        <v>0</v>
      </c>
      <c r="K257" s="2">
        <v>0</v>
      </c>
      <c r="L257" s="3">
        <v>2.3097562789917001</v>
      </c>
      <c r="M257" s="3">
        <v>2.64</v>
      </c>
      <c r="N257" s="3">
        <v>2</v>
      </c>
      <c r="O257" s="3">
        <v>1</v>
      </c>
      <c r="P257" s="3">
        <v>1</v>
      </c>
      <c r="Q257" s="3">
        <v>1</v>
      </c>
      <c r="R257" s="4">
        <v>13.0881571769714</v>
      </c>
      <c r="S257" s="4">
        <v>12.93</v>
      </c>
      <c r="T257" s="4">
        <v>2</v>
      </c>
      <c r="U257" s="4">
        <v>2</v>
      </c>
      <c r="V257" s="4">
        <v>2</v>
      </c>
      <c r="W257" s="4">
        <v>3</v>
      </c>
      <c r="X257" s="5">
        <v>6.7626233100891104</v>
      </c>
      <c r="Y257" s="5">
        <v>9.76</v>
      </c>
      <c r="Z257" s="5">
        <v>3</v>
      </c>
      <c r="AA257" s="5">
        <v>2</v>
      </c>
      <c r="AB257" s="5">
        <v>2</v>
      </c>
      <c r="AC257" s="5">
        <v>2</v>
      </c>
      <c r="AD257" s="6">
        <v>0</v>
      </c>
      <c r="AE257" s="6">
        <v>0</v>
      </c>
      <c r="AF257" s="6">
        <v>0</v>
      </c>
      <c r="AG257" s="6">
        <v>0</v>
      </c>
      <c r="AH257" s="6">
        <v>0</v>
      </c>
      <c r="AI257" s="6">
        <v>0</v>
      </c>
      <c r="AJ257" s="7">
        <v>2.70042896270752</v>
      </c>
      <c r="AK257" s="7">
        <v>4.49</v>
      </c>
      <c r="AL257" s="7">
        <v>2</v>
      </c>
      <c r="AM257" s="7">
        <v>1</v>
      </c>
      <c r="AN257" s="7">
        <v>1</v>
      </c>
      <c r="AO257" s="7">
        <v>1</v>
      </c>
      <c r="AP257" s="1" t="s">
        <v>1231</v>
      </c>
      <c r="AQ257">
        <v>379</v>
      </c>
      <c r="AR257">
        <v>42.417803624660003</v>
      </c>
      <c r="AS257">
        <v>8.16259765625</v>
      </c>
    </row>
    <row r="258" spans="1:45" x14ac:dyDescent="0.25">
      <c r="A258" t="s">
        <v>475</v>
      </c>
      <c r="B258" t="s">
        <v>476</v>
      </c>
      <c r="C258" t="s">
        <v>1208</v>
      </c>
      <c r="D258" s="1" t="s">
        <v>746</v>
      </c>
      <c r="E258" s="1">
        <f t="shared" si="3"/>
        <v>5</v>
      </c>
      <c r="F258" s="2">
        <v>0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  <c r="L258" s="3">
        <v>2.4900097846984899</v>
      </c>
      <c r="M258" s="3">
        <v>5.13</v>
      </c>
      <c r="N258" s="3">
        <v>1</v>
      </c>
      <c r="O258" s="3">
        <v>1</v>
      </c>
      <c r="P258" s="3">
        <v>1</v>
      </c>
      <c r="Q258" s="3">
        <v>1</v>
      </c>
      <c r="R258" s="4">
        <v>11.520847082138101</v>
      </c>
      <c r="S258" s="4">
        <v>13.78</v>
      </c>
      <c r="T258" s="4">
        <v>1</v>
      </c>
      <c r="U258" s="4">
        <v>3</v>
      </c>
      <c r="V258" s="4">
        <v>3</v>
      </c>
      <c r="W258" s="4">
        <v>4</v>
      </c>
      <c r="X258" s="5">
        <v>0</v>
      </c>
      <c r="Y258" s="5">
        <v>0</v>
      </c>
      <c r="Z258" s="5">
        <v>0</v>
      </c>
      <c r="AA258" s="5">
        <v>0</v>
      </c>
      <c r="AB258" s="5">
        <v>0</v>
      </c>
      <c r="AC258" s="5">
        <v>0</v>
      </c>
      <c r="AD258" s="6">
        <v>12.9180724620819</v>
      </c>
      <c r="AE258" s="6">
        <v>23.72</v>
      </c>
      <c r="AF258" s="6">
        <v>1</v>
      </c>
      <c r="AG258" s="6">
        <v>4</v>
      </c>
      <c r="AH258" s="6">
        <v>4</v>
      </c>
      <c r="AI258" s="6">
        <v>4</v>
      </c>
      <c r="AJ258" s="7">
        <v>9.8227171897888201</v>
      </c>
      <c r="AK258" s="7">
        <v>16.989999999999998</v>
      </c>
      <c r="AL258" s="7">
        <v>1</v>
      </c>
      <c r="AM258" s="7">
        <v>2</v>
      </c>
      <c r="AN258" s="7">
        <v>2</v>
      </c>
      <c r="AO258" s="7">
        <v>3</v>
      </c>
      <c r="AP258" s="1" t="s">
        <v>1231</v>
      </c>
      <c r="AQ258">
        <v>312</v>
      </c>
      <c r="AR258">
        <v>34.892935944660003</v>
      </c>
      <c r="AS258">
        <v>6.04931640625</v>
      </c>
    </row>
    <row r="259" spans="1:45" x14ac:dyDescent="0.25">
      <c r="A259" t="s">
        <v>438</v>
      </c>
      <c r="B259" t="s">
        <v>132</v>
      </c>
      <c r="C259" t="s">
        <v>1116</v>
      </c>
      <c r="D259" s="1" t="s">
        <v>746</v>
      </c>
      <c r="E259" s="1">
        <f t="shared" si="3"/>
        <v>3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v>0</v>
      </c>
      <c r="L259" s="3">
        <v>5.1530048847198504</v>
      </c>
      <c r="M259" s="3">
        <v>16.78</v>
      </c>
      <c r="N259" s="3">
        <v>1</v>
      </c>
      <c r="O259" s="3">
        <v>2</v>
      </c>
      <c r="P259" s="3">
        <v>2</v>
      </c>
      <c r="Q259" s="3">
        <v>2</v>
      </c>
      <c r="R259" s="4">
        <v>2.2520303726196298</v>
      </c>
      <c r="S259" s="4">
        <v>7.38</v>
      </c>
      <c r="T259" s="4">
        <v>1</v>
      </c>
      <c r="U259" s="4">
        <v>1</v>
      </c>
      <c r="V259" s="4">
        <v>1</v>
      </c>
      <c r="W259" s="4">
        <v>1</v>
      </c>
      <c r="X259" s="5">
        <v>0</v>
      </c>
      <c r="Y259" s="5">
        <v>0</v>
      </c>
      <c r="Z259" s="5">
        <v>0</v>
      </c>
      <c r="AA259" s="5">
        <v>0</v>
      </c>
      <c r="AB259" s="5">
        <v>0</v>
      </c>
      <c r="AC259" s="5">
        <v>0</v>
      </c>
      <c r="AD259" s="6">
        <v>11.932514905929599</v>
      </c>
      <c r="AE259" s="6">
        <v>35.57</v>
      </c>
      <c r="AF259" s="6">
        <v>1</v>
      </c>
      <c r="AG259" s="6">
        <v>3</v>
      </c>
      <c r="AH259" s="6">
        <v>3</v>
      </c>
      <c r="AI259" s="6">
        <v>4</v>
      </c>
      <c r="AJ259" s="7">
        <v>3.0094373226165798</v>
      </c>
      <c r="AK259" s="7">
        <v>8.7200000000000006</v>
      </c>
      <c r="AL259" s="7">
        <v>1</v>
      </c>
      <c r="AM259" s="7">
        <v>1</v>
      </c>
      <c r="AN259" s="7">
        <v>1</v>
      </c>
      <c r="AO259" s="7">
        <v>1</v>
      </c>
      <c r="AP259" s="1" t="s">
        <v>1231</v>
      </c>
      <c r="AQ259">
        <v>149</v>
      </c>
      <c r="AR259">
        <v>17.352785834660001</v>
      </c>
      <c r="AS259">
        <v>4.84326171875</v>
      </c>
    </row>
    <row r="260" spans="1:45" x14ac:dyDescent="0.25">
      <c r="A260" t="s">
        <v>457</v>
      </c>
      <c r="B260" t="s">
        <v>458</v>
      </c>
      <c r="C260" t="s">
        <v>993</v>
      </c>
      <c r="D260" s="1" t="s">
        <v>746</v>
      </c>
      <c r="E260" s="1">
        <f t="shared" si="3"/>
        <v>7</v>
      </c>
      <c r="F260" s="2">
        <v>0</v>
      </c>
      <c r="G260" s="2">
        <v>0</v>
      </c>
      <c r="H260" s="2">
        <v>0</v>
      </c>
      <c r="I260" s="2">
        <v>0</v>
      </c>
      <c r="J260" s="2">
        <v>0</v>
      </c>
      <c r="K260" s="2">
        <v>0</v>
      </c>
      <c r="L260" s="3">
        <v>8.4068729877471906</v>
      </c>
      <c r="M260" s="3">
        <v>26.79</v>
      </c>
      <c r="N260" s="3">
        <v>3</v>
      </c>
      <c r="O260" s="3">
        <v>1</v>
      </c>
      <c r="P260" s="3">
        <v>2</v>
      </c>
      <c r="Q260" s="3">
        <v>3</v>
      </c>
      <c r="R260" s="4">
        <v>10.6208455562592</v>
      </c>
      <c r="S260" s="4">
        <v>26.79</v>
      </c>
      <c r="T260" s="4">
        <v>3</v>
      </c>
      <c r="U260" s="4">
        <v>1</v>
      </c>
      <c r="V260" s="4">
        <v>2</v>
      </c>
      <c r="W260" s="4">
        <v>4</v>
      </c>
      <c r="X260" s="5">
        <v>0</v>
      </c>
      <c r="Y260" s="5">
        <v>0</v>
      </c>
      <c r="Z260" s="5">
        <v>0</v>
      </c>
      <c r="AA260" s="5">
        <v>0</v>
      </c>
      <c r="AB260" s="5">
        <v>0</v>
      </c>
      <c r="AC260" s="5">
        <v>0</v>
      </c>
      <c r="AD260" s="6">
        <v>9.6521644592285192</v>
      </c>
      <c r="AE260" s="6">
        <v>26.79</v>
      </c>
      <c r="AF260" s="6">
        <v>3</v>
      </c>
      <c r="AG260" s="6">
        <v>1</v>
      </c>
      <c r="AH260" s="6">
        <v>2</v>
      </c>
      <c r="AI260" s="6">
        <v>3</v>
      </c>
      <c r="AJ260" s="7">
        <v>6.3857128620147696</v>
      </c>
      <c r="AK260" s="7">
        <v>26.79</v>
      </c>
      <c r="AL260" s="7">
        <v>3</v>
      </c>
      <c r="AM260" s="7">
        <v>1</v>
      </c>
      <c r="AN260" s="7">
        <v>2</v>
      </c>
      <c r="AO260" s="7">
        <v>2</v>
      </c>
      <c r="AP260" s="1" t="s">
        <v>1231</v>
      </c>
      <c r="AQ260">
        <v>112</v>
      </c>
      <c r="AR260">
        <v>12.92383542466</v>
      </c>
      <c r="AS260">
        <v>10.43310546875</v>
      </c>
    </row>
    <row r="261" spans="1:45" x14ac:dyDescent="0.25">
      <c r="A261" t="s">
        <v>365</v>
      </c>
      <c r="B261" t="s">
        <v>366</v>
      </c>
      <c r="C261" t="s">
        <v>1118</v>
      </c>
      <c r="D261" s="1" t="s">
        <v>746</v>
      </c>
      <c r="E261" s="1">
        <f t="shared" ref="E261:E324" si="4">K261+Q261+W261</f>
        <v>17</v>
      </c>
      <c r="F261" s="2">
        <v>0</v>
      </c>
      <c r="G261" s="2">
        <v>0</v>
      </c>
      <c r="H261" s="2">
        <v>0</v>
      </c>
      <c r="I261" s="2">
        <v>0</v>
      </c>
      <c r="J261" s="2">
        <v>0</v>
      </c>
      <c r="K261" s="2">
        <v>0</v>
      </c>
      <c r="L261" s="3">
        <v>5.7089774608612096</v>
      </c>
      <c r="M261" s="3">
        <v>15.48</v>
      </c>
      <c r="N261" s="3">
        <v>3</v>
      </c>
      <c r="O261" s="3">
        <v>2</v>
      </c>
      <c r="P261" s="3">
        <v>2</v>
      </c>
      <c r="Q261" s="3">
        <v>2</v>
      </c>
      <c r="R261" s="4">
        <v>51.915016889572101</v>
      </c>
      <c r="S261" s="4">
        <v>52.98</v>
      </c>
      <c r="T261" s="4">
        <v>1</v>
      </c>
      <c r="U261" s="4">
        <v>4</v>
      </c>
      <c r="V261" s="4">
        <v>9</v>
      </c>
      <c r="W261" s="4">
        <v>15</v>
      </c>
      <c r="X261" s="5">
        <v>0</v>
      </c>
      <c r="Y261" s="5">
        <v>0</v>
      </c>
      <c r="Z261" s="5">
        <v>0</v>
      </c>
      <c r="AA261" s="5">
        <v>0</v>
      </c>
      <c r="AB261" s="5">
        <v>0</v>
      </c>
      <c r="AC261" s="5">
        <v>0</v>
      </c>
      <c r="AD261" s="6">
        <v>27.476105451583901</v>
      </c>
      <c r="AE261" s="6">
        <v>41.67</v>
      </c>
      <c r="AF261" s="6">
        <v>4</v>
      </c>
      <c r="AG261" s="6">
        <v>7</v>
      </c>
      <c r="AH261" s="6">
        <v>7</v>
      </c>
      <c r="AI261" s="6">
        <v>8</v>
      </c>
      <c r="AJ261" s="7">
        <v>49.340566158294699</v>
      </c>
      <c r="AK261" s="7">
        <v>45.24</v>
      </c>
      <c r="AL261" s="7">
        <v>1</v>
      </c>
      <c r="AM261" s="7">
        <v>4</v>
      </c>
      <c r="AN261" s="7">
        <v>8</v>
      </c>
      <c r="AO261" s="7">
        <v>14</v>
      </c>
      <c r="AP261" s="1" t="s">
        <v>1231</v>
      </c>
      <c r="AQ261">
        <v>168</v>
      </c>
      <c r="AR261">
        <v>19.795089434659999</v>
      </c>
      <c r="AS261">
        <v>5.40185546875</v>
      </c>
    </row>
    <row r="262" spans="1:45" x14ac:dyDescent="0.25">
      <c r="A262" t="s">
        <v>331</v>
      </c>
      <c r="B262" t="s">
        <v>332</v>
      </c>
      <c r="C262" t="s">
        <v>1119</v>
      </c>
      <c r="D262" s="1" t="s">
        <v>746</v>
      </c>
      <c r="E262" s="1">
        <f t="shared" si="4"/>
        <v>16</v>
      </c>
      <c r="F262" s="2">
        <v>0</v>
      </c>
      <c r="G262" s="2">
        <v>0</v>
      </c>
      <c r="H262" s="2">
        <v>0</v>
      </c>
      <c r="I262" s="2">
        <v>0</v>
      </c>
      <c r="J262" s="2">
        <v>0</v>
      </c>
      <c r="K262" s="2">
        <v>0</v>
      </c>
      <c r="L262" s="3">
        <v>19.1629927158356</v>
      </c>
      <c r="M262" s="3">
        <v>31.28</v>
      </c>
      <c r="N262" s="3">
        <v>1</v>
      </c>
      <c r="O262" s="3">
        <v>3</v>
      </c>
      <c r="P262" s="3">
        <v>4</v>
      </c>
      <c r="Q262" s="3">
        <v>6</v>
      </c>
      <c r="R262" s="4">
        <v>35.970530986785903</v>
      </c>
      <c r="S262" s="4">
        <v>43.61</v>
      </c>
      <c r="T262" s="4">
        <v>1</v>
      </c>
      <c r="U262" s="4">
        <v>6</v>
      </c>
      <c r="V262" s="4">
        <v>6</v>
      </c>
      <c r="W262" s="4">
        <v>10</v>
      </c>
      <c r="X262" s="5">
        <v>0</v>
      </c>
      <c r="Y262" s="5">
        <v>0</v>
      </c>
      <c r="Z262" s="5">
        <v>0</v>
      </c>
      <c r="AA262" s="5">
        <v>0</v>
      </c>
      <c r="AB262" s="5">
        <v>0</v>
      </c>
      <c r="AC262" s="5">
        <v>0</v>
      </c>
      <c r="AD262" s="6">
        <v>30.420316696166999</v>
      </c>
      <c r="AE262" s="6">
        <v>42.73</v>
      </c>
      <c r="AF262" s="6">
        <v>2</v>
      </c>
      <c r="AG262" s="6">
        <v>4</v>
      </c>
      <c r="AH262" s="6">
        <v>5</v>
      </c>
      <c r="AI262" s="6">
        <v>9</v>
      </c>
      <c r="AJ262" s="7">
        <v>33.225794315338099</v>
      </c>
      <c r="AK262" s="7">
        <v>43.61</v>
      </c>
      <c r="AL262" s="7">
        <v>1</v>
      </c>
      <c r="AM262" s="7">
        <v>5</v>
      </c>
      <c r="AN262" s="7">
        <v>5</v>
      </c>
      <c r="AO262" s="7">
        <v>9</v>
      </c>
      <c r="AP262" s="1" t="s">
        <v>1231</v>
      </c>
      <c r="AQ262">
        <v>227</v>
      </c>
      <c r="AR262">
        <v>24.51828082466</v>
      </c>
      <c r="AS262">
        <v>4.70361328125</v>
      </c>
    </row>
    <row r="263" spans="1:45" x14ac:dyDescent="0.25">
      <c r="A263" t="s">
        <v>236</v>
      </c>
      <c r="B263" t="s">
        <v>237</v>
      </c>
      <c r="C263" t="s">
        <v>1122</v>
      </c>
      <c r="D263" s="1" t="s">
        <v>746</v>
      </c>
      <c r="E263" s="1">
        <f t="shared" si="4"/>
        <v>8</v>
      </c>
      <c r="F263" s="2">
        <v>3.9384953975677499</v>
      </c>
      <c r="G263" s="2">
        <v>5.98</v>
      </c>
      <c r="H263" s="2">
        <v>1</v>
      </c>
      <c r="I263" s="2">
        <v>1</v>
      </c>
      <c r="J263" s="2">
        <v>1</v>
      </c>
      <c r="K263" s="2">
        <v>1</v>
      </c>
      <c r="L263" s="3">
        <v>23.314857244491598</v>
      </c>
      <c r="M263" s="3">
        <v>13.95</v>
      </c>
      <c r="N263" s="3">
        <v>2</v>
      </c>
      <c r="O263" s="3">
        <v>3</v>
      </c>
      <c r="P263" s="3">
        <v>4</v>
      </c>
      <c r="Q263" s="3">
        <v>7</v>
      </c>
      <c r="R263" s="4">
        <v>0</v>
      </c>
      <c r="S263" s="4">
        <v>0</v>
      </c>
      <c r="T263" s="4">
        <v>0</v>
      </c>
      <c r="U263" s="4">
        <v>0</v>
      </c>
      <c r="V263" s="4">
        <v>0</v>
      </c>
      <c r="W263" s="4">
        <v>0</v>
      </c>
      <c r="X263" s="5">
        <v>0</v>
      </c>
      <c r="Y263" s="5">
        <v>0</v>
      </c>
      <c r="Z263" s="5">
        <v>0</v>
      </c>
      <c r="AA263" s="5">
        <v>0</v>
      </c>
      <c r="AB263" s="5">
        <v>0</v>
      </c>
      <c r="AC263" s="5">
        <v>0</v>
      </c>
      <c r="AD263" s="6">
        <v>34.408981323242202</v>
      </c>
      <c r="AE263" s="6">
        <v>26.25</v>
      </c>
      <c r="AF263" s="6">
        <v>2</v>
      </c>
      <c r="AG263" s="6">
        <v>5</v>
      </c>
      <c r="AH263" s="6">
        <v>6</v>
      </c>
      <c r="AI263" s="6">
        <v>10</v>
      </c>
      <c r="AJ263" s="7">
        <v>20.005845308303801</v>
      </c>
      <c r="AK263" s="7">
        <v>19.93</v>
      </c>
      <c r="AL263" s="7">
        <v>1</v>
      </c>
      <c r="AM263" s="7">
        <v>1</v>
      </c>
      <c r="AN263" s="7">
        <v>4</v>
      </c>
      <c r="AO263" s="7">
        <v>6</v>
      </c>
      <c r="AP263" s="1" t="s">
        <v>1231</v>
      </c>
      <c r="AQ263">
        <v>301</v>
      </c>
      <c r="AR263">
        <v>34.578990574659997</v>
      </c>
      <c r="AS263">
        <v>9.34912109375</v>
      </c>
    </row>
    <row r="264" spans="1:45" x14ac:dyDescent="0.25">
      <c r="A264" t="s">
        <v>234</v>
      </c>
      <c r="B264" t="s">
        <v>235</v>
      </c>
      <c r="C264" t="s">
        <v>985</v>
      </c>
      <c r="D264" s="1" t="s">
        <v>746</v>
      </c>
      <c r="E264" s="1">
        <f t="shared" si="4"/>
        <v>5</v>
      </c>
      <c r="F264" s="2">
        <v>4.8566389083862296</v>
      </c>
      <c r="G264" s="2">
        <v>4.1900000000000004</v>
      </c>
      <c r="H264" s="2">
        <v>1</v>
      </c>
      <c r="I264" s="2">
        <v>1</v>
      </c>
      <c r="J264" s="2">
        <v>1</v>
      </c>
      <c r="K264" s="2">
        <v>1</v>
      </c>
      <c r="L264" s="3">
        <v>11.5454108715057</v>
      </c>
      <c r="M264" s="3">
        <v>17</v>
      </c>
      <c r="N264" s="3">
        <v>1</v>
      </c>
      <c r="O264" s="3">
        <v>3</v>
      </c>
      <c r="P264" s="3">
        <v>4</v>
      </c>
      <c r="Q264" s="3">
        <v>4</v>
      </c>
      <c r="R264" s="4">
        <v>0</v>
      </c>
      <c r="S264" s="4">
        <v>0</v>
      </c>
      <c r="T264" s="4">
        <v>0</v>
      </c>
      <c r="U264" s="4">
        <v>0</v>
      </c>
      <c r="V264" s="4">
        <v>0</v>
      </c>
      <c r="W264" s="4">
        <v>0</v>
      </c>
      <c r="X264" s="5">
        <v>14.403449296951299</v>
      </c>
      <c r="Y264" s="5">
        <v>16.010000000000002</v>
      </c>
      <c r="Z264" s="5">
        <v>1</v>
      </c>
      <c r="AA264" s="5">
        <v>3</v>
      </c>
      <c r="AB264" s="5">
        <v>4</v>
      </c>
      <c r="AC264" s="5">
        <v>4</v>
      </c>
      <c r="AD264" s="6">
        <v>0</v>
      </c>
      <c r="AE264" s="6">
        <v>0</v>
      </c>
      <c r="AF264" s="6">
        <v>0</v>
      </c>
      <c r="AG264" s="6">
        <v>0</v>
      </c>
      <c r="AH264" s="6">
        <v>0</v>
      </c>
      <c r="AI264" s="6">
        <v>0</v>
      </c>
      <c r="AJ264" s="7">
        <v>4.0369758605956996</v>
      </c>
      <c r="AK264" s="7">
        <v>4.68</v>
      </c>
      <c r="AL264" s="7">
        <v>1</v>
      </c>
      <c r="AM264" s="7">
        <v>1</v>
      </c>
      <c r="AN264" s="7">
        <v>1</v>
      </c>
      <c r="AO264" s="7">
        <v>1</v>
      </c>
      <c r="AP264" s="1" t="s">
        <v>1231</v>
      </c>
      <c r="AQ264">
        <v>406</v>
      </c>
      <c r="AR264">
        <v>44.869129934660002</v>
      </c>
      <c r="AS264">
        <v>10.33056640625</v>
      </c>
    </row>
    <row r="265" spans="1:45" x14ac:dyDescent="0.25">
      <c r="A265" t="s">
        <v>409</v>
      </c>
      <c r="B265" t="s">
        <v>410</v>
      </c>
      <c r="C265" t="s">
        <v>1125</v>
      </c>
      <c r="D265" s="1" t="s">
        <v>746</v>
      </c>
      <c r="E265" s="1">
        <f t="shared" si="4"/>
        <v>5</v>
      </c>
      <c r="F265" s="2">
        <v>0</v>
      </c>
      <c r="G265" s="2">
        <v>0</v>
      </c>
      <c r="H265" s="2">
        <v>0</v>
      </c>
      <c r="I265" s="2">
        <v>0</v>
      </c>
      <c r="J265" s="2">
        <v>0</v>
      </c>
      <c r="K265" s="2">
        <v>0</v>
      </c>
      <c r="L265" s="3">
        <v>6.51536345481873</v>
      </c>
      <c r="M265" s="3">
        <v>26.15</v>
      </c>
      <c r="N265" s="3">
        <v>1</v>
      </c>
      <c r="O265" s="3">
        <v>2</v>
      </c>
      <c r="P265" s="3">
        <v>2</v>
      </c>
      <c r="Q265" s="3">
        <v>2</v>
      </c>
      <c r="R265" s="4">
        <v>9.2130432128906303</v>
      </c>
      <c r="S265" s="4">
        <v>37.69</v>
      </c>
      <c r="T265" s="4">
        <v>1</v>
      </c>
      <c r="U265" s="4">
        <v>3</v>
      </c>
      <c r="V265" s="4">
        <v>3</v>
      </c>
      <c r="W265" s="4">
        <v>3</v>
      </c>
      <c r="X265" s="5">
        <v>0</v>
      </c>
      <c r="Y265" s="5">
        <v>0</v>
      </c>
      <c r="Z265" s="5">
        <v>0</v>
      </c>
      <c r="AA265" s="5">
        <v>0</v>
      </c>
      <c r="AB265" s="5">
        <v>0</v>
      </c>
      <c r="AC265" s="5">
        <v>0</v>
      </c>
      <c r="AD265" s="6">
        <v>3.8003573417663601</v>
      </c>
      <c r="AE265" s="6">
        <v>13.08</v>
      </c>
      <c r="AF265" s="6">
        <v>1</v>
      </c>
      <c r="AG265" s="6">
        <v>1</v>
      </c>
      <c r="AH265" s="6">
        <v>1</v>
      </c>
      <c r="AI265" s="6">
        <v>1</v>
      </c>
      <c r="AJ265" s="7">
        <v>9.5816018581390399</v>
      </c>
      <c r="AK265" s="7">
        <v>37.69</v>
      </c>
      <c r="AL265" s="7">
        <v>1</v>
      </c>
      <c r="AM265" s="7">
        <v>3</v>
      </c>
      <c r="AN265" s="7">
        <v>3</v>
      </c>
      <c r="AO265" s="7">
        <v>3</v>
      </c>
      <c r="AP265" s="1" t="s">
        <v>1231</v>
      </c>
      <c r="AQ265">
        <v>130</v>
      </c>
      <c r="AR265">
        <v>14.28453744466</v>
      </c>
      <c r="AS265">
        <v>5.80810546875</v>
      </c>
    </row>
    <row r="266" spans="1:45" x14ac:dyDescent="0.25">
      <c r="A266" t="s">
        <v>375</v>
      </c>
      <c r="B266" t="s">
        <v>376</v>
      </c>
      <c r="C266" t="s">
        <v>377</v>
      </c>
      <c r="D266" s="1" t="s">
        <v>746</v>
      </c>
      <c r="E266" s="1">
        <f t="shared" si="4"/>
        <v>7</v>
      </c>
      <c r="F266" s="2">
        <v>0</v>
      </c>
      <c r="G266" s="2">
        <v>0</v>
      </c>
      <c r="H266" s="2">
        <v>0</v>
      </c>
      <c r="I266" s="2">
        <v>0</v>
      </c>
      <c r="J266" s="2">
        <v>0</v>
      </c>
      <c r="K266" s="2">
        <v>0</v>
      </c>
      <c r="L266" s="3">
        <v>5.46456027030945</v>
      </c>
      <c r="M266" s="3">
        <v>8.02</v>
      </c>
      <c r="N266" s="3">
        <v>4</v>
      </c>
      <c r="O266" s="3">
        <v>2</v>
      </c>
      <c r="P266" s="3">
        <v>2</v>
      </c>
      <c r="Q266" s="3">
        <v>2</v>
      </c>
      <c r="R266" s="4">
        <v>17.7876603603363</v>
      </c>
      <c r="S266" s="4">
        <v>13.25</v>
      </c>
      <c r="T266" s="4">
        <v>4</v>
      </c>
      <c r="U266" s="4">
        <v>5</v>
      </c>
      <c r="V266" s="4">
        <v>5</v>
      </c>
      <c r="W266" s="4">
        <v>5</v>
      </c>
      <c r="X266" s="5">
        <v>0</v>
      </c>
      <c r="Y266" s="5">
        <v>0</v>
      </c>
      <c r="Z266" s="5">
        <v>0</v>
      </c>
      <c r="AA266" s="5">
        <v>0</v>
      </c>
      <c r="AB266" s="5">
        <v>0</v>
      </c>
      <c r="AC266" s="5">
        <v>0</v>
      </c>
      <c r="AD266" s="6">
        <v>13.366618633270299</v>
      </c>
      <c r="AE266" s="6">
        <v>10.07</v>
      </c>
      <c r="AF266" s="6">
        <v>2</v>
      </c>
      <c r="AG266" s="6">
        <v>3</v>
      </c>
      <c r="AH266" s="6">
        <v>3</v>
      </c>
      <c r="AI266" s="6">
        <v>4</v>
      </c>
      <c r="AJ266" s="7">
        <v>11.3089382648468</v>
      </c>
      <c r="AK266" s="7">
        <v>10.07</v>
      </c>
      <c r="AL266" s="7">
        <v>2</v>
      </c>
      <c r="AM266" s="7">
        <v>3</v>
      </c>
      <c r="AN266" s="7">
        <v>3</v>
      </c>
      <c r="AO266" s="7">
        <v>3</v>
      </c>
      <c r="AP266" s="1" t="s">
        <v>1231</v>
      </c>
      <c r="AQ266">
        <v>536</v>
      </c>
      <c r="AR266">
        <v>60.9127273646601</v>
      </c>
      <c r="AS266">
        <v>8.76318359375</v>
      </c>
    </row>
    <row r="267" spans="1:45" x14ac:dyDescent="0.25">
      <c r="A267" t="s">
        <v>361</v>
      </c>
      <c r="B267" t="s">
        <v>362</v>
      </c>
      <c r="C267" t="s">
        <v>1127</v>
      </c>
      <c r="D267" s="1" t="s">
        <v>746</v>
      </c>
      <c r="E267" s="1">
        <f t="shared" si="4"/>
        <v>7</v>
      </c>
      <c r="F267" s="2">
        <v>0</v>
      </c>
      <c r="G267" s="2">
        <v>0</v>
      </c>
      <c r="H267" s="2">
        <v>0</v>
      </c>
      <c r="I267" s="2">
        <v>0</v>
      </c>
      <c r="J267" s="2">
        <v>0</v>
      </c>
      <c r="K267" s="2">
        <v>0</v>
      </c>
      <c r="L267" s="3">
        <v>18.5112321376801</v>
      </c>
      <c r="M267" s="3">
        <v>15.75</v>
      </c>
      <c r="N267" s="3">
        <v>1</v>
      </c>
      <c r="O267" s="3">
        <v>2</v>
      </c>
      <c r="P267" s="3">
        <v>3</v>
      </c>
      <c r="Q267" s="3">
        <v>6</v>
      </c>
      <c r="R267" s="4">
        <v>3.26754975318909</v>
      </c>
      <c r="S267" s="4">
        <v>6.59</v>
      </c>
      <c r="T267" s="4">
        <v>2</v>
      </c>
      <c r="U267" s="4">
        <v>1</v>
      </c>
      <c r="V267" s="4">
        <v>1</v>
      </c>
      <c r="W267" s="4">
        <v>1</v>
      </c>
      <c r="X267" s="5">
        <v>6.4425163269043004</v>
      </c>
      <c r="Y267" s="5">
        <v>8.42</v>
      </c>
      <c r="Z267" s="5">
        <v>2</v>
      </c>
      <c r="AA267" s="5">
        <v>2</v>
      </c>
      <c r="AB267" s="5">
        <v>2</v>
      </c>
      <c r="AC267" s="5">
        <v>2</v>
      </c>
      <c r="AD267" s="6">
        <v>18.141904115676901</v>
      </c>
      <c r="AE267" s="6">
        <v>19.05</v>
      </c>
      <c r="AF267" s="6">
        <v>3</v>
      </c>
      <c r="AG267" s="6">
        <v>4</v>
      </c>
      <c r="AH267" s="6">
        <v>4</v>
      </c>
      <c r="AI267" s="6">
        <v>6</v>
      </c>
      <c r="AJ267" s="7">
        <v>0</v>
      </c>
      <c r="AK267" s="7">
        <v>0</v>
      </c>
      <c r="AL267" s="7">
        <v>0</v>
      </c>
      <c r="AM267" s="7">
        <v>0</v>
      </c>
      <c r="AN267" s="7">
        <v>0</v>
      </c>
      <c r="AO267" s="7">
        <v>0</v>
      </c>
      <c r="AP267" s="1" t="s">
        <v>1231</v>
      </c>
      <c r="AQ267">
        <v>273</v>
      </c>
      <c r="AR267">
        <v>31.643176084659899</v>
      </c>
      <c r="AS267">
        <v>9.30517578125</v>
      </c>
    </row>
    <row r="268" spans="1:45" x14ac:dyDescent="0.25">
      <c r="A268" t="s">
        <v>267</v>
      </c>
      <c r="B268" t="s">
        <v>268</v>
      </c>
      <c r="C268" t="s">
        <v>1129</v>
      </c>
      <c r="D268" s="1" t="s">
        <v>746</v>
      </c>
      <c r="E268" s="1">
        <f t="shared" si="4"/>
        <v>10</v>
      </c>
      <c r="F268" s="2">
        <v>0</v>
      </c>
      <c r="G268" s="2">
        <v>0</v>
      </c>
      <c r="H268" s="2">
        <v>0</v>
      </c>
      <c r="I268" s="2">
        <v>0</v>
      </c>
      <c r="J268" s="2">
        <v>0</v>
      </c>
      <c r="K268" s="2">
        <v>0</v>
      </c>
      <c r="L268" s="3">
        <v>29.151138067245501</v>
      </c>
      <c r="M268" s="3">
        <v>32.119999999999997</v>
      </c>
      <c r="N268" s="3">
        <v>1</v>
      </c>
      <c r="O268" s="3">
        <v>7</v>
      </c>
      <c r="P268" s="3">
        <v>7</v>
      </c>
      <c r="Q268" s="3">
        <v>9</v>
      </c>
      <c r="R268" s="4">
        <v>3.1610355377197301</v>
      </c>
      <c r="S268" s="4">
        <v>3.64</v>
      </c>
      <c r="T268" s="4">
        <v>1</v>
      </c>
      <c r="U268" s="4">
        <v>1</v>
      </c>
      <c r="V268" s="4">
        <v>1</v>
      </c>
      <c r="W268" s="4">
        <v>1</v>
      </c>
      <c r="X268" s="5">
        <v>14.564434289932301</v>
      </c>
      <c r="Y268" s="5">
        <v>12.12</v>
      </c>
      <c r="Z268" s="5">
        <v>1</v>
      </c>
      <c r="AA268" s="5">
        <v>2</v>
      </c>
      <c r="AB268" s="5">
        <v>2</v>
      </c>
      <c r="AC268" s="5">
        <v>4</v>
      </c>
      <c r="AD268" s="6">
        <v>15.0112383365631</v>
      </c>
      <c r="AE268" s="6">
        <v>15.76</v>
      </c>
      <c r="AF268" s="6">
        <v>1</v>
      </c>
      <c r="AG268" s="6">
        <v>4</v>
      </c>
      <c r="AH268" s="6">
        <v>4</v>
      </c>
      <c r="AI268" s="6">
        <v>4</v>
      </c>
      <c r="AJ268" s="7">
        <v>0</v>
      </c>
      <c r="AK268" s="7">
        <v>0</v>
      </c>
      <c r="AL268" s="7">
        <v>0</v>
      </c>
      <c r="AM268" s="7">
        <v>0</v>
      </c>
      <c r="AN268" s="7">
        <v>0</v>
      </c>
      <c r="AO268" s="7">
        <v>0</v>
      </c>
      <c r="AP268" s="1" t="s">
        <v>1231</v>
      </c>
      <c r="AQ268">
        <v>330</v>
      </c>
      <c r="AR268">
        <v>34.130729964659999</v>
      </c>
      <c r="AS268">
        <v>8.96826171875</v>
      </c>
    </row>
    <row r="269" spans="1:45" x14ac:dyDescent="0.25">
      <c r="A269" t="s">
        <v>506</v>
      </c>
      <c r="B269" t="s">
        <v>285</v>
      </c>
      <c r="C269" t="s">
        <v>1131</v>
      </c>
      <c r="D269" s="1" t="s">
        <v>746</v>
      </c>
      <c r="E269" s="1">
        <f t="shared" si="4"/>
        <v>5</v>
      </c>
      <c r="F269" s="2">
        <v>0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3">
        <v>8.87054347991943</v>
      </c>
      <c r="M269" s="3">
        <v>10.29</v>
      </c>
      <c r="N269" s="3">
        <v>1</v>
      </c>
      <c r="O269" s="3">
        <v>1</v>
      </c>
      <c r="P269" s="3">
        <v>1</v>
      </c>
      <c r="Q269" s="3">
        <v>2</v>
      </c>
      <c r="R269" s="4">
        <v>11.7173533439636</v>
      </c>
      <c r="S269" s="4">
        <v>20</v>
      </c>
      <c r="T269" s="4">
        <v>1</v>
      </c>
      <c r="U269" s="4">
        <v>2</v>
      </c>
      <c r="V269" s="4">
        <v>2</v>
      </c>
      <c r="W269" s="4">
        <v>3</v>
      </c>
      <c r="X269" s="5">
        <v>0</v>
      </c>
      <c r="Y269" s="5">
        <v>0</v>
      </c>
      <c r="Z269" s="5">
        <v>0</v>
      </c>
      <c r="AA269" s="5">
        <v>0</v>
      </c>
      <c r="AB269" s="5">
        <v>0</v>
      </c>
      <c r="AC269" s="5">
        <v>0</v>
      </c>
      <c r="AD269" s="6">
        <v>25.763967752456701</v>
      </c>
      <c r="AE269" s="6">
        <v>32.57</v>
      </c>
      <c r="AF269" s="6">
        <v>1</v>
      </c>
      <c r="AG269" s="6">
        <v>4</v>
      </c>
      <c r="AH269" s="6">
        <v>4</v>
      </c>
      <c r="AI269" s="6">
        <v>7</v>
      </c>
      <c r="AJ269" s="7">
        <v>7.8932516574859601</v>
      </c>
      <c r="AK269" s="7">
        <v>10.29</v>
      </c>
      <c r="AL269" s="7">
        <v>1</v>
      </c>
      <c r="AM269" s="7">
        <v>1</v>
      </c>
      <c r="AN269" s="7">
        <v>1</v>
      </c>
      <c r="AO269" s="7">
        <v>2</v>
      </c>
      <c r="AP269" s="1" t="s">
        <v>1231</v>
      </c>
      <c r="AQ269">
        <v>175</v>
      </c>
      <c r="AR269">
        <v>19.81200468466</v>
      </c>
      <c r="AS269">
        <v>5.22412109375</v>
      </c>
    </row>
    <row r="270" spans="1:45" x14ac:dyDescent="0.25">
      <c r="A270" t="s">
        <v>380</v>
      </c>
      <c r="B270" t="s">
        <v>381</v>
      </c>
      <c r="C270" t="s">
        <v>1132</v>
      </c>
      <c r="D270" s="1" t="s">
        <v>746</v>
      </c>
      <c r="E270" s="1">
        <f t="shared" si="4"/>
        <v>7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  <c r="L270" s="3">
        <v>5.33361864089966</v>
      </c>
      <c r="M270" s="3">
        <v>10.34</v>
      </c>
      <c r="N270" s="3">
        <v>1</v>
      </c>
      <c r="O270" s="3">
        <v>2</v>
      </c>
      <c r="P270" s="3">
        <v>2</v>
      </c>
      <c r="Q270" s="3">
        <v>2</v>
      </c>
      <c r="R270" s="4">
        <v>15.611149549484299</v>
      </c>
      <c r="S270" s="4">
        <v>21.84</v>
      </c>
      <c r="T270" s="4">
        <v>1</v>
      </c>
      <c r="U270" s="4">
        <v>5</v>
      </c>
      <c r="V270" s="4">
        <v>5</v>
      </c>
      <c r="W270" s="4">
        <v>5</v>
      </c>
      <c r="X270" s="5">
        <v>0</v>
      </c>
      <c r="Y270" s="5">
        <v>0</v>
      </c>
      <c r="Z270" s="5">
        <v>0</v>
      </c>
      <c r="AA270" s="5">
        <v>0</v>
      </c>
      <c r="AB270" s="5">
        <v>0</v>
      </c>
      <c r="AC270" s="5">
        <v>0</v>
      </c>
      <c r="AD270" s="6">
        <v>2.82596659660339</v>
      </c>
      <c r="AE270" s="6">
        <v>4.9800000000000004</v>
      </c>
      <c r="AF270" s="6">
        <v>1</v>
      </c>
      <c r="AG270" s="6">
        <v>1</v>
      </c>
      <c r="AH270" s="6">
        <v>1</v>
      </c>
      <c r="AI270" s="6">
        <v>1</v>
      </c>
      <c r="AJ270" s="7">
        <v>11.0834414958954</v>
      </c>
      <c r="AK270" s="7">
        <v>14.94</v>
      </c>
      <c r="AL270" s="7">
        <v>1</v>
      </c>
      <c r="AM270" s="7">
        <v>4</v>
      </c>
      <c r="AN270" s="7">
        <v>4</v>
      </c>
      <c r="AO270" s="7">
        <v>4</v>
      </c>
      <c r="AP270" s="1" t="s">
        <v>1231</v>
      </c>
      <c r="AQ270">
        <v>261</v>
      </c>
      <c r="AR270">
        <v>29.017679584660002</v>
      </c>
      <c r="AS270">
        <v>9.61279296875</v>
      </c>
    </row>
    <row r="271" spans="1:45" x14ac:dyDescent="0.25">
      <c r="A271" t="s">
        <v>271</v>
      </c>
      <c r="B271" t="s">
        <v>272</v>
      </c>
      <c r="C271" t="s">
        <v>966</v>
      </c>
      <c r="D271" s="1" t="s">
        <v>746</v>
      </c>
      <c r="E271" s="1">
        <f t="shared" si="4"/>
        <v>226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  <c r="K271" s="2">
        <v>0</v>
      </c>
      <c r="L271" s="3">
        <v>298.36799764633201</v>
      </c>
      <c r="M271" s="3">
        <v>62.59</v>
      </c>
      <c r="N271" s="3">
        <v>3</v>
      </c>
      <c r="O271" s="3">
        <v>2</v>
      </c>
      <c r="P271" s="3">
        <v>11</v>
      </c>
      <c r="Q271" s="3">
        <v>118</v>
      </c>
      <c r="R271" s="4">
        <v>271.87465214729298</v>
      </c>
      <c r="S271" s="4">
        <v>48.98</v>
      </c>
      <c r="T271" s="4">
        <v>4</v>
      </c>
      <c r="U271" s="4">
        <v>3</v>
      </c>
      <c r="V271" s="4">
        <v>8</v>
      </c>
      <c r="W271" s="4">
        <v>108</v>
      </c>
      <c r="X271" s="5">
        <v>0</v>
      </c>
      <c r="Y271" s="5">
        <v>0</v>
      </c>
      <c r="Z271" s="5">
        <v>0</v>
      </c>
      <c r="AA271" s="5">
        <v>0</v>
      </c>
      <c r="AB271" s="5">
        <v>0</v>
      </c>
      <c r="AC271" s="5">
        <v>0</v>
      </c>
      <c r="AD271" s="6">
        <v>328.57493472099299</v>
      </c>
      <c r="AE271" s="6">
        <v>63.95</v>
      </c>
      <c r="AF271" s="6">
        <v>4</v>
      </c>
      <c r="AG271" s="6">
        <v>3</v>
      </c>
      <c r="AH271" s="6">
        <v>10</v>
      </c>
      <c r="AI271" s="6">
        <v>128</v>
      </c>
      <c r="AJ271" s="7">
        <v>262.478862762451</v>
      </c>
      <c r="AK271" s="7">
        <v>40.82</v>
      </c>
      <c r="AL271" s="7">
        <v>3</v>
      </c>
      <c r="AM271" s="7">
        <v>2</v>
      </c>
      <c r="AN271" s="7">
        <v>6</v>
      </c>
      <c r="AO271" s="7">
        <v>103</v>
      </c>
      <c r="AP271" s="1" t="s">
        <v>1231</v>
      </c>
      <c r="AQ271">
        <v>147</v>
      </c>
      <c r="AR271">
        <v>16.083878734660001</v>
      </c>
      <c r="AS271">
        <v>9.97900390625</v>
      </c>
    </row>
    <row r="272" spans="1:45" x14ac:dyDescent="0.25">
      <c r="A272" t="s">
        <v>339</v>
      </c>
      <c r="B272" t="s">
        <v>179</v>
      </c>
      <c r="C272" t="s">
        <v>1112</v>
      </c>
      <c r="D272" s="1" t="s">
        <v>746</v>
      </c>
      <c r="E272" s="1">
        <f t="shared" si="4"/>
        <v>15</v>
      </c>
      <c r="F272" s="2">
        <v>0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3">
        <v>29.4983294010162</v>
      </c>
      <c r="M272" s="3">
        <v>38.92</v>
      </c>
      <c r="N272" s="3">
        <v>2</v>
      </c>
      <c r="O272" s="3">
        <v>1</v>
      </c>
      <c r="P272" s="3">
        <v>6</v>
      </c>
      <c r="Q272" s="3">
        <v>9</v>
      </c>
      <c r="R272" s="4">
        <v>19.0782339572906</v>
      </c>
      <c r="S272" s="4">
        <v>29.19</v>
      </c>
      <c r="T272" s="4">
        <v>2</v>
      </c>
      <c r="U272" s="4">
        <v>1</v>
      </c>
      <c r="V272" s="4">
        <v>4</v>
      </c>
      <c r="W272" s="4">
        <v>6</v>
      </c>
      <c r="X272" s="5">
        <v>0</v>
      </c>
      <c r="Y272" s="5">
        <v>0</v>
      </c>
      <c r="Z272" s="5">
        <v>0</v>
      </c>
      <c r="AA272" s="5">
        <v>0</v>
      </c>
      <c r="AB272" s="5">
        <v>0</v>
      </c>
      <c r="AC272" s="5">
        <v>0</v>
      </c>
      <c r="AD272" s="6">
        <v>37.124561548232997</v>
      </c>
      <c r="AE272" s="6">
        <v>47.03</v>
      </c>
      <c r="AF272" s="6">
        <v>2</v>
      </c>
      <c r="AG272" s="6">
        <v>2</v>
      </c>
      <c r="AH272" s="6">
        <v>6</v>
      </c>
      <c r="AI272" s="6">
        <v>10</v>
      </c>
      <c r="AJ272" s="7">
        <v>30.548385381698601</v>
      </c>
      <c r="AK272" s="7">
        <v>29.73</v>
      </c>
      <c r="AL272" s="7">
        <v>2</v>
      </c>
      <c r="AM272" s="7">
        <v>1</v>
      </c>
      <c r="AN272" s="7">
        <v>5</v>
      </c>
      <c r="AO272" s="7">
        <v>9</v>
      </c>
      <c r="AP272" s="1" t="s">
        <v>1231</v>
      </c>
      <c r="AQ272">
        <v>185</v>
      </c>
      <c r="AR272">
        <v>20.98839471466</v>
      </c>
      <c r="AS272">
        <v>9.61279296875</v>
      </c>
    </row>
    <row r="273" spans="1:45" x14ac:dyDescent="0.25">
      <c r="A273" t="s">
        <v>536</v>
      </c>
      <c r="B273" t="s">
        <v>537</v>
      </c>
      <c r="C273" t="s">
        <v>1210</v>
      </c>
      <c r="D273" s="1" t="s">
        <v>746</v>
      </c>
      <c r="E273" s="1">
        <f t="shared" si="4"/>
        <v>3</v>
      </c>
      <c r="F273" s="2">
        <v>0</v>
      </c>
      <c r="G273" s="2">
        <v>0</v>
      </c>
      <c r="H273" s="2">
        <v>0</v>
      </c>
      <c r="I273" s="2">
        <v>0</v>
      </c>
      <c r="J273" s="2">
        <v>0</v>
      </c>
      <c r="K273" s="2">
        <v>0</v>
      </c>
      <c r="L273" s="3">
        <v>2.6569550037384002</v>
      </c>
      <c r="M273" s="3">
        <v>6.97</v>
      </c>
      <c r="N273" s="3">
        <v>2</v>
      </c>
      <c r="O273" s="3">
        <v>1</v>
      </c>
      <c r="P273" s="3">
        <v>1</v>
      </c>
      <c r="Q273" s="3">
        <v>1</v>
      </c>
      <c r="R273" s="4">
        <v>6.1635560989379901</v>
      </c>
      <c r="S273" s="4">
        <v>15.42</v>
      </c>
      <c r="T273" s="4">
        <v>2</v>
      </c>
      <c r="U273" s="4">
        <v>2</v>
      </c>
      <c r="V273" s="4">
        <v>2</v>
      </c>
      <c r="W273" s="4">
        <v>2</v>
      </c>
      <c r="X273" s="5">
        <v>0</v>
      </c>
      <c r="Y273" s="5">
        <v>0</v>
      </c>
      <c r="Z273" s="5">
        <v>0</v>
      </c>
      <c r="AA273" s="5">
        <v>0</v>
      </c>
      <c r="AB273" s="5">
        <v>0</v>
      </c>
      <c r="AC273" s="5">
        <v>0</v>
      </c>
      <c r="AD273" s="6">
        <v>3.1799750328064</v>
      </c>
      <c r="AE273" s="6">
        <v>6.97</v>
      </c>
      <c r="AF273" s="6">
        <v>2</v>
      </c>
      <c r="AG273" s="6">
        <v>1</v>
      </c>
      <c r="AH273" s="6">
        <v>1</v>
      </c>
      <c r="AI273" s="6">
        <v>1</v>
      </c>
      <c r="AJ273" s="7">
        <v>2.8349528312683101</v>
      </c>
      <c r="AK273" s="7">
        <v>6.97</v>
      </c>
      <c r="AL273" s="7">
        <v>2</v>
      </c>
      <c r="AM273" s="7">
        <v>1</v>
      </c>
      <c r="AN273" s="7">
        <v>1</v>
      </c>
      <c r="AO273" s="7">
        <v>1</v>
      </c>
      <c r="AP273" s="1" t="s">
        <v>1231</v>
      </c>
      <c r="AQ273">
        <v>201</v>
      </c>
      <c r="AR273">
        <v>22.225453414659999</v>
      </c>
      <c r="AS273">
        <v>6.58056640625</v>
      </c>
    </row>
    <row r="274" spans="1:45" x14ac:dyDescent="0.25">
      <c r="A274" t="s">
        <v>254</v>
      </c>
      <c r="B274" t="s">
        <v>255</v>
      </c>
      <c r="C274" t="s">
        <v>1135</v>
      </c>
      <c r="D274" s="1" t="s">
        <v>746</v>
      </c>
      <c r="E274" s="1">
        <f t="shared" si="4"/>
        <v>36</v>
      </c>
      <c r="F274" s="2">
        <v>0</v>
      </c>
      <c r="G274" s="2">
        <v>0</v>
      </c>
      <c r="H274" s="2">
        <v>0</v>
      </c>
      <c r="I274" s="2">
        <v>0</v>
      </c>
      <c r="J274" s="2">
        <v>0</v>
      </c>
      <c r="K274" s="2">
        <v>0</v>
      </c>
      <c r="L274" s="3">
        <v>31.932161569595301</v>
      </c>
      <c r="M274" s="3">
        <v>25.56</v>
      </c>
      <c r="N274" s="3">
        <v>1</v>
      </c>
      <c r="O274" s="3">
        <v>7</v>
      </c>
      <c r="P274" s="3">
        <v>10</v>
      </c>
      <c r="Q274" s="3">
        <v>11</v>
      </c>
      <c r="R274" s="4">
        <v>75.292859077453599</v>
      </c>
      <c r="S274" s="4">
        <v>37.78</v>
      </c>
      <c r="T274" s="4">
        <v>1</v>
      </c>
      <c r="U274" s="4">
        <v>8</v>
      </c>
      <c r="V274" s="4">
        <v>18</v>
      </c>
      <c r="W274" s="4">
        <v>25</v>
      </c>
      <c r="X274" s="5">
        <v>0</v>
      </c>
      <c r="Y274" s="5">
        <v>0</v>
      </c>
      <c r="Z274" s="5">
        <v>0</v>
      </c>
      <c r="AA274" s="5">
        <v>0</v>
      </c>
      <c r="AB274" s="5">
        <v>0</v>
      </c>
      <c r="AC274" s="5">
        <v>0</v>
      </c>
      <c r="AD274" s="6">
        <v>45.262854099273703</v>
      </c>
      <c r="AE274" s="6">
        <v>31.78</v>
      </c>
      <c r="AF274" s="6">
        <v>1</v>
      </c>
      <c r="AG274" s="6">
        <v>4</v>
      </c>
      <c r="AH274" s="6">
        <v>13</v>
      </c>
      <c r="AI274" s="6">
        <v>15</v>
      </c>
      <c r="AJ274" s="7">
        <v>101.612995862961</v>
      </c>
      <c r="AK274" s="7">
        <v>40.44</v>
      </c>
      <c r="AL274" s="7">
        <v>1</v>
      </c>
      <c r="AM274" s="7">
        <v>8</v>
      </c>
      <c r="AN274" s="7">
        <v>17</v>
      </c>
      <c r="AO274" s="7">
        <v>31</v>
      </c>
      <c r="AP274" s="1" t="s">
        <v>1231</v>
      </c>
      <c r="AQ274">
        <v>450</v>
      </c>
      <c r="AR274">
        <v>47.896576464660001</v>
      </c>
      <c r="AS274">
        <v>7.60595703125</v>
      </c>
    </row>
    <row r="275" spans="1:45" x14ac:dyDescent="0.25">
      <c r="A275" t="s">
        <v>567</v>
      </c>
      <c r="B275" t="s">
        <v>132</v>
      </c>
      <c r="C275" t="s">
        <v>1141</v>
      </c>
      <c r="D275" s="1" t="s">
        <v>746</v>
      </c>
      <c r="E275" s="1">
        <f t="shared" si="4"/>
        <v>2</v>
      </c>
      <c r="F275" s="2">
        <v>0</v>
      </c>
      <c r="G275" s="2">
        <v>0</v>
      </c>
      <c r="H275" s="2">
        <v>0</v>
      </c>
      <c r="I275" s="2">
        <v>0</v>
      </c>
      <c r="J275" s="2">
        <v>0</v>
      </c>
      <c r="K275" s="2">
        <v>0</v>
      </c>
      <c r="L275" s="3">
        <v>2.90061378479004</v>
      </c>
      <c r="M275" s="3">
        <v>10.39</v>
      </c>
      <c r="N275" s="3">
        <v>1</v>
      </c>
      <c r="O275" s="3">
        <v>1</v>
      </c>
      <c r="P275" s="3">
        <v>1</v>
      </c>
      <c r="Q275" s="3">
        <v>1</v>
      </c>
      <c r="R275" s="4">
        <v>2.8950142860412602</v>
      </c>
      <c r="S275" s="4">
        <v>10.39</v>
      </c>
      <c r="T275" s="4">
        <v>1</v>
      </c>
      <c r="U275" s="4">
        <v>1</v>
      </c>
      <c r="V275" s="4">
        <v>1</v>
      </c>
      <c r="W275" s="4">
        <v>1</v>
      </c>
      <c r="X275" s="5">
        <v>3.14350366592407</v>
      </c>
      <c r="Y275" s="5">
        <v>10.39</v>
      </c>
      <c r="Z275" s="5">
        <v>1</v>
      </c>
      <c r="AA275" s="5">
        <v>1</v>
      </c>
      <c r="AB275" s="5">
        <v>1</v>
      </c>
      <c r="AC275" s="5">
        <v>1</v>
      </c>
      <c r="AD275" s="6">
        <v>0</v>
      </c>
      <c r="AE275" s="6">
        <v>0</v>
      </c>
      <c r="AF275" s="6">
        <v>0</v>
      </c>
      <c r="AG275" s="6">
        <v>0</v>
      </c>
      <c r="AH275" s="6">
        <v>0</v>
      </c>
      <c r="AI275" s="6">
        <v>0</v>
      </c>
      <c r="AJ275" s="7">
        <v>5.3397321701049796</v>
      </c>
      <c r="AK275" s="7">
        <v>18.18</v>
      </c>
      <c r="AL275" s="7">
        <v>1</v>
      </c>
      <c r="AM275" s="7">
        <v>2</v>
      </c>
      <c r="AN275" s="7">
        <v>2</v>
      </c>
      <c r="AO275" s="7">
        <v>2</v>
      </c>
      <c r="AP275" s="1" t="s">
        <v>1231</v>
      </c>
      <c r="AQ275">
        <v>154</v>
      </c>
      <c r="AR275">
        <v>17.135584454659998</v>
      </c>
      <c r="AS275">
        <v>5.04638671875</v>
      </c>
    </row>
    <row r="276" spans="1:45" x14ac:dyDescent="0.25">
      <c r="A276" t="s">
        <v>286</v>
      </c>
      <c r="B276" t="s">
        <v>287</v>
      </c>
      <c r="C276" t="s">
        <v>1211</v>
      </c>
      <c r="D276" s="1" t="s">
        <v>746</v>
      </c>
      <c r="E276" s="1">
        <f t="shared" si="4"/>
        <v>14</v>
      </c>
      <c r="F276" s="2">
        <v>0</v>
      </c>
      <c r="G276" s="2">
        <v>0</v>
      </c>
      <c r="H276" s="2">
        <v>0</v>
      </c>
      <c r="I276" s="2">
        <v>0</v>
      </c>
      <c r="J276" s="2">
        <v>0</v>
      </c>
      <c r="K276" s="2">
        <v>0</v>
      </c>
      <c r="L276" s="3">
        <v>20.1774742603302</v>
      </c>
      <c r="M276" s="3">
        <v>55.17</v>
      </c>
      <c r="N276" s="3">
        <v>1</v>
      </c>
      <c r="O276" s="3">
        <v>5</v>
      </c>
      <c r="P276" s="3">
        <v>5</v>
      </c>
      <c r="Q276" s="3">
        <v>6</v>
      </c>
      <c r="R276" s="4">
        <v>28.053201436996499</v>
      </c>
      <c r="S276" s="4">
        <v>55.17</v>
      </c>
      <c r="T276" s="4">
        <v>1</v>
      </c>
      <c r="U276" s="4">
        <v>6</v>
      </c>
      <c r="V276" s="4">
        <v>6</v>
      </c>
      <c r="W276" s="4">
        <v>8</v>
      </c>
      <c r="X276" s="5">
        <v>0</v>
      </c>
      <c r="Y276" s="5">
        <v>0</v>
      </c>
      <c r="Z276" s="5">
        <v>0</v>
      </c>
      <c r="AA276" s="5">
        <v>0</v>
      </c>
      <c r="AB276" s="5">
        <v>0</v>
      </c>
      <c r="AC276" s="5">
        <v>0</v>
      </c>
      <c r="AD276" s="6">
        <v>32.953338384628303</v>
      </c>
      <c r="AE276" s="6">
        <v>55.17</v>
      </c>
      <c r="AF276" s="6">
        <v>1</v>
      </c>
      <c r="AG276" s="6">
        <v>7</v>
      </c>
      <c r="AH276" s="6">
        <v>7</v>
      </c>
      <c r="AI276" s="6">
        <v>10</v>
      </c>
      <c r="AJ276" s="7">
        <v>33.259306907653801</v>
      </c>
      <c r="AK276" s="7">
        <v>63.22</v>
      </c>
      <c r="AL276" s="7">
        <v>1</v>
      </c>
      <c r="AM276" s="7">
        <v>8</v>
      </c>
      <c r="AN276" s="7">
        <v>8</v>
      </c>
      <c r="AO276" s="7">
        <v>10</v>
      </c>
      <c r="AP276" s="1" t="s">
        <v>1231</v>
      </c>
      <c r="AQ276">
        <v>87</v>
      </c>
      <c r="AR276">
        <v>10.46893914466</v>
      </c>
      <c r="AS276">
        <v>10.57958984375</v>
      </c>
    </row>
    <row r="277" spans="1:45" x14ac:dyDescent="0.25">
      <c r="A277" t="s">
        <v>290</v>
      </c>
      <c r="B277" t="s">
        <v>291</v>
      </c>
      <c r="C277" t="s">
        <v>1142</v>
      </c>
      <c r="D277" s="1" t="s">
        <v>746</v>
      </c>
      <c r="E277" s="1">
        <f t="shared" si="4"/>
        <v>16</v>
      </c>
      <c r="F277" s="2">
        <v>0</v>
      </c>
      <c r="G277" s="2">
        <v>0</v>
      </c>
      <c r="H277" s="2">
        <v>0</v>
      </c>
      <c r="I277" s="2">
        <v>0</v>
      </c>
      <c r="J277" s="2">
        <v>0</v>
      </c>
      <c r="K277" s="2">
        <v>0</v>
      </c>
      <c r="L277" s="3">
        <v>22.067460775375402</v>
      </c>
      <c r="M277" s="3">
        <v>29.2</v>
      </c>
      <c r="N277" s="3">
        <v>4</v>
      </c>
      <c r="O277" s="3">
        <v>5</v>
      </c>
      <c r="P277" s="3">
        <v>5</v>
      </c>
      <c r="Q277" s="3">
        <v>6</v>
      </c>
      <c r="R277" s="4">
        <v>37.837288618087797</v>
      </c>
      <c r="S277" s="4">
        <v>29.2</v>
      </c>
      <c r="T277" s="4">
        <v>4</v>
      </c>
      <c r="U277" s="4">
        <v>6</v>
      </c>
      <c r="V277" s="4">
        <v>6</v>
      </c>
      <c r="W277" s="4">
        <v>10</v>
      </c>
      <c r="X277" s="5">
        <v>0</v>
      </c>
      <c r="Y277" s="5">
        <v>0</v>
      </c>
      <c r="Z277" s="5">
        <v>0</v>
      </c>
      <c r="AA277" s="5">
        <v>0</v>
      </c>
      <c r="AB277" s="5">
        <v>0</v>
      </c>
      <c r="AC277" s="5">
        <v>0</v>
      </c>
      <c r="AD277" s="6">
        <v>15.766640424728401</v>
      </c>
      <c r="AE277" s="6">
        <v>25.2</v>
      </c>
      <c r="AF277" s="6">
        <v>4</v>
      </c>
      <c r="AG277" s="6">
        <v>3</v>
      </c>
      <c r="AH277" s="6">
        <v>3</v>
      </c>
      <c r="AI277" s="6">
        <v>4</v>
      </c>
      <c r="AJ277" s="7">
        <v>36.459231376647899</v>
      </c>
      <c r="AK277" s="7">
        <v>29.2</v>
      </c>
      <c r="AL277" s="7">
        <v>4</v>
      </c>
      <c r="AM277" s="7">
        <v>5</v>
      </c>
      <c r="AN277" s="7">
        <v>5</v>
      </c>
      <c r="AO277" s="7">
        <v>10</v>
      </c>
      <c r="AP277" s="1" t="s">
        <v>1231</v>
      </c>
      <c r="AQ277">
        <v>250</v>
      </c>
      <c r="AR277">
        <v>27.399875454659998</v>
      </c>
      <c r="AS277">
        <v>6.17626953125</v>
      </c>
    </row>
    <row r="278" spans="1:45" x14ac:dyDescent="0.25">
      <c r="A278" t="s">
        <v>486</v>
      </c>
      <c r="B278" t="s">
        <v>285</v>
      </c>
      <c r="C278" t="s">
        <v>1143</v>
      </c>
      <c r="D278" s="1" t="s">
        <v>746</v>
      </c>
      <c r="E278" s="1">
        <f t="shared" si="4"/>
        <v>4</v>
      </c>
      <c r="F278" s="2">
        <v>0</v>
      </c>
      <c r="G278" s="2">
        <v>0</v>
      </c>
      <c r="H278" s="2">
        <v>0</v>
      </c>
      <c r="I278" s="2">
        <v>0</v>
      </c>
      <c r="J278" s="2">
        <v>0</v>
      </c>
      <c r="K278" s="2">
        <v>0</v>
      </c>
      <c r="L278" s="3">
        <v>2.4483416080474898</v>
      </c>
      <c r="M278" s="3">
        <v>11.22</v>
      </c>
      <c r="N278" s="3">
        <v>1</v>
      </c>
      <c r="O278" s="3">
        <v>1</v>
      </c>
      <c r="P278" s="3">
        <v>1</v>
      </c>
      <c r="Q278" s="3">
        <v>1</v>
      </c>
      <c r="R278" s="4">
        <v>8.9775581359863299</v>
      </c>
      <c r="S278" s="4">
        <v>37.76</v>
      </c>
      <c r="T278" s="4">
        <v>1</v>
      </c>
      <c r="U278" s="4">
        <v>3</v>
      </c>
      <c r="V278" s="4">
        <v>3</v>
      </c>
      <c r="W278" s="4">
        <v>3</v>
      </c>
      <c r="X278" s="5">
        <v>0</v>
      </c>
      <c r="Y278" s="5">
        <v>0</v>
      </c>
      <c r="Z278" s="5">
        <v>0</v>
      </c>
      <c r="AA278" s="5">
        <v>0</v>
      </c>
      <c r="AB278" s="5">
        <v>0</v>
      </c>
      <c r="AC278" s="5">
        <v>0</v>
      </c>
      <c r="AD278" s="6">
        <v>4.8209986686706499</v>
      </c>
      <c r="AE278" s="6">
        <v>26.53</v>
      </c>
      <c r="AF278" s="6">
        <v>1</v>
      </c>
      <c r="AG278" s="6">
        <v>2</v>
      </c>
      <c r="AH278" s="6">
        <v>2</v>
      </c>
      <c r="AI278" s="6">
        <v>2</v>
      </c>
      <c r="AJ278" s="7">
        <v>8.1967937946319598</v>
      </c>
      <c r="AK278" s="7">
        <v>37.76</v>
      </c>
      <c r="AL278" s="7">
        <v>1</v>
      </c>
      <c r="AM278" s="7">
        <v>3</v>
      </c>
      <c r="AN278" s="7">
        <v>3</v>
      </c>
      <c r="AO278" s="7">
        <v>3</v>
      </c>
      <c r="AP278" s="1" t="s">
        <v>1231</v>
      </c>
      <c r="AQ278">
        <v>98</v>
      </c>
      <c r="AR278">
        <v>11.090968204659999</v>
      </c>
      <c r="AS278">
        <v>9.45166015625</v>
      </c>
    </row>
    <row r="279" spans="1:45" x14ac:dyDescent="0.25">
      <c r="A279" t="s">
        <v>419</v>
      </c>
      <c r="B279" t="s">
        <v>109</v>
      </c>
      <c r="C279" t="s">
        <v>1144</v>
      </c>
      <c r="D279" s="1" t="s">
        <v>746</v>
      </c>
      <c r="E279" s="1">
        <f t="shared" si="4"/>
        <v>5</v>
      </c>
      <c r="F279" s="2">
        <v>0</v>
      </c>
      <c r="G279" s="2">
        <v>0</v>
      </c>
      <c r="H279" s="2">
        <v>0</v>
      </c>
      <c r="I279" s="2">
        <v>0</v>
      </c>
      <c r="J279" s="2">
        <v>0</v>
      </c>
      <c r="K279" s="2">
        <v>0</v>
      </c>
      <c r="L279" s="3">
        <v>5.3555457592010498</v>
      </c>
      <c r="M279" s="3">
        <v>11.11</v>
      </c>
      <c r="N279" s="3">
        <v>1</v>
      </c>
      <c r="O279" s="3">
        <v>2</v>
      </c>
      <c r="P279" s="3">
        <v>2</v>
      </c>
      <c r="Q279" s="3">
        <v>2</v>
      </c>
      <c r="R279" s="4">
        <v>8.1254594326019305</v>
      </c>
      <c r="S279" s="4">
        <v>15.46</v>
      </c>
      <c r="T279" s="4">
        <v>1</v>
      </c>
      <c r="U279" s="4">
        <v>2</v>
      </c>
      <c r="V279" s="4">
        <v>2</v>
      </c>
      <c r="W279" s="4">
        <v>3</v>
      </c>
      <c r="X279" s="5">
        <v>0</v>
      </c>
      <c r="Y279" s="5">
        <v>0</v>
      </c>
      <c r="Z279" s="5">
        <v>0</v>
      </c>
      <c r="AA279" s="5">
        <v>0</v>
      </c>
      <c r="AB279" s="5">
        <v>0</v>
      </c>
      <c r="AC279" s="5">
        <v>0</v>
      </c>
      <c r="AD279" s="6">
        <v>5.6158692836761501</v>
      </c>
      <c r="AE279" s="6">
        <v>15.46</v>
      </c>
      <c r="AF279" s="6">
        <v>1</v>
      </c>
      <c r="AG279" s="6">
        <v>2</v>
      </c>
      <c r="AH279" s="6">
        <v>2</v>
      </c>
      <c r="AI279" s="6">
        <v>2</v>
      </c>
      <c r="AJ279" s="7">
        <v>7.9350919723510698</v>
      </c>
      <c r="AK279" s="7">
        <v>19.809999999999999</v>
      </c>
      <c r="AL279" s="7">
        <v>1</v>
      </c>
      <c r="AM279" s="7">
        <v>3</v>
      </c>
      <c r="AN279" s="7">
        <v>3</v>
      </c>
      <c r="AO279" s="7">
        <v>3</v>
      </c>
      <c r="AP279" s="1" t="s">
        <v>1231</v>
      </c>
      <c r="AQ279">
        <v>207</v>
      </c>
      <c r="AR279">
        <v>22.16734475466</v>
      </c>
      <c r="AS279">
        <v>8.95361328125</v>
      </c>
    </row>
    <row r="280" spans="1:45" x14ac:dyDescent="0.25">
      <c r="A280" t="s">
        <v>507</v>
      </c>
      <c r="B280" t="s">
        <v>508</v>
      </c>
      <c r="C280" t="s">
        <v>1146</v>
      </c>
      <c r="D280" s="1" t="s">
        <v>746</v>
      </c>
      <c r="E280" s="1">
        <f t="shared" si="4"/>
        <v>6</v>
      </c>
      <c r="F280" s="2">
        <v>0</v>
      </c>
      <c r="G280" s="2">
        <v>0</v>
      </c>
      <c r="H280" s="2">
        <v>0</v>
      </c>
      <c r="I280" s="2">
        <v>0</v>
      </c>
      <c r="J280" s="2">
        <v>0</v>
      </c>
      <c r="K280" s="2">
        <v>0</v>
      </c>
      <c r="L280" s="3">
        <v>6.2062535285949698</v>
      </c>
      <c r="M280" s="3">
        <v>17</v>
      </c>
      <c r="N280" s="3">
        <v>1</v>
      </c>
      <c r="O280" s="3">
        <v>1</v>
      </c>
      <c r="P280" s="3">
        <v>1</v>
      </c>
      <c r="Q280" s="3">
        <v>2</v>
      </c>
      <c r="R280" s="4">
        <v>14.571407556533799</v>
      </c>
      <c r="S280" s="4">
        <v>32</v>
      </c>
      <c r="T280" s="4">
        <v>1</v>
      </c>
      <c r="U280" s="4">
        <v>2</v>
      </c>
      <c r="V280" s="4">
        <v>2</v>
      </c>
      <c r="W280" s="4">
        <v>4</v>
      </c>
      <c r="X280" s="5">
        <v>0</v>
      </c>
      <c r="Y280" s="5">
        <v>0</v>
      </c>
      <c r="Z280" s="5">
        <v>0</v>
      </c>
      <c r="AA280" s="5">
        <v>0</v>
      </c>
      <c r="AB280" s="5">
        <v>0</v>
      </c>
      <c r="AC280" s="5">
        <v>0</v>
      </c>
      <c r="AD280" s="6">
        <v>13.3685598373413</v>
      </c>
      <c r="AE280" s="6">
        <v>51</v>
      </c>
      <c r="AF280" s="6">
        <v>2</v>
      </c>
      <c r="AG280" s="6">
        <v>3</v>
      </c>
      <c r="AH280" s="6">
        <v>3</v>
      </c>
      <c r="AI280" s="6">
        <v>4</v>
      </c>
      <c r="AJ280" s="7">
        <v>9.81121873855591</v>
      </c>
      <c r="AK280" s="7">
        <v>32</v>
      </c>
      <c r="AL280" s="7">
        <v>1</v>
      </c>
      <c r="AM280" s="7">
        <v>2</v>
      </c>
      <c r="AN280" s="7">
        <v>2</v>
      </c>
      <c r="AO280" s="7">
        <v>3</v>
      </c>
      <c r="AP280" s="1" t="s">
        <v>1231</v>
      </c>
      <c r="AQ280">
        <v>100</v>
      </c>
      <c r="AR280">
        <v>11.232794564660001</v>
      </c>
      <c r="AS280">
        <v>9.46630859375</v>
      </c>
    </row>
    <row r="281" spans="1:45" x14ac:dyDescent="0.25">
      <c r="A281" t="s">
        <v>279</v>
      </c>
      <c r="B281" t="s">
        <v>280</v>
      </c>
      <c r="C281" t="s">
        <v>1147</v>
      </c>
      <c r="D281" s="1" t="s">
        <v>746</v>
      </c>
      <c r="E281" s="1">
        <f t="shared" si="4"/>
        <v>20</v>
      </c>
      <c r="F281" s="2">
        <v>0</v>
      </c>
      <c r="G281" s="2">
        <v>0</v>
      </c>
      <c r="H281" s="2">
        <v>0</v>
      </c>
      <c r="I281" s="2">
        <v>0</v>
      </c>
      <c r="J281" s="2">
        <v>0</v>
      </c>
      <c r="K281" s="2">
        <v>0</v>
      </c>
      <c r="L281" s="3">
        <v>35.468132257461498</v>
      </c>
      <c r="M281" s="3">
        <v>36.68</v>
      </c>
      <c r="N281" s="3">
        <v>4</v>
      </c>
      <c r="O281" s="3">
        <v>3</v>
      </c>
      <c r="P281" s="3">
        <v>9</v>
      </c>
      <c r="Q281" s="3">
        <v>12</v>
      </c>
      <c r="R281" s="4">
        <v>24.706566810607899</v>
      </c>
      <c r="S281" s="4">
        <v>30.89</v>
      </c>
      <c r="T281" s="4">
        <v>3</v>
      </c>
      <c r="U281" s="4">
        <v>2</v>
      </c>
      <c r="V281" s="4">
        <v>7</v>
      </c>
      <c r="W281" s="4">
        <v>8</v>
      </c>
      <c r="X281" s="5">
        <v>0</v>
      </c>
      <c r="Y281" s="5">
        <v>0</v>
      </c>
      <c r="Z281" s="5">
        <v>0</v>
      </c>
      <c r="AA281" s="5">
        <v>0</v>
      </c>
      <c r="AB281" s="5">
        <v>0</v>
      </c>
      <c r="AC281" s="5">
        <v>0</v>
      </c>
      <c r="AD281" s="6">
        <v>36.185954332351699</v>
      </c>
      <c r="AE281" s="6">
        <v>35.520000000000003</v>
      </c>
      <c r="AF281" s="6">
        <v>3</v>
      </c>
      <c r="AG281" s="6">
        <v>4</v>
      </c>
      <c r="AH281" s="6">
        <v>9</v>
      </c>
      <c r="AI281" s="6">
        <v>11</v>
      </c>
      <c r="AJ281" s="7">
        <v>35.587285280227697</v>
      </c>
      <c r="AK281" s="7">
        <v>32.82</v>
      </c>
      <c r="AL281" s="7">
        <v>3</v>
      </c>
      <c r="AM281" s="7">
        <v>2</v>
      </c>
      <c r="AN281" s="7">
        <v>8</v>
      </c>
      <c r="AO281" s="7">
        <v>11</v>
      </c>
      <c r="AP281" s="1" t="s">
        <v>1231</v>
      </c>
      <c r="AQ281">
        <v>259</v>
      </c>
      <c r="AR281">
        <v>29.29064079466</v>
      </c>
      <c r="AS281">
        <v>4.84326171875</v>
      </c>
    </row>
    <row r="282" spans="1:45" x14ac:dyDescent="0.25">
      <c r="A282" t="s">
        <v>250</v>
      </c>
      <c r="B282" t="s">
        <v>251</v>
      </c>
      <c r="C282" t="s">
        <v>1148</v>
      </c>
      <c r="D282" s="1" t="s">
        <v>746</v>
      </c>
      <c r="E282" s="1">
        <f t="shared" si="4"/>
        <v>14</v>
      </c>
      <c r="F282" s="2">
        <v>0</v>
      </c>
      <c r="G282" s="2">
        <v>0</v>
      </c>
      <c r="H282" s="2">
        <v>0</v>
      </c>
      <c r="I282" s="2">
        <v>0</v>
      </c>
      <c r="J282" s="2">
        <v>0</v>
      </c>
      <c r="K282" s="2">
        <v>0</v>
      </c>
      <c r="L282" s="3">
        <v>43.637744426727302</v>
      </c>
      <c r="M282" s="3">
        <v>25.36</v>
      </c>
      <c r="N282" s="3">
        <v>2</v>
      </c>
      <c r="O282" s="3">
        <v>10</v>
      </c>
      <c r="P282" s="3">
        <v>10</v>
      </c>
      <c r="Q282" s="3">
        <v>11</v>
      </c>
      <c r="R282" s="4">
        <v>14.2212028503418</v>
      </c>
      <c r="S282" s="4">
        <v>4.54</v>
      </c>
      <c r="T282" s="4">
        <v>1</v>
      </c>
      <c r="U282" s="4">
        <v>3</v>
      </c>
      <c r="V282" s="4">
        <v>3</v>
      </c>
      <c r="W282" s="4">
        <v>3</v>
      </c>
      <c r="X282" s="5">
        <v>0</v>
      </c>
      <c r="Y282" s="5">
        <v>0</v>
      </c>
      <c r="Z282" s="5">
        <v>0</v>
      </c>
      <c r="AA282" s="5">
        <v>0</v>
      </c>
      <c r="AB282" s="5">
        <v>0</v>
      </c>
      <c r="AC282" s="5">
        <v>0</v>
      </c>
      <c r="AD282" s="6">
        <v>54.314249277114897</v>
      </c>
      <c r="AE282" s="6">
        <v>23.71</v>
      </c>
      <c r="AF282" s="6">
        <v>2</v>
      </c>
      <c r="AG282" s="6">
        <v>10</v>
      </c>
      <c r="AH282" s="6">
        <v>10</v>
      </c>
      <c r="AI282" s="6">
        <v>13</v>
      </c>
      <c r="AJ282" s="7">
        <v>4.6748886108398402</v>
      </c>
      <c r="AK282" s="7">
        <v>3.92</v>
      </c>
      <c r="AL282" s="7">
        <v>1</v>
      </c>
      <c r="AM282" s="7">
        <v>1</v>
      </c>
      <c r="AN282" s="7">
        <v>1</v>
      </c>
      <c r="AO282" s="7">
        <v>1</v>
      </c>
      <c r="AP282" s="1" t="s">
        <v>1231</v>
      </c>
      <c r="AQ282">
        <v>485</v>
      </c>
      <c r="AR282">
        <v>53.580394414659999</v>
      </c>
      <c r="AS282">
        <v>5.36376953125</v>
      </c>
    </row>
    <row r="283" spans="1:45" x14ac:dyDescent="0.25">
      <c r="A283" t="s">
        <v>275</v>
      </c>
      <c r="B283" t="s">
        <v>276</v>
      </c>
      <c r="C283" t="s">
        <v>883</v>
      </c>
      <c r="D283" s="1" t="s">
        <v>746</v>
      </c>
      <c r="E283" s="1">
        <f t="shared" si="4"/>
        <v>20</v>
      </c>
      <c r="F283" s="2">
        <v>0</v>
      </c>
      <c r="G283" s="2">
        <v>0</v>
      </c>
      <c r="H283" s="2">
        <v>0</v>
      </c>
      <c r="I283" s="2">
        <v>0</v>
      </c>
      <c r="J283" s="2">
        <v>0</v>
      </c>
      <c r="K283" s="2">
        <v>0</v>
      </c>
      <c r="L283" s="3">
        <v>23.387294530868498</v>
      </c>
      <c r="M283" s="3">
        <v>24</v>
      </c>
      <c r="N283" s="3">
        <v>2</v>
      </c>
      <c r="O283" s="3">
        <v>6</v>
      </c>
      <c r="P283" s="3">
        <v>6</v>
      </c>
      <c r="Q283" s="3">
        <v>7</v>
      </c>
      <c r="R283" s="4">
        <v>40.250456809997601</v>
      </c>
      <c r="S283" s="4">
        <v>28</v>
      </c>
      <c r="T283" s="4">
        <v>2</v>
      </c>
      <c r="U283" s="4">
        <v>11</v>
      </c>
      <c r="V283" s="4">
        <v>11</v>
      </c>
      <c r="W283" s="4">
        <v>13</v>
      </c>
      <c r="X283" s="5">
        <v>0</v>
      </c>
      <c r="Y283" s="5">
        <v>0</v>
      </c>
      <c r="Z283" s="5">
        <v>0</v>
      </c>
      <c r="AA283" s="5">
        <v>0</v>
      </c>
      <c r="AB283" s="5">
        <v>0</v>
      </c>
      <c r="AC283" s="5">
        <v>0</v>
      </c>
      <c r="AD283" s="6">
        <v>17.5029616355896</v>
      </c>
      <c r="AE283" s="6">
        <v>21.54</v>
      </c>
      <c r="AF283" s="6">
        <v>2</v>
      </c>
      <c r="AG283" s="6">
        <v>5</v>
      </c>
      <c r="AH283" s="6">
        <v>5</v>
      </c>
      <c r="AI283" s="6">
        <v>5</v>
      </c>
      <c r="AJ283" s="7">
        <v>26.5065307617188</v>
      </c>
      <c r="AK283" s="7">
        <v>24.31</v>
      </c>
      <c r="AL283" s="7">
        <v>2</v>
      </c>
      <c r="AM283" s="7">
        <v>7</v>
      </c>
      <c r="AN283" s="7">
        <v>7</v>
      </c>
      <c r="AO283" s="7">
        <v>8</v>
      </c>
      <c r="AP283" s="1" t="s">
        <v>1231</v>
      </c>
      <c r="AQ283">
        <v>325</v>
      </c>
      <c r="AR283">
        <v>36.430368834660001</v>
      </c>
      <c r="AS283">
        <v>6.37939453125</v>
      </c>
    </row>
    <row r="284" spans="1:45" x14ac:dyDescent="0.25">
      <c r="A284" t="s">
        <v>265</v>
      </c>
      <c r="B284" t="s">
        <v>266</v>
      </c>
      <c r="C284" t="s">
        <v>1150</v>
      </c>
      <c r="D284" s="1" t="s">
        <v>746</v>
      </c>
      <c r="E284" s="1">
        <f t="shared" si="4"/>
        <v>9</v>
      </c>
      <c r="F284" s="2">
        <v>0</v>
      </c>
      <c r="G284" s="2">
        <v>0</v>
      </c>
      <c r="H284" s="2">
        <v>0</v>
      </c>
      <c r="I284" s="2">
        <v>0</v>
      </c>
      <c r="J284" s="2">
        <v>0</v>
      </c>
      <c r="K284" s="2">
        <v>0</v>
      </c>
      <c r="L284" s="3">
        <v>20.743203639984099</v>
      </c>
      <c r="M284" s="3">
        <v>31.62</v>
      </c>
      <c r="N284" s="3">
        <v>2</v>
      </c>
      <c r="O284" s="3">
        <v>7</v>
      </c>
      <c r="P284" s="3">
        <v>7</v>
      </c>
      <c r="Q284" s="3">
        <v>7</v>
      </c>
      <c r="R284" s="4">
        <v>5.3312413692474401</v>
      </c>
      <c r="S284" s="4">
        <v>11</v>
      </c>
      <c r="T284" s="4">
        <v>2</v>
      </c>
      <c r="U284" s="4">
        <v>2</v>
      </c>
      <c r="V284" s="4">
        <v>2</v>
      </c>
      <c r="W284" s="4">
        <v>2</v>
      </c>
      <c r="X284" s="5">
        <v>5.1439919471740696</v>
      </c>
      <c r="Y284" s="5">
        <v>9.6199999999999992</v>
      </c>
      <c r="Z284" s="5">
        <v>2</v>
      </c>
      <c r="AA284" s="5">
        <v>2</v>
      </c>
      <c r="AB284" s="5">
        <v>2</v>
      </c>
      <c r="AC284" s="5">
        <v>2</v>
      </c>
      <c r="AD284" s="6">
        <v>27.949983835220301</v>
      </c>
      <c r="AE284" s="6">
        <v>27.15</v>
      </c>
      <c r="AF284" s="6">
        <v>2</v>
      </c>
      <c r="AG284" s="6">
        <v>5</v>
      </c>
      <c r="AH284" s="6">
        <v>5</v>
      </c>
      <c r="AI284" s="6">
        <v>8</v>
      </c>
      <c r="AJ284" s="7">
        <v>0</v>
      </c>
      <c r="AK284" s="7">
        <v>0</v>
      </c>
      <c r="AL284" s="7">
        <v>0</v>
      </c>
      <c r="AM284" s="7">
        <v>0</v>
      </c>
      <c r="AN284" s="7">
        <v>0</v>
      </c>
      <c r="AO284" s="7">
        <v>0</v>
      </c>
      <c r="AP284" s="1" t="s">
        <v>1231</v>
      </c>
      <c r="AQ284">
        <v>291</v>
      </c>
      <c r="AR284">
        <v>33.415732464659897</v>
      </c>
      <c r="AS284">
        <v>9.21728515625</v>
      </c>
    </row>
    <row r="285" spans="1:45" x14ac:dyDescent="0.25">
      <c r="A285" t="s">
        <v>263</v>
      </c>
      <c r="B285" t="s">
        <v>264</v>
      </c>
      <c r="C285" t="s">
        <v>1151</v>
      </c>
      <c r="D285" s="1" t="s">
        <v>746</v>
      </c>
      <c r="E285" s="1">
        <f t="shared" si="4"/>
        <v>19</v>
      </c>
      <c r="F285" s="2">
        <v>0</v>
      </c>
      <c r="G285" s="2">
        <v>0</v>
      </c>
      <c r="H285" s="2">
        <v>0</v>
      </c>
      <c r="I285" s="2">
        <v>0</v>
      </c>
      <c r="J285" s="2">
        <v>0</v>
      </c>
      <c r="K285" s="2">
        <v>0</v>
      </c>
      <c r="L285" s="3">
        <v>24.910486221313501</v>
      </c>
      <c r="M285" s="3">
        <v>23.76</v>
      </c>
      <c r="N285" s="3">
        <v>1</v>
      </c>
      <c r="O285" s="3">
        <v>7</v>
      </c>
      <c r="P285" s="3">
        <v>7</v>
      </c>
      <c r="Q285" s="3">
        <v>9</v>
      </c>
      <c r="R285" s="4">
        <v>30.789377689361601</v>
      </c>
      <c r="S285" s="4">
        <v>24.03</v>
      </c>
      <c r="T285" s="4">
        <v>1</v>
      </c>
      <c r="U285" s="4">
        <v>7</v>
      </c>
      <c r="V285" s="4">
        <v>7</v>
      </c>
      <c r="W285" s="4">
        <v>10</v>
      </c>
      <c r="X285" s="5">
        <v>0</v>
      </c>
      <c r="Y285" s="5">
        <v>0</v>
      </c>
      <c r="Z285" s="5">
        <v>0</v>
      </c>
      <c r="AA285" s="5">
        <v>0</v>
      </c>
      <c r="AB285" s="5">
        <v>0</v>
      </c>
      <c r="AC285" s="5">
        <v>0</v>
      </c>
      <c r="AD285" s="6">
        <v>29.450233459472699</v>
      </c>
      <c r="AE285" s="6">
        <v>31.49</v>
      </c>
      <c r="AF285" s="6">
        <v>1</v>
      </c>
      <c r="AG285" s="6">
        <v>9</v>
      </c>
      <c r="AH285" s="6">
        <v>9</v>
      </c>
      <c r="AI285" s="6">
        <v>10</v>
      </c>
      <c r="AJ285" s="7">
        <v>52.048743963241598</v>
      </c>
      <c r="AK285" s="7">
        <v>33.700000000000003</v>
      </c>
      <c r="AL285" s="7">
        <v>1</v>
      </c>
      <c r="AM285" s="7">
        <v>10</v>
      </c>
      <c r="AN285" s="7">
        <v>10</v>
      </c>
      <c r="AO285" s="7">
        <v>17</v>
      </c>
      <c r="AP285" s="1" t="s">
        <v>1231</v>
      </c>
      <c r="AQ285">
        <v>362</v>
      </c>
      <c r="AR285">
        <v>40.242474744660001</v>
      </c>
      <c r="AS285">
        <v>7.54736328125</v>
      </c>
    </row>
    <row r="286" spans="1:45" x14ac:dyDescent="0.25">
      <c r="A286" t="s">
        <v>329</v>
      </c>
      <c r="B286" t="s">
        <v>330</v>
      </c>
      <c r="C286" t="s">
        <v>1152</v>
      </c>
      <c r="D286" s="1" t="s">
        <v>746</v>
      </c>
      <c r="E286" s="1">
        <f t="shared" si="4"/>
        <v>5</v>
      </c>
      <c r="F286" s="2">
        <v>0</v>
      </c>
      <c r="G286" s="2">
        <v>0</v>
      </c>
      <c r="H286" s="2">
        <v>0</v>
      </c>
      <c r="I286" s="2">
        <v>0</v>
      </c>
      <c r="J286" s="2">
        <v>0</v>
      </c>
      <c r="K286" s="2">
        <v>0</v>
      </c>
      <c r="L286" s="3">
        <v>13.963776826858499</v>
      </c>
      <c r="M286" s="3">
        <v>21.84</v>
      </c>
      <c r="N286" s="3">
        <v>1</v>
      </c>
      <c r="O286" s="3">
        <v>4</v>
      </c>
      <c r="P286" s="3">
        <v>4</v>
      </c>
      <c r="Q286" s="3">
        <v>4</v>
      </c>
      <c r="R286" s="4">
        <v>2.3272778987884499</v>
      </c>
      <c r="S286" s="4">
        <v>4.5999999999999996</v>
      </c>
      <c r="T286" s="4">
        <v>1</v>
      </c>
      <c r="U286" s="4">
        <v>1</v>
      </c>
      <c r="V286" s="4">
        <v>1</v>
      </c>
      <c r="W286" s="4">
        <v>1</v>
      </c>
      <c r="X286" s="5">
        <v>0</v>
      </c>
      <c r="Y286" s="5">
        <v>0</v>
      </c>
      <c r="Z286" s="5">
        <v>0</v>
      </c>
      <c r="AA286" s="5">
        <v>0</v>
      </c>
      <c r="AB286" s="5">
        <v>0</v>
      </c>
      <c r="AC286" s="5">
        <v>0</v>
      </c>
      <c r="AD286" s="6">
        <v>8.7961370944976807</v>
      </c>
      <c r="AE286" s="6">
        <v>16.48</v>
      </c>
      <c r="AF286" s="6">
        <v>1</v>
      </c>
      <c r="AG286" s="6">
        <v>3</v>
      </c>
      <c r="AH286" s="6">
        <v>3</v>
      </c>
      <c r="AI286" s="6">
        <v>3</v>
      </c>
      <c r="AJ286" s="7">
        <v>2.64348340034485</v>
      </c>
      <c r="AK286" s="7">
        <v>4.5999999999999996</v>
      </c>
      <c r="AL286" s="7">
        <v>1</v>
      </c>
      <c r="AM286" s="7">
        <v>1</v>
      </c>
      <c r="AN286" s="7">
        <v>1</v>
      </c>
      <c r="AO286" s="7">
        <v>1</v>
      </c>
      <c r="AP286" s="1" t="s">
        <v>1231</v>
      </c>
      <c r="AQ286">
        <v>261</v>
      </c>
      <c r="AR286">
        <v>30.32758631466</v>
      </c>
      <c r="AS286">
        <v>4.33544921875</v>
      </c>
    </row>
    <row r="287" spans="1:45" x14ac:dyDescent="0.25">
      <c r="A287" t="s">
        <v>340</v>
      </c>
      <c r="B287" t="s">
        <v>341</v>
      </c>
      <c r="C287" t="s">
        <v>1153</v>
      </c>
      <c r="D287" s="1" t="s">
        <v>746</v>
      </c>
      <c r="E287" s="1">
        <f t="shared" si="4"/>
        <v>8</v>
      </c>
      <c r="F287" s="2">
        <v>0</v>
      </c>
      <c r="G287" s="2">
        <v>0</v>
      </c>
      <c r="H287" s="2">
        <v>0</v>
      </c>
      <c r="I287" s="2">
        <v>0</v>
      </c>
      <c r="J287" s="2">
        <v>0</v>
      </c>
      <c r="K287" s="2">
        <v>0</v>
      </c>
      <c r="L287" s="3">
        <v>15.7422847747803</v>
      </c>
      <c r="M287" s="3">
        <v>30.12</v>
      </c>
      <c r="N287" s="3">
        <v>3</v>
      </c>
      <c r="O287" s="3">
        <v>1</v>
      </c>
      <c r="P287" s="3">
        <v>6</v>
      </c>
      <c r="Q287" s="3">
        <v>6</v>
      </c>
      <c r="R287" s="4">
        <v>5.0294852256774902</v>
      </c>
      <c r="S287" s="4">
        <v>9.24</v>
      </c>
      <c r="T287" s="4">
        <v>5</v>
      </c>
      <c r="U287" s="4">
        <v>2</v>
      </c>
      <c r="V287" s="4">
        <v>2</v>
      </c>
      <c r="W287" s="4">
        <v>2</v>
      </c>
      <c r="X287" s="5">
        <v>10.7320387363434</v>
      </c>
      <c r="Y287" s="5">
        <v>13.25</v>
      </c>
      <c r="Z287" s="5">
        <v>4</v>
      </c>
      <c r="AA287" s="5">
        <v>3</v>
      </c>
      <c r="AB287" s="5">
        <v>3</v>
      </c>
      <c r="AC287" s="5">
        <v>4</v>
      </c>
      <c r="AD287" s="6">
        <v>10.1231610774994</v>
      </c>
      <c r="AE287" s="6">
        <v>15.66</v>
      </c>
      <c r="AF287" s="6">
        <v>3</v>
      </c>
      <c r="AG287" s="6">
        <v>4</v>
      </c>
      <c r="AH287" s="6">
        <v>4</v>
      </c>
      <c r="AI287" s="6">
        <v>4</v>
      </c>
      <c r="AJ287" s="7">
        <v>0</v>
      </c>
      <c r="AK287" s="7">
        <v>0</v>
      </c>
      <c r="AL287" s="7">
        <v>0</v>
      </c>
      <c r="AM287" s="7">
        <v>0</v>
      </c>
      <c r="AN287" s="7">
        <v>0</v>
      </c>
      <c r="AO287" s="7">
        <v>0</v>
      </c>
      <c r="AP287" s="1" t="s">
        <v>1231</v>
      </c>
      <c r="AQ287">
        <v>249</v>
      </c>
      <c r="AR287">
        <v>28.68305331466</v>
      </c>
      <c r="AS287">
        <v>10.38916015625</v>
      </c>
    </row>
    <row r="288" spans="1:45" x14ac:dyDescent="0.25">
      <c r="A288" t="s">
        <v>439</v>
      </c>
      <c r="B288" t="s">
        <v>440</v>
      </c>
      <c r="C288" t="s">
        <v>1154</v>
      </c>
      <c r="D288" s="1" t="s">
        <v>746</v>
      </c>
      <c r="E288" s="1">
        <f t="shared" si="4"/>
        <v>3</v>
      </c>
      <c r="F288" s="2">
        <v>0</v>
      </c>
      <c r="G288" s="2">
        <v>0</v>
      </c>
      <c r="H288" s="2">
        <v>0</v>
      </c>
      <c r="I288" s="2">
        <v>0</v>
      </c>
      <c r="J288" s="2">
        <v>0</v>
      </c>
      <c r="K288" s="2">
        <v>0</v>
      </c>
      <c r="L288" s="3">
        <v>6.2420752048492396</v>
      </c>
      <c r="M288" s="3">
        <v>12.23</v>
      </c>
      <c r="N288" s="3">
        <v>1</v>
      </c>
      <c r="O288" s="3">
        <v>2</v>
      </c>
      <c r="P288" s="3">
        <v>2</v>
      </c>
      <c r="Q288" s="3">
        <v>2</v>
      </c>
      <c r="R288" s="4">
        <v>2.2584469318389901</v>
      </c>
      <c r="S288" s="4">
        <v>5.4</v>
      </c>
      <c r="T288" s="4">
        <v>1</v>
      </c>
      <c r="U288" s="4">
        <v>1</v>
      </c>
      <c r="V288" s="4">
        <v>1</v>
      </c>
      <c r="W288" s="4">
        <v>1</v>
      </c>
      <c r="X288" s="5">
        <v>0</v>
      </c>
      <c r="Y288" s="5">
        <v>0</v>
      </c>
      <c r="Z288" s="5">
        <v>0</v>
      </c>
      <c r="AA288" s="5">
        <v>0</v>
      </c>
      <c r="AB288" s="5">
        <v>0</v>
      </c>
      <c r="AC288" s="5">
        <v>0</v>
      </c>
      <c r="AD288" s="6">
        <v>10.448618888855</v>
      </c>
      <c r="AE288" s="6">
        <v>11.87</v>
      </c>
      <c r="AF288" s="6">
        <v>1</v>
      </c>
      <c r="AG288" s="6">
        <v>2</v>
      </c>
      <c r="AH288" s="6">
        <v>2</v>
      </c>
      <c r="AI288" s="6">
        <v>3</v>
      </c>
      <c r="AJ288" s="7">
        <v>2.5460972785949698</v>
      </c>
      <c r="AK288" s="7">
        <v>5.4</v>
      </c>
      <c r="AL288" s="7">
        <v>1</v>
      </c>
      <c r="AM288" s="7">
        <v>1</v>
      </c>
      <c r="AN288" s="7">
        <v>1</v>
      </c>
      <c r="AO288" s="7">
        <v>1</v>
      </c>
      <c r="AP288" s="1" t="s">
        <v>1231</v>
      </c>
      <c r="AQ288">
        <v>278</v>
      </c>
      <c r="AR288">
        <v>31.503754804660002</v>
      </c>
      <c r="AS288">
        <v>9.18798828125</v>
      </c>
    </row>
    <row r="289" spans="1:45" x14ac:dyDescent="0.25">
      <c r="A289" t="s">
        <v>523</v>
      </c>
      <c r="B289" t="s">
        <v>524</v>
      </c>
      <c r="C289" t="s">
        <v>1212</v>
      </c>
      <c r="D289" s="1" t="s">
        <v>746</v>
      </c>
      <c r="E289" s="1">
        <f t="shared" si="4"/>
        <v>4</v>
      </c>
      <c r="F289" s="2">
        <v>0</v>
      </c>
      <c r="G289" s="2">
        <v>0</v>
      </c>
      <c r="H289" s="2">
        <v>0</v>
      </c>
      <c r="I289" s="2">
        <v>0</v>
      </c>
      <c r="J289" s="2">
        <v>0</v>
      </c>
      <c r="K289" s="2">
        <v>0</v>
      </c>
      <c r="L289" s="3">
        <v>2.2627658843994101</v>
      </c>
      <c r="M289" s="3">
        <v>6.59</v>
      </c>
      <c r="N289" s="3">
        <v>2</v>
      </c>
      <c r="O289" s="3">
        <v>1</v>
      </c>
      <c r="P289" s="3">
        <v>1</v>
      </c>
      <c r="Q289" s="3">
        <v>1</v>
      </c>
      <c r="R289" s="4">
        <v>8.3945782184600795</v>
      </c>
      <c r="S289" s="4">
        <v>20.36</v>
      </c>
      <c r="T289" s="4">
        <v>1</v>
      </c>
      <c r="U289" s="4">
        <v>1</v>
      </c>
      <c r="V289" s="4">
        <v>3</v>
      </c>
      <c r="W289" s="4">
        <v>3</v>
      </c>
      <c r="X289" s="5">
        <v>0</v>
      </c>
      <c r="Y289" s="5">
        <v>0</v>
      </c>
      <c r="Z289" s="5">
        <v>0</v>
      </c>
      <c r="AA289" s="5">
        <v>0</v>
      </c>
      <c r="AB289" s="5">
        <v>0</v>
      </c>
      <c r="AC289" s="5">
        <v>0</v>
      </c>
      <c r="AD289" s="6">
        <v>10.6356544494629</v>
      </c>
      <c r="AE289" s="6">
        <v>20.36</v>
      </c>
      <c r="AF289" s="6">
        <v>1</v>
      </c>
      <c r="AG289" s="6">
        <v>1</v>
      </c>
      <c r="AH289" s="6">
        <v>3</v>
      </c>
      <c r="AI289" s="6">
        <v>4</v>
      </c>
      <c r="AJ289" s="7">
        <v>5.47739958763123</v>
      </c>
      <c r="AK289" s="7">
        <v>8.3800000000000008</v>
      </c>
      <c r="AL289" s="7">
        <v>1</v>
      </c>
      <c r="AM289" s="7">
        <v>1</v>
      </c>
      <c r="AN289" s="7">
        <v>2</v>
      </c>
      <c r="AO289" s="7">
        <v>2</v>
      </c>
      <c r="AP289" s="1" t="s">
        <v>1231</v>
      </c>
      <c r="AQ289">
        <v>167</v>
      </c>
      <c r="AR289">
        <v>19.289242324660002</v>
      </c>
      <c r="AS289">
        <v>10.12548828125</v>
      </c>
    </row>
    <row r="290" spans="1:45" x14ac:dyDescent="0.25">
      <c r="A290" t="s">
        <v>491</v>
      </c>
      <c r="B290" t="s">
        <v>492</v>
      </c>
      <c r="C290" t="s">
        <v>1155</v>
      </c>
      <c r="D290" s="1" t="s">
        <v>746</v>
      </c>
      <c r="E290" s="1">
        <f t="shared" si="4"/>
        <v>4</v>
      </c>
      <c r="F290" s="2">
        <v>0</v>
      </c>
      <c r="G290" s="2">
        <v>0</v>
      </c>
      <c r="H290" s="2">
        <v>0</v>
      </c>
      <c r="I290" s="2">
        <v>0</v>
      </c>
      <c r="J290" s="2">
        <v>0</v>
      </c>
      <c r="K290" s="2">
        <v>0</v>
      </c>
      <c r="L290" s="3">
        <v>2.4173319339752202</v>
      </c>
      <c r="M290" s="3">
        <v>9.01</v>
      </c>
      <c r="N290" s="3">
        <v>1</v>
      </c>
      <c r="O290" s="3">
        <v>1</v>
      </c>
      <c r="P290" s="3">
        <v>1</v>
      </c>
      <c r="Q290" s="3">
        <v>1</v>
      </c>
      <c r="R290" s="4">
        <v>9.3095972537994403</v>
      </c>
      <c r="S290" s="4">
        <v>33.33</v>
      </c>
      <c r="T290" s="4">
        <v>1</v>
      </c>
      <c r="U290" s="4">
        <v>3</v>
      </c>
      <c r="V290" s="4">
        <v>3</v>
      </c>
      <c r="W290" s="4">
        <v>3</v>
      </c>
      <c r="X290" s="5">
        <v>0</v>
      </c>
      <c r="Y290" s="5">
        <v>0</v>
      </c>
      <c r="Z290" s="5">
        <v>0</v>
      </c>
      <c r="AA290" s="5">
        <v>0</v>
      </c>
      <c r="AB290" s="5">
        <v>0</v>
      </c>
      <c r="AC290" s="5">
        <v>0</v>
      </c>
      <c r="AD290" s="6">
        <v>5.8723237514495903</v>
      </c>
      <c r="AE290" s="6">
        <v>13.51</v>
      </c>
      <c r="AF290" s="6">
        <v>3</v>
      </c>
      <c r="AG290" s="6">
        <v>2</v>
      </c>
      <c r="AH290" s="6">
        <v>2</v>
      </c>
      <c r="AI290" s="6">
        <v>2</v>
      </c>
      <c r="AJ290" s="7">
        <v>5.9512839317321804</v>
      </c>
      <c r="AK290" s="7">
        <v>22.52</v>
      </c>
      <c r="AL290" s="7">
        <v>1</v>
      </c>
      <c r="AM290" s="7">
        <v>2</v>
      </c>
      <c r="AN290" s="7">
        <v>2</v>
      </c>
      <c r="AO290" s="7">
        <v>2</v>
      </c>
      <c r="AP290" s="1" t="s">
        <v>1231</v>
      </c>
      <c r="AQ290">
        <v>111</v>
      </c>
      <c r="AR290">
        <v>12.70682121466</v>
      </c>
      <c r="AS290">
        <v>9.29052734375</v>
      </c>
    </row>
    <row r="291" spans="1:45" x14ac:dyDescent="0.25">
      <c r="A291" t="s">
        <v>326</v>
      </c>
      <c r="B291" t="s">
        <v>327</v>
      </c>
      <c r="C291" t="s">
        <v>973</v>
      </c>
      <c r="D291" s="1" t="s">
        <v>746</v>
      </c>
      <c r="E291" s="1">
        <f t="shared" si="4"/>
        <v>9</v>
      </c>
      <c r="F291" s="2">
        <v>0</v>
      </c>
      <c r="G291" s="2">
        <v>0</v>
      </c>
      <c r="H291" s="2">
        <v>0</v>
      </c>
      <c r="I291" s="2">
        <v>0</v>
      </c>
      <c r="J291" s="2">
        <v>0</v>
      </c>
      <c r="K291" s="2">
        <v>0</v>
      </c>
      <c r="L291" s="3">
        <v>14.987675428390499</v>
      </c>
      <c r="M291" s="3">
        <v>30.14</v>
      </c>
      <c r="N291" s="3">
        <v>1</v>
      </c>
      <c r="O291" s="3">
        <v>3</v>
      </c>
      <c r="P291" s="3">
        <v>5</v>
      </c>
      <c r="Q291" s="3">
        <v>5</v>
      </c>
      <c r="R291" s="4">
        <v>12.943173646926899</v>
      </c>
      <c r="S291" s="4">
        <v>23.97</v>
      </c>
      <c r="T291" s="4">
        <v>1</v>
      </c>
      <c r="U291" s="4">
        <v>1</v>
      </c>
      <c r="V291" s="4">
        <v>4</v>
      </c>
      <c r="W291" s="4">
        <v>4</v>
      </c>
      <c r="X291" s="5">
        <v>2.6665205955505402</v>
      </c>
      <c r="Y291" s="5">
        <v>8.2200000000000006</v>
      </c>
      <c r="Z291" s="5">
        <v>1</v>
      </c>
      <c r="AA291" s="5">
        <v>1</v>
      </c>
      <c r="AB291" s="5">
        <v>1</v>
      </c>
      <c r="AC291" s="5">
        <v>1</v>
      </c>
      <c r="AD291" s="6">
        <v>0</v>
      </c>
      <c r="AE291" s="6">
        <v>0</v>
      </c>
      <c r="AF291" s="6">
        <v>0</v>
      </c>
      <c r="AG291" s="6">
        <v>0</v>
      </c>
      <c r="AH291" s="6">
        <v>0</v>
      </c>
      <c r="AI291" s="6">
        <v>0</v>
      </c>
      <c r="AJ291" s="7">
        <v>16.953565120697</v>
      </c>
      <c r="AK291" s="7">
        <v>30.82</v>
      </c>
      <c r="AL291" s="7">
        <v>1</v>
      </c>
      <c r="AM291" s="7">
        <v>2</v>
      </c>
      <c r="AN291" s="7">
        <v>6</v>
      </c>
      <c r="AO291" s="7">
        <v>6</v>
      </c>
      <c r="AP291" s="1" t="s">
        <v>1231</v>
      </c>
      <c r="AQ291">
        <v>146</v>
      </c>
      <c r="AR291">
        <v>16.754176164659999</v>
      </c>
      <c r="AS291">
        <v>10.90185546875</v>
      </c>
    </row>
    <row r="292" spans="1:45" x14ac:dyDescent="0.25">
      <c r="A292" t="s">
        <v>344</v>
      </c>
      <c r="B292" t="s">
        <v>132</v>
      </c>
      <c r="C292" t="s">
        <v>1156</v>
      </c>
      <c r="D292" s="1" t="s">
        <v>746</v>
      </c>
      <c r="E292" s="1">
        <f t="shared" si="4"/>
        <v>9</v>
      </c>
      <c r="F292" s="2">
        <v>0</v>
      </c>
      <c r="G292" s="2">
        <v>0</v>
      </c>
      <c r="H292" s="2">
        <v>0</v>
      </c>
      <c r="I292" s="2">
        <v>0</v>
      </c>
      <c r="J292" s="2">
        <v>0</v>
      </c>
      <c r="K292" s="2">
        <v>0</v>
      </c>
      <c r="L292" s="3">
        <v>12.0855932235718</v>
      </c>
      <c r="M292" s="3">
        <v>12.26</v>
      </c>
      <c r="N292" s="3">
        <v>1</v>
      </c>
      <c r="O292" s="3">
        <v>3</v>
      </c>
      <c r="P292" s="3">
        <v>3</v>
      </c>
      <c r="Q292" s="3">
        <v>4</v>
      </c>
      <c r="R292" s="4">
        <v>21.239509344100998</v>
      </c>
      <c r="S292" s="4">
        <v>16.77</v>
      </c>
      <c r="T292" s="4">
        <v>1</v>
      </c>
      <c r="U292" s="4">
        <v>4</v>
      </c>
      <c r="V292" s="4">
        <v>4</v>
      </c>
      <c r="W292" s="4">
        <v>5</v>
      </c>
      <c r="X292" s="5">
        <v>0</v>
      </c>
      <c r="Y292" s="5">
        <v>0</v>
      </c>
      <c r="Z292" s="5">
        <v>0</v>
      </c>
      <c r="AA292" s="5">
        <v>0</v>
      </c>
      <c r="AB292" s="5">
        <v>0</v>
      </c>
      <c r="AC292" s="5">
        <v>0</v>
      </c>
      <c r="AD292" s="6">
        <v>27.4559681415558</v>
      </c>
      <c r="AE292" s="6">
        <v>16.77</v>
      </c>
      <c r="AF292" s="6">
        <v>1</v>
      </c>
      <c r="AG292" s="6">
        <v>5</v>
      </c>
      <c r="AH292" s="6">
        <v>5</v>
      </c>
      <c r="AI292" s="6">
        <v>8</v>
      </c>
      <c r="AJ292" s="7">
        <v>26.591214418411301</v>
      </c>
      <c r="AK292" s="7">
        <v>16.77</v>
      </c>
      <c r="AL292" s="7">
        <v>1</v>
      </c>
      <c r="AM292" s="7">
        <v>5</v>
      </c>
      <c r="AN292" s="7">
        <v>5</v>
      </c>
      <c r="AO292" s="7">
        <v>7</v>
      </c>
      <c r="AP292" s="1" t="s">
        <v>1231</v>
      </c>
      <c r="AQ292">
        <v>155</v>
      </c>
      <c r="AR292">
        <v>15.865517264659999</v>
      </c>
      <c r="AS292">
        <v>6.75634765625</v>
      </c>
    </row>
    <row r="293" spans="1:45" x14ac:dyDescent="0.25">
      <c r="A293" t="s">
        <v>540</v>
      </c>
      <c r="B293" t="s">
        <v>541</v>
      </c>
      <c r="C293" t="s">
        <v>1084</v>
      </c>
      <c r="D293" s="1" t="s">
        <v>746</v>
      </c>
      <c r="E293" s="1">
        <f t="shared" si="4"/>
        <v>6</v>
      </c>
      <c r="F293" s="2">
        <v>10.207667827606199</v>
      </c>
      <c r="G293" s="2">
        <v>24.29</v>
      </c>
      <c r="H293" s="2">
        <v>4</v>
      </c>
      <c r="I293" s="2">
        <v>1</v>
      </c>
      <c r="J293" s="2">
        <v>1</v>
      </c>
      <c r="K293" s="2">
        <v>3</v>
      </c>
      <c r="L293" s="3">
        <v>0</v>
      </c>
      <c r="M293" s="3">
        <v>0</v>
      </c>
      <c r="N293" s="3">
        <v>0</v>
      </c>
      <c r="O293" s="3">
        <v>0</v>
      </c>
      <c r="P293" s="3">
        <v>0</v>
      </c>
      <c r="Q293" s="3">
        <v>0</v>
      </c>
      <c r="R293" s="4">
        <v>8.2809002399444598</v>
      </c>
      <c r="S293" s="4">
        <v>37.14</v>
      </c>
      <c r="T293" s="4">
        <v>3</v>
      </c>
      <c r="U293" s="4">
        <v>1</v>
      </c>
      <c r="V293" s="4">
        <v>2</v>
      </c>
      <c r="W293" s="4">
        <v>3</v>
      </c>
      <c r="X293" s="5">
        <v>0</v>
      </c>
      <c r="Y293" s="5">
        <v>0</v>
      </c>
      <c r="Z293" s="5">
        <v>0</v>
      </c>
      <c r="AA293" s="5">
        <v>0</v>
      </c>
      <c r="AB293" s="5">
        <v>0</v>
      </c>
      <c r="AC293" s="5">
        <v>0</v>
      </c>
      <c r="AD293" s="6">
        <v>6.6996769905090297</v>
      </c>
      <c r="AE293" s="6">
        <v>37.14</v>
      </c>
      <c r="AF293" s="6">
        <v>3</v>
      </c>
      <c r="AG293" s="6">
        <v>1</v>
      </c>
      <c r="AH293" s="6">
        <v>2</v>
      </c>
      <c r="AI293" s="6">
        <v>2</v>
      </c>
      <c r="AJ293" s="7">
        <v>8.0654568672180194</v>
      </c>
      <c r="AK293" s="7">
        <v>37.14</v>
      </c>
      <c r="AL293" s="7">
        <v>3</v>
      </c>
      <c r="AM293" s="7">
        <v>1</v>
      </c>
      <c r="AN293" s="7">
        <v>2</v>
      </c>
      <c r="AO293" s="7">
        <v>3</v>
      </c>
      <c r="AP293" s="1" t="s">
        <v>1231</v>
      </c>
      <c r="AQ293">
        <v>70</v>
      </c>
      <c r="AR293">
        <v>7.9824265046600003</v>
      </c>
      <c r="AS293">
        <v>9.52490234375</v>
      </c>
    </row>
    <row r="294" spans="1:45" x14ac:dyDescent="0.25">
      <c r="A294" t="s">
        <v>501</v>
      </c>
      <c r="B294" t="s">
        <v>132</v>
      </c>
      <c r="C294" t="s">
        <v>1157</v>
      </c>
      <c r="D294" s="1" t="s">
        <v>746</v>
      </c>
      <c r="E294" s="1">
        <f t="shared" si="4"/>
        <v>6</v>
      </c>
      <c r="F294" s="2">
        <v>0</v>
      </c>
      <c r="G294" s="2">
        <v>0</v>
      </c>
      <c r="H294" s="2">
        <v>0</v>
      </c>
      <c r="I294" s="2">
        <v>0</v>
      </c>
      <c r="J294" s="2">
        <v>0</v>
      </c>
      <c r="K294" s="2">
        <v>0</v>
      </c>
      <c r="L294" s="3">
        <v>2.8968594074249299</v>
      </c>
      <c r="M294" s="3">
        <v>7.66</v>
      </c>
      <c r="N294" s="3">
        <v>1</v>
      </c>
      <c r="O294" s="3">
        <v>1</v>
      </c>
      <c r="P294" s="3">
        <v>1</v>
      </c>
      <c r="Q294" s="3">
        <v>1</v>
      </c>
      <c r="R294" s="4">
        <v>15.583935022354099</v>
      </c>
      <c r="S294" s="4">
        <v>18.95</v>
      </c>
      <c r="T294" s="4">
        <v>1</v>
      </c>
      <c r="U294" s="4">
        <v>3</v>
      </c>
      <c r="V294" s="4">
        <v>3</v>
      </c>
      <c r="W294" s="4">
        <v>5</v>
      </c>
      <c r="X294" s="5">
        <v>0</v>
      </c>
      <c r="Y294" s="5">
        <v>0</v>
      </c>
      <c r="Z294" s="5">
        <v>0</v>
      </c>
      <c r="AA294" s="5">
        <v>0</v>
      </c>
      <c r="AB294" s="5">
        <v>0</v>
      </c>
      <c r="AC294" s="5">
        <v>0</v>
      </c>
      <c r="AD294" s="6">
        <v>6.5216436386108398</v>
      </c>
      <c r="AE294" s="6">
        <v>7.66</v>
      </c>
      <c r="AF294" s="6">
        <v>1</v>
      </c>
      <c r="AG294" s="6">
        <v>1</v>
      </c>
      <c r="AH294" s="6">
        <v>1</v>
      </c>
      <c r="AI294" s="6">
        <v>2</v>
      </c>
      <c r="AJ294" s="7">
        <v>7.2675664424896196</v>
      </c>
      <c r="AK294" s="7">
        <v>7.66</v>
      </c>
      <c r="AL294" s="7">
        <v>1</v>
      </c>
      <c r="AM294" s="7">
        <v>1</v>
      </c>
      <c r="AN294" s="7">
        <v>1</v>
      </c>
      <c r="AO294" s="7">
        <v>2</v>
      </c>
      <c r="AP294" s="1" t="s">
        <v>1231</v>
      </c>
      <c r="AQ294">
        <v>248</v>
      </c>
      <c r="AR294">
        <v>26.959685304659999</v>
      </c>
      <c r="AS294">
        <v>7.13720703125</v>
      </c>
    </row>
    <row r="295" spans="1:45" x14ac:dyDescent="0.25">
      <c r="A295" t="s">
        <v>315</v>
      </c>
      <c r="B295" t="s">
        <v>316</v>
      </c>
      <c r="C295" t="s">
        <v>1216</v>
      </c>
      <c r="D295" s="1" t="s">
        <v>746</v>
      </c>
      <c r="E295" s="1">
        <f t="shared" si="4"/>
        <v>9</v>
      </c>
      <c r="F295" s="2">
        <v>0</v>
      </c>
      <c r="G295" s="2">
        <v>0</v>
      </c>
      <c r="H295" s="2">
        <v>0</v>
      </c>
      <c r="I295" s="2">
        <v>0</v>
      </c>
      <c r="J295" s="2">
        <v>0</v>
      </c>
      <c r="K295" s="2">
        <v>0</v>
      </c>
      <c r="L295" s="3">
        <v>10.0337171554565</v>
      </c>
      <c r="M295" s="3">
        <v>7.25</v>
      </c>
      <c r="N295" s="3">
        <v>1</v>
      </c>
      <c r="O295" s="3">
        <v>4</v>
      </c>
      <c r="P295" s="3">
        <v>4</v>
      </c>
      <c r="Q295" s="3">
        <v>4</v>
      </c>
      <c r="R295" s="4">
        <v>14.951244354248001</v>
      </c>
      <c r="S295" s="4">
        <v>8.33</v>
      </c>
      <c r="T295" s="4">
        <v>1</v>
      </c>
      <c r="U295" s="4">
        <v>4</v>
      </c>
      <c r="V295" s="4">
        <v>4</v>
      </c>
      <c r="W295" s="4">
        <v>5</v>
      </c>
      <c r="X295" s="5">
        <v>0</v>
      </c>
      <c r="Y295" s="5">
        <v>0</v>
      </c>
      <c r="Z295" s="5">
        <v>0</v>
      </c>
      <c r="AA295" s="5">
        <v>0</v>
      </c>
      <c r="AB295" s="5">
        <v>0</v>
      </c>
      <c r="AC295" s="5">
        <v>0</v>
      </c>
      <c r="AD295" s="6">
        <v>19.918542385101301</v>
      </c>
      <c r="AE295" s="6">
        <v>11.73</v>
      </c>
      <c r="AF295" s="6">
        <v>1</v>
      </c>
      <c r="AG295" s="6">
        <v>6</v>
      </c>
      <c r="AH295" s="6">
        <v>6</v>
      </c>
      <c r="AI295" s="6">
        <v>7</v>
      </c>
      <c r="AJ295" s="7">
        <v>5.3955807685852104</v>
      </c>
      <c r="AK295" s="7">
        <v>1.85</v>
      </c>
      <c r="AL295" s="7">
        <v>1</v>
      </c>
      <c r="AM295" s="7">
        <v>2</v>
      </c>
      <c r="AN295" s="7">
        <v>2</v>
      </c>
      <c r="AO295" s="7">
        <v>2</v>
      </c>
      <c r="AP295" s="1" t="s">
        <v>1231</v>
      </c>
      <c r="AQ295">
        <v>648</v>
      </c>
      <c r="AR295">
        <v>71.132924984660093</v>
      </c>
      <c r="AS295">
        <v>6.84423828125</v>
      </c>
    </row>
    <row r="296" spans="1:45" x14ac:dyDescent="0.25">
      <c r="A296" t="s">
        <v>568</v>
      </c>
      <c r="B296" t="s">
        <v>28</v>
      </c>
      <c r="C296" t="s">
        <v>1079</v>
      </c>
      <c r="D296" s="1" t="s">
        <v>859</v>
      </c>
      <c r="E296" s="1">
        <f t="shared" si="4"/>
        <v>278</v>
      </c>
      <c r="F296" s="2">
        <v>137.736002445221</v>
      </c>
      <c r="G296" s="2">
        <v>65.75</v>
      </c>
      <c r="H296" s="2">
        <v>9</v>
      </c>
      <c r="I296" s="2">
        <v>2</v>
      </c>
      <c r="J296" s="2">
        <v>10</v>
      </c>
      <c r="K296" s="2">
        <v>48</v>
      </c>
      <c r="L296" s="3">
        <v>305.89925050735502</v>
      </c>
      <c r="M296" s="3">
        <v>58.9</v>
      </c>
      <c r="N296" s="3">
        <v>2</v>
      </c>
      <c r="O296" s="3">
        <v>3</v>
      </c>
      <c r="P296" s="3">
        <v>12</v>
      </c>
      <c r="Q296" s="3">
        <v>121</v>
      </c>
      <c r="R296" s="4">
        <v>271.35228109359701</v>
      </c>
      <c r="S296" s="4">
        <v>50.68</v>
      </c>
      <c r="T296" s="4">
        <v>4</v>
      </c>
      <c r="U296" s="4">
        <v>3</v>
      </c>
      <c r="V296" s="4">
        <v>10</v>
      </c>
      <c r="W296" s="4">
        <v>109</v>
      </c>
      <c r="X296" s="5">
        <v>0</v>
      </c>
      <c r="Y296" s="5">
        <v>0</v>
      </c>
      <c r="Z296" s="5">
        <v>0</v>
      </c>
      <c r="AA296" s="5">
        <v>0</v>
      </c>
      <c r="AB296" s="5">
        <v>0</v>
      </c>
      <c r="AC296" s="5">
        <v>0</v>
      </c>
      <c r="AD296" s="6">
        <v>316.06343173980702</v>
      </c>
      <c r="AE296" s="6">
        <v>58.9</v>
      </c>
      <c r="AF296" s="6">
        <v>4</v>
      </c>
      <c r="AG296" s="6">
        <v>3</v>
      </c>
      <c r="AH296" s="6">
        <v>11</v>
      </c>
      <c r="AI296" s="6">
        <v>125</v>
      </c>
      <c r="AJ296" s="7">
        <v>264.28672361373901</v>
      </c>
      <c r="AK296" s="7">
        <v>44.52</v>
      </c>
      <c r="AL296" s="7">
        <v>3</v>
      </c>
      <c r="AM296" s="7">
        <v>3</v>
      </c>
      <c r="AN296" s="7">
        <v>8</v>
      </c>
      <c r="AO296" s="7">
        <v>104</v>
      </c>
      <c r="AP296" s="1" t="s">
        <v>1232</v>
      </c>
      <c r="AQ296">
        <v>146</v>
      </c>
      <c r="AR296">
        <v>16.055931444660001</v>
      </c>
      <c r="AS296">
        <v>10.05224609375</v>
      </c>
    </row>
    <row r="297" spans="1:45" x14ac:dyDescent="0.25">
      <c r="A297" t="s">
        <v>574</v>
      </c>
      <c r="B297" t="s">
        <v>575</v>
      </c>
      <c r="C297" t="s">
        <v>1163</v>
      </c>
      <c r="D297" s="1" t="s">
        <v>859</v>
      </c>
      <c r="E297" s="1">
        <f t="shared" si="4"/>
        <v>169</v>
      </c>
      <c r="F297" s="2">
        <v>8.5276818275451696</v>
      </c>
      <c r="G297" s="2">
        <v>19.25</v>
      </c>
      <c r="H297" s="2">
        <v>2</v>
      </c>
      <c r="I297" s="2">
        <v>2</v>
      </c>
      <c r="J297" s="2">
        <v>2</v>
      </c>
      <c r="K297" s="2">
        <v>2</v>
      </c>
      <c r="L297" s="3">
        <v>233.07616543769799</v>
      </c>
      <c r="M297" s="3">
        <v>67.17</v>
      </c>
      <c r="N297" s="3">
        <v>1</v>
      </c>
      <c r="O297" s="3">
        <v>2</v>
      </c>
      <c r="P297" s="3">
        <v>10</v>
      </c>
      <c r="Q297" s="3">
        <v>80</v>
      </c>
      <c r="R297" s="4">
        <v>227.45730257034299</v>
      </c>
      <c r="S297" s="4">
        <v>58.49</v>
      </c>
      <c r="T297" s="4">
        <v>1</v>
      </c>
      <c r="U297" s="4">
        <v>2</v>
      </c>
      <c r="V297" s="4">
        <v>10</v>
      </c>
      <c r="W297" s="4">
        <v>87</v>
      </c>
      <c r="X297" s="5">
        <v>0</v>
      </c>
      <c r="Y297" s="5">
        <v>0</v>
      </c>
      <c r="Z297" s="5">
        <v>0</v>
      </c>
      <c r="AA297" s="5">
        <v>0</v>
      </c>
      <c r="AB297" s="5">
        <v>0</v>
      </c>
      <c r="AC297" s="5">
        <v>0</v>
      </c>
      <c r="AD297" s="6">
        <v>128.26842570304899</v>
      </c>
      <c r="AE297" s="6">
        <v>64.91</v>
      </c>
      <c r="AF297" s="6">
        <v>1</v>
      </c>
      <c r="AG297" s="6">
        <v>2</v>
      </c>
      <c r="AH297" s="6">
        <v>10</v>
      </c>
      <c r="AI297" s="6">
        <v>48</v>
      </c>
      <c r="AJ297" s="7">
        <v>284.12621188163803</v>
      </c>
      <c r="AK297" s="7">
        <v>64.91</v>
      </c>
      <c r="AL297" s="7">
        <v>1</v>
      </c>
      <c r="AM297" s="7">
        <v>2</v>
      </c>
      <c r="AN297" s="7">
        <v>11</v>
      </c>
      <c r="AO297" s="7">
        <v>112</v>
      </c>
      <c r="AP297" s="1" t="s">
        <v>1232</v>
      </c>
      <c r="AQ297">
        <v>265</v>
      </c>
      <c r="AR297">
        <v>28.644310024660001</v>
      </c>
      <c r="AS297">
        <v>5.16064453125</v>
      </c>
    </row>
    <row r="298" spans="1:45" x14ac:dyDescent="0.25">
      <c r="A298" t="s">
        <v>583</v>
      </c>
      <c r="B298" t="s">
        <v>584</v>
      </c>
      <c r="C298" t="s">
        <v>880</v>
      </c>
      <c r="D298" s="1" t="s">
        <v>859</v>
      </c>
      <c r="E298" s="1">
        <f t="shared" si="4"/>
        <v>63</v>
      </c>
      <c r="F298" s="2">
        <v>2.60563993453979</v>
      </c>
      <c r="G298" s="2">
        <v>3.12</v>
      </c>
      <c r="H298" s="2">
        <v>1</v>
      </c>
      <c r="I298" s="2">
        <v>1</v>
      </c>
      <c r="J298" s="2">
        <v>1</v>
      </c>
      <c r="K298" s="2">
        <v>1</v>
      </c>
      <c r="L298" s="3">
        <v>94.693270683288603</v>
      </c>
      <c r="M298" s="3">
        <v>46.11</v>
      </c>
      <c r="N298" s="3">
        <v>2</v>
      </c>
      <c r="O298" s="3">
        <v>12</v>
      </c>
      <c r="P298" s="3">
        <v>12</v>
      </c>
      <c r="Q298" s="3">
        <v>29</v>
      </c>
      <c r="R298" s="4">
        <v>112.897849321365</v>
      </c>
      <c r="S298" s="4">
        <v>50.16</v>
      </c>
      <c r="T298" s="4">
        <v>1</v>
      </c>
      <c r="U298" s="4">
        <v>12</v>
      </c>
      <c r="V298" s="4">
        <v>13</v>
      </c>
      <c r="W298" s="4">
        <v>33</v>
      </c>
      <c r="X298" s="5">
        <v>0</v>
      </c>
      <c r="Y298" s="5">
        <v>0</v>
      </c>
      <c r="Z298" s="5">
        <v>0</v>
      </c>
      <c r="AA298" s="5">
        <v>0</v>
      </c>
      <c r="AB298" s="5">
        <v>0</v>
      </c>
      <c r="AC298" s="5">
        <v>0</v>
      </c>
      <c r="AD298" s="6">
        <v>108.82083439826999</v>
      </c>
      <c r="AE298" s="6">
        <v>46.11</v>
      </c>
      <c r="AF298" s="6">
        <v>1</v>
      </c>
      <c r="AG298" s="6">
        <v>11</v>
      </c>
      <c r="AH298" s="6">
        <v>12</v>
      </c>
      <c r="AI298" s="6">
        <v>32</v>
      </c>
      <c r="AJ298" s="7">
        <v>110.970524549484</v>
      </c>
      <c r="AK298" s="7">
        <v>51.71</v>
      </c>
      <c r="AL298" s="7">
        <v>1</v>
      </c>
      <c r="AM298" s="7">
        <v>12</v>
      </c>
      <c r="AN298" s="7">
        <v>13</v>
      </c>
      <c r="AO298" s="7">
        <v>33</v>
      </c>
      <c r="AP298" s="1" t="s">
        <v>1232</v>
      </c>
      <c r="AQ298">
        <v>321</v>
      </c>
      <c r="AR298">
        <v>34.51967472466</v>
      </c>
      <c r="AS298">
        <v>6.85888671875</v>
      </c>
    </row>
    <row r="299" spans="1:45" x14ac:dyDescent="0.25">
      <c r="A299" t="s">
        <v>569</v>
      </c>
      <c r="B299" t="s">
        <v>48</v>
      </c>
      <c r="C299" t="s">
        <v>893</v>
      </c>
      <c r="D299" s="1" t="s">
        <v>859</v>
      </c>
      <c r="E299" s="1">
        <f t="shared" si="4"/>
        <v>48</v>
      </c>
      <c r="F299" s="2">
        <v>10.4809439182281</v>
      </c>
      <c r="G299" s="2">
        <v>16.850000000000001</v>
      </c>
      <c r="H299" s="2">
        <v>2</v>
      </c>
      <c r="I299" s="2">
        <v>3</v>
      </c>
      <c r="J299" s="2">
        <v>4</v>
      </c>
      <c r="K299" s="2">
        <v>4</v>
      </c>
      <c r="L299" s="3">
        <v>87.777113199233995</v>
      </c>
      <c r="M299" s="3">
        <v>26.01</v>
      </c>
      <c r="N299" s="3">
        <v>2</v>
      </c>
      <c r="O299" s="3">
        <v>11</v>
      </c>
      <c r="P299" s="3">
        <v>12</v>
      </c>
      <c r="Q299" s="3">
        <v>32</v>
      </c>
      <c r="R299" s="4">
        <v>34.200870513916001</v>
      </c>
      <c r="S299" s="4">
        <v>18.32</v>
      </c>
      <c r="T299" s="4">
        <v>2</v>
      </c>
      <c r="U299" s="4">
        <v>5</v>
      </c>
      <c r="V299" s="4">
        <v>6</v>
      </c>
      <c r="W299" s="4">
        <v>12</v>
      </c>
      <c r="X299" s="5">
        <v>0</v>
      </c>
      <c r="Y299" s="5">
        <v>0</v>
      </c>
      <c r="Z299" s="5">
        <v>0</v>
      </c>
      <c r="AA299" s="5">
        <v>0</v>
      </c>
      <c r="AB299" s="5">
        <v>0</v>
      </c>
      <c r="AC299" s="5">
        <v>0</v>
      </c>
      <c r="AD299" s="6">
        <v>61.946551561355598</v>
      </c>
      <c r="AE299" s="6">
        <v>19.05</v>
      </c>
      <c r="AF299" s="6">
        <v>2</v>
      </c>
      <c r="AG299" s="6">
        <v>7</v>
      </c>
      <c r="AH299" s="6">
        <v>8</v>
      </c>
      <c r="AI299" s="6">
        <v>23</v>
      </c>
      <c r="AJ299" s="7">
        <v>55.0724742412567</v>
      </c>
      <c r="AK299" s="7">
        <v>19.05</v>
      </c>
      <c r="AL299" s="7">
        <v>2</v>
      </c>
      <c r="AM299" s="7">
        <v>8</v>
      </c>
      <c r="AN299" s="7">
        <v>9</v>
      </c>
      <c r="AO299" s="7">
        <v>20</v>
      </c>
      <c r="AP299" s="1" t="s">
        <v>1232</v>
      </c>
      <c r="AQ299">
        <v>273</v>
      </c>
      <c r="AR299">
        <v>29.0108895846599</v>
      </c>
      <c r="AS299">
        <v>10.55029296875</v>
      </c>
    </row>
    <row r="300" spans="1:45" x14ac:dyDescent="0.25">
      <c r="A300" t="s">
        <v>570</v>
      </c>
      <c r="B300" t="s">
        <v>571</v>
      </c>
      <c r="C300" t="s">
        <v>1071</v>
      </c>
      <c r="D300" s="1" t="s">
        <v>859</v>
      </c>
      <c r="E300" s="1">
        <f t="shared" si="4"/>
        <v>45</v>
      </c>
      <c r="F300" s="2">
        <v>7.8748826980590803</v>
      </c>
      <c r="G300" s="2">
        <v>9.1300000000000008</v>
      </c>
      <c r="H300" s="2">
        <v>2</v>
      </c>
      <c r="I300" s="2">
        <v>3</v>
      </c>
      <c r="J300" s="2">
        <v>3</v>
      </c>
      <c r="K300" s="2">
        <v>3</v>
      </c>
      <c r="L300" s="3">
        <v>61.744463205337503</v>
      </c>
      <c r="M300" s="3">
        <v>40.659999999999997</v>
      </c>
      <c r="N300" s="3">
        <v>3</v>
      </c>
      <c r="O300" s="3">
        <v>14</v>
      </c>
      <c r="P300" s="3">
        <v>14</v>
      </c>
      <c r="Q300" s="3">
        <v>18</v>
      </c>
      <c r="R300" s="4">
        <v>79.325274229049697</v>
      </c>
      <c r="S300" s="4">
        <v>44.81</v>
      </c>
      <c r="T300" s="4">
        <v>3</v>
      </c>
      <c r="U300" s="4">
        <v>15</v>
      </c>
      <c r="V300" s="4">
        <v>15</v>
      </c>
      <c r="W300" s="4">
        <v>24</v>
      </c>
      <c r="X300" s="5">
        <v>0</v>
      </c>
      <c r="Y300" s="5">
        <v>0</v>
      </c>
      <c r="Z300" s="5">
        <v>0</v>
      </c>
      <c r="AA300" s="5">
        <v>0</v>
      </c>
      <c r="AB300" s="5">
        <v>0</v>
      </c>
      <c r="AC300" s="5">
        <v>0</v>
      </c>
      <c r="AD300" s="6">
        <v>43.987623929977403</v>
      </c>
      <c r="AE300" s="6">
        <v>28.84</v>
      </c>
      <c r="AF300" s="6">
        <v>2</v>
      </c>
      <c r="AG300" s="6">
        <v>10</v>
      </c>
      <c r="AH300" s="6">
        <v>10</v>
      </c>
      <c r="AI300" s="6">
        <v>12</v>
      </c>
      <c r="AJ300" s="7">
        <v>78.493481159210205</v>
      </c>
      <c r="AK300" s="7">
        <v>44.19</v>
      </c>
      <c r="AL300" s="7">
        <v>3</v>
      </c>
      <c r="AM300" s="7">
        <v>14</v>
      </c>
      <c r="AN300" s="7">
        <v>14</v>
      </c>
      <c r="AO300" s="7">
        <v>24</v>
      </c>
      <c r="AP300" s="1" t="s">
        <v>1232</v>
      </c>
      <c r="AQ300">
        <v>482</v>
      </c>
      <c r="AR300">
        <v>50.422938504660102</v>
      </c>
      <c r="AS300">
        <v>7.86962890625</v>
      </c>
    </row>
    <row r="301" spans="1:45" x14ac:dyDescent="0.25">
      <c r="A301" t="s">
        <v>587</v>
      </c>
      <c r="B301" t="s">
        <v>280</v>
      </c>
      <c r="C301" t="s">
        <v>1040</v>
      </c>
      <c r="D301" s="1" t="s">
        <v>859</v>
      </c>
      <c r="E301" s="1">
        <f t="shared" si="4"/>
        <v>20</v>
      </c>
      <c r="F301" s="2">
        <v>5.5996148586273202</v>
      </c>
      <c r="G301" s="2">
        <v>5.51</v>
      </c>
      <c r="H301" s="2">
        <v>6</v>
      </c>
      <c r="I301" s="2">
        <v>1</v>
      </c>
      <c r="J301" s="2">
        <v>1</v>
      </c>
      <c r="K301" s="2">
        <v>2</v>
      </c>
      <c r="L301" s="3">
        <v>30.813585996627801</v>
      </c>
      <c r="M301" s="3">
        <v>29.13</v>
      </c>
      <c r="N301" s="3">
        <v>4</v>
      </c>
      <c r="O301" s="3">
        <v>2</v>
      </c>
      <c r="P301" s="3">
        <v>7</v>
      </c>
      <c r="Q301" s="3">
        <v>10</v>
      </c>
      <c r="R301" s="4">
        <v>24.313051223754901</v>
      </c>
      <c r="S301" s="4">
        <v>35.04</v>
      </c>
      <c r="T301" s="4">
        <v>3</v>
      </c>
      <c r="U301" s="4">
        <v>3</v>
      </c>
      <c r="V301" s="4">
        <v>7</v>
      </c>
      <c r="W301" s="4">
        <v>8</v>
      </c>
      <c r="X301" s="5">
        <v>0</v>
      </c>
      <c r="Y301" s="5">
        <v>0</v>
      </c>
      <c r="Z301" s="5">
        <v>0</v>
      </c>
      <c r="AA301" s="5">
        <v>0</v>
      </c>
      <c r="AB301" s="5">
        <v>0</v>
      </c>
      <c r="AC301" s="5">
        <v>0</v>
      </c>
      <c r="AD301" s="6">
        <v>27.944577693939198</v>
      </c>
      <c r="AE301" s="6">
        <v>22.83</v>
      </c>
      <c r="AF301" s="6">
        <v>3</v>
      </c>
      <c r="AG301" s="6">
        <v>1</v>
      </c>
      <c r="AH301" s="6">
        <v>6</v>
      </c>
      <c r="AI301" s="6">
        <v>8</v>
      </c>
      <c r="AJ301" s="7">
        <v>32.0498721599579</v>
      </c>
      <c r="AK301" s="7">
        <v>29.13</v>
      </c>
      <c r="AL301" s="7">
        <v>3</v>
      </c>
      <c r="AM301" s="7">
        <v>2</v>
      </c>
      <c r="AN301" s="7">
        <v>7</v>
      </c>
      <c r="AO301" s="7">
        <v>10</v>
      </c>
      <c r="AP301" s="1" t="s">
        <v>1232</v>
      </c>
      <c r="AQ301">
        <v>254</v>
      </c>
      <c r="AR301">
        <v>28.816254754660001</v>
      </c>
      <c r="AS301">
        <v>4.76708984375</v>
      </c>
    </row>
    <row r="302" spans="1:45" x14ac:dyDescent="0.25">
      <c r="A302" t="s">
        <v>590</v>
      </c>
      <c r="B302" t="s">
        <v>591</v>
      </c>
      <c r="C302" t="s">
        <v>1196</v>
      </c>
      <c r="D302" s="1" t="s">
        <v>859</v>
      </c>
      <c r="E302" s="1">
        <f t="shared" si="4"/>
        <v>20</v>
      </c>
      <c r="F302" s="2">
        <v>3.96979808807373</v>
      </c>
      <c r="G302" s="2">
        <v>6.09</v>
      </c>
      <c r="H302" s="2">
        <v>1</v>
      </c>
      <c r="I302" s="2">
        <v>1</v>
      </c>
      <c r="J302" s="2">
        <v>1</v>
      </c>
      <c r="K302" s="2">
        <v>1</v>
      </c>
      <c r="L302" s="3">
        <v>12.910254478454601</v>
      </c>
      <c r="M302" s="3">
        <v>22.61</v>
      </c>
      <c r="N302" s="3">
        <v>1</v>
      </c>
      <c r="O302" s="3">
        <v>3</v>
      </c>
      <c r="P302" s="3">
        <v>3</v>
      </c>
      <c r="Q302" s="3">
        <v>4</v>
      </c>
      <c r="R302" s="4">
        <v>51.381049871444702</v>
      </c>
      <c r="S302" s="4">
        <v>32.61</v>
      </c>
      <c r="T302" s="4">
        <v>1</v>
      </c>
      <c r="U302" s="4">
        <v>6</v>
      </c>
      <c r="V302" s="4">
        <v>6</v>
      </c>
      <c r="W302" s="4">
        <v>15</v>
      </c>
      <c r="X302" s="5">
        <v>0</v>
      </c>
      <c r="Y302" s="5">
        <v>0</v>
      </c>
      <c r="Z302" s="5">
        <v>0</v>
      </c>
      <c r="AA302" s="5">
        <v>0</v>
      </c>
      <c r="AB302" s="5">
        <v>0</v>
      </c>
      <c r="AC302" s="5">
        <v>0</v>
      </c>
      <c r="AD302" s="6">
        <v>28.4768936634064</v>
      </c>
      <c r="AE302" s="6">
        <v>26.52</v>
      </c>
      <c r="AF302" s="6">
        <v>1</v>
      </c>
      <c r="AG302" s="6">
        <v>4</v>
      </c>
      <c r="AH302" s="6">
        <v>4</v>
      </c>
      <c r="AI302" s="6">
        <v>9</v>
      </c>
      <c r="AJ302" s="7">
        <v>93.175095558166504</v>
      </c>
      <c r="AK302" s="7">
        <v>37.83</v>
      </c>
      <c r="AL302" s="7">
        <v>1</v>
      </c>
      <c r="AM302" s="7">
        <v>8</v>
      </c>
      <c r="AN302" s="7">
        <v>8</v>
      </c>
      <c r="AO302" s="7">
        <v>29</v>
      </c>
      <c r="AP302" s="1" t="s">
        <v>1232</v>
      </c>
      <c r="AQ302">
        <v>230</v>
      </c>
      <c r="AR302">
        <v>24.676072114659998</v>
      </c>
      <c r="AS302">
        <v>9.70068359375</v>
      </c>
    </row>
    <row r="303" spans="1:45" x14ac:dyDescent="0.25">
      <c r="A303" t="s">
        <v>572</v>
      </c>
      <c r="B303" t="s">
        <v>573</v>
      </c>
      <c r="C303" t="s">
        <v>309</v>
      </c>
      <c r="D303" s="1" t="s">
        <v>859</v>
      </c>
      <c r="E303" s="1">
        <f t="shared" si="4"/>
        <v>16</v>
      </c>
      <c r="F303" s="2">
        <v>5.5844638347625697</v>
      </c>
      <c r="G303" s="2">
        <v>7.02</v>
      </c>
      <c r="H303" s="2">
        <v>1</v>
      </c>
      <c r="I303" s="2">
        <v>2</v>
      </c>
      <c r="J303" s="2">
        <v>2</v>
      </c>
      <c r="K303" s="2">
        <v>2</v>
      </c>
      <c r="L303" s="3">
        <v>38.712915182113598</v>
      </c>
      <c r="M303" s="3">
        <v>28.07</v>
      </c>
      <c r="N303" s="3">
        <v>1</v>
      </c>
      <c r="O303" s="3">
        <v>10</v>
      </c>
      <c r="P303" s="3">
        <v>10</v>
      </c>
      <c r="Q303" s="3">
        <v>12</v>
      </c>
      <c r="R303" s="4">
        <v>6.09680151939392</v>
      </c>
      <c r="S303" s="4">
        <v>7.52</v>
      </c>
      <c r="T303" s="4">
        <v>1</v>
      </c>
      <c r="U303" s="4">
        <v>2</v>
      </c>
      <c r="V303" s="4">
        <v>2</v>
      </c>
      <c r="W303" s="4">
        <v>2</v>
      </c>
      <c r="X303" s="5">
        <v>21.300194740295399</v>
      </c>
      <c r="Y303" s="5">
        <v>7.27</v>
      </c>
      <c r="Z303" s="5">
        <v>1</v>
      </c>
      <c r="AA303" s="5">
        <v>4</v>
      </c>
      <c r="AB303" s="5">
        <v>4</v>
      </c>
      <c r="AC303" s="5">
        <v>7</v>
      </c>
      <c r="AD303" s="6">
        <v>42.299311399459803</v>
      </c>
      <c r="AE303" s="6">
        <v>27.07</v>
      </c>
      <c r="AF303" s="6">
        <v>1</v>
      </c>
      <c r="AG303" s="6">
        <v>10</v>
      </c>
      <c r="AH303" s="6">
        <v>10</v>
      </c>
      <c r="AI303" s="6">
        <v>12</v>
      </c>
      <c r="AJ303" s="7">
        <v>0</v>
      </c>
      <c r="AK303" s="7">
        <v>0</v>
      </c>
      <c r="AL303" s="7">
        <v>0</v>
      </c>
      <c r="AM303" s="7">
        <v>0</v>
      </c>
      <c r="AN303" s="7">
        <v>0</v>
      </c>
      <c r="AO303" s="7">
        <v>0</v>
      </c>
      <c r="AP303" s="1" t="s">
        <v>1232</v>
      </c>
      <c r="AQ303">
        <v>399</v>
      </c>
      <c r="AR303">
        <v>43.80449133466</v>
      </c>
      <c r="AS303">
        <v>6.02392578125</v>
      </c>
    </row>
    <row r="304" spans="1:45" x14ac:dyDescent="0.25">
      <c r="A304" t="s">
        <v>576</v>
      </c>
      <c r="B304" t="s">
        <v>577</v>
      </c>
      <c r="C304" t="s">
        <v>1138</v>
      </c>
      <c r="D304" s="1" t="s">
        <v>859</v>
      </c>
      <c r="E304" s="1">
        <f t="shared" si="4"/>
        <v>15</v>
      </c>
      <c r="F304" s="2">
        <v>11.268105268478401</v>
      </c>
      <c r="G304" s="2">
        <v>15.79</v>
      </c>
      <c r="H304" s="2">
        <v>3</v>
      </c>
      <c r="I304" s="2">
        <v>2</v>
      </c>
      <c r="J304" s="2">
        <v>2</v>
      </c>
      <c r="K304" s="2">
        <v>3</v>
      </c>
      <c r="L304" s="3">
        <v>16.9347486495972</v>
      </c>
      <c r="M304" s="3">
        <v>21.05</v>
      </c>
      <c r="N304" s="3">
        <v>3</v>
      </c>
      <c r="O304" s="3">
        <v>4</v>
      </c>
      <c r="P304" s="3">
        <v>4</v>
      </c>
      <c r="Q304" s="3">
        <v>5</v>
      </c>
      <c r="R304" s="4">
        <v>22.998754501342798</v>
      </c>
      <c r="S304" s="4">
        <v>28.07</v>
      </c>
      <c r="T304" s="4">
        <v>3</v>
      </c>
      <c r="U304" s="4">
        <v>5</v>
      </c>
      <c r="V304" s="4">
        <v>5</v>
      </c>
      <c r="W304" s="4">
        <v>7</v>
      </c>
      <c r="X304" s="5">
        <v>0</v>
      </c>
      <c r="Y304" s="5">
        <v>0</v>
      </c>
      <c r="Z304" s="5">
        <v>0</v>
      </c>
      <c r="AA304" s="5">
        <v>0</v>
      </c>
      <c r="AB304" s="5">
        <v>0</v>
      </c>
      <c r="AC304" s="5">
        <v>0</v>
      </c>
      <c r="AD304" s="6">
        <v>21.116899490356399</v>
      </c>
      <c r="AE304" s="6">
        <v>28.07</v>
      </c>
      <c r="AF304" s="6">
        <v>3</v>
      </c>
      <c r="AG304" s="6">
        <v>5</v>
      </c>
      <c r="AH304" s="6">
        <v>5</v>
      </c>
      <c r="AI304" s="6">
        <v>6</v>
      </c>
      <c r="AJ304" s="7">
        <v>26.609678030013999</v>
      </c>
      <c r="AK304" s="7">
        <v>33.33</v>
      </c>
      <c r="AL304" s="7">
        <v>3</v>
      </c>
      <c r="AM304" s="7">
        <v>6</v>
      </c>
      <c r="AN304" s="7">
        <v>6</v>
      </c>
      <c r="AO304" s="7">
        <v>8</v>
      </c>
      <c r="AP304" s="1" t="s">
        <v>1232</v>
      </c>
      <c r="AQ304">
        <v>228</v>
      </c>
      <c r="AR304">
        <v>25.914307644659999</v>
      </c>
      <c r="AS304">
        <v>9.67138671875</v>
      </c>
    </row>
    <row r="305" spans="1:45" x14ac:dyDescent="0.25">
      <c r="A305" t="s">
        <v>588</v>
      </c>
      <c r="B305" t="s">
        <v>589</v>
      </c>
      <c r="C305" t="s">
        <v>948</v>
      </c>
      <c r="D305" s="1" t="s">
        <v>859</v>
      </c>
      <c r="E305" s="1">
        <f t="shared" si="4"/>
        <v>11</v>
      </c>
      <c r="F305" s="2">
        <v>11.347476720809899</v>
      </c>
      <c r="G305" s="2">
        <v>11.35</v>
      </c>
      <c r="H305" s="2">
        <v>1</v>
      </c>
      <c r="I305" s="2">
        <v>1</v>
      </c>
      <c r="J305" s="2">
        <v>1</v>
      </c>
      <c r="K305" s="2">
        <v>3</v>
      </c>
      <c r="L305" s="3">
        <v>14.349413394928</v>
      </c>
      <c r="M305" s="3">
        <v>20.54</v>
      </c>
      <c r="N305" s="3">
        <v>1</v>
      </c>
      <c r="O305" s="3">
        <v>4</v>
      </c>
      <c r="P305" s="3">
        <v>4</v>
      </c>
      <c r="Q305" s="3">
        <v>5</v>
      </c>
      <c r="R305" s="4">
        <v>8.4462771415710396</v>
      </c>
      <c r="S305" s="4">
        <v>25.41</v>
      </c>
      <c r="T305" s="4">
        <v>1</v>
      </c>
      <c r="U305" s="4">
        <v>3</v>
      </c>
      <c r="V305" s="4">
        <v>3</v>
      </c>
      <c r="W305" s="4">
        <v>3</v>
      </c>
      <c r="X305" s="5">
        <v>0</v>
      </c>
      <c r="Y305" s="5">
        <v>0</v>
      </c>
      <c r="Z305" s="5">
        <v>0</v>
      </c>
      <c r="AA305" s="5">
        <v>0</v>
      </c>
      <c r="AB305" s="5">
        <v>0</v>
      </c>
      <c r="AC305" s="5">
        <v>0</v>
      </c>
      <c r="AD305" s="6">
        <v>17.824238777160598</v>
      </c>
      <c r="AE305" s="6">
        <v>31.35</v>
      </c>
      <c r="AF305" s="6">
        <v>1</v>
      </c>
      <c r="AG305" s="6">
        <v>5</v>
      </c>
      <c r="AH305" s="6">
        <v>5</v>
      </c>
      <c r="AI305" s="6">
        <v>6</v>
      </c>
      <c r="AJ305" s="7">
        <v>11.762461185455299</v>
      </c>
      <c r="AK305" s="7">
        <v>25.41</v>
      </c>
      <c r="AL305" s="7">
        <v>1</v>
      </c>
      <c r="AM305" s="7">
        <v>4</v>
      </c>
      <c r="AN305" s="7">
        <v>4</v>
      </c>
      <c r="AO305" s="7">
        <v>4</v>
      </c>
      <c r="AP305" s="1" t="s">
        <v>1232</v>
      </c>
      <c r="AQ305">
        <v>185</v>
      </c>
      <c r="AR305">
        <v>20.944365554659999</v>
      </c>
      <c r="AS305">
        <v>9.26123046875</v>
      </c>
    </row>
    <row r="306" spans="1:45" x14ac:dyDescent="0.25">
      <c r="A306" t="s">
        <v>578</v>
      </c>
      <c r="B306" t="s">
        <v>579</v>
      </c>
      <c r="C306" t="s">
        <v>580</v>
      </c>
      <c r="D306" s="1" t="s">
        <v>859</v>
      </c>
      <c r="E306" s="1">
        <f t="shared" si="4"/>
        <v>9</v>
      </c>
      <c r="F306" s="2">
        <v>6.1376976966857901</v>
      </c>
      <c r="G306" s="2">
        <v>28.21</v>
      </c>
      <c r="H306" s="2">
        <v>2</v>
      </c>
      <c r="I306" s="2">
        <v>2</v>
      </c>
      <c r="J306" s="2">
        <v>2</v>
      </c>
      <c r="K306" s="2">
        <v>2</v>
      </c>
      <c r="L306" s="3">
        <v>5.8470273017883301</v>
      </c>
      <c r="M306" s="3">
        <v>28.21</v>
      </c>
      <c r="N306" s="3">
        <v>2</v>
      </c>
      <c r="O306" s="3">
        <v>2</v>
      </c>
      <c r="P306" s="3">
        <v>2</v>
      </c>
      <c r="Q306" s="3">
        <v>2</v>
      </c>
      <c r="R306" s="4">
        <v>14.5833723545074</v>
      </c>
      <c r="S306" s="4">
        <v>28.21</v>
      </c>
      <c r="T306" s="4">
        <v>2</v>
      </c>
      <c r="U306" s="4">
        <v>2</v>
      </c>
      <c r="V306" s="4">
        <v>2</v>
      </c>
      <c r="W306" s="4">
        <v>5</v>
      </c>
      <c r="X306" s="5">
        <v>0</v>
      </c>
      <c r="Y306" s="5">
        <v>0</v>
      </c>
      <c r="Z306" s="5">
        <v>0</v>
      </c>
      <c r="AA306" s="5">
        <v>0</v>
      </c>
      <c r="AB306" s="5">
        <v>0</v>
      </c>
      <c r="AC306" s="5">
        <v>0</v>
      </c>
      <c r="AD306" s="6">
        <v>5.35782814025879</v>
      </c>
      <c r="AE306" s="6">
        <v>28.21</v>
      </c>
      <c r="AF306" s="6">
        <v>2</v>
      </c>
      <c r="AG306" s="6">
        <v>2</v>
      </c>
      <c r="AH306" s="6">
        <v>2</v>
      </c>
      <c r="AI306" s="6">
        <v>2</v>
      </c>
      <c r="AJ306" s="7">
        <v>11.9685347080231</v>
      </c>
      <c r="AK306" s="7">
        <v>28.21</v>
      </c>
      <c r="AL306" s="7">
        <v>2</v>
      </c>
      <c r="AM306" s="7">
        <v>2</v>
      </c>
      <c r="AN306" s="7">
        <v>2</v>
      </c>
      <c r="AO306" s="7">
        <v>4</v>
      </c>
      <c r="AP306" s="1" t="s">
        <v>1232</v>
      </c>
      <c r="AQ306">
        <v>78</v>
      </c>
      <c r="AR306">
        <v>8.8260437646599996</v>
      </c>
      <c r="AS306">
        <v>8.54345703125</v>
      </c>
    </row>
    <row r="307" spans="1:45" x14ac:dyDescent="0.25">
      <c r="A307" t="s">
        <v>585</v>
      </c>
      <c r="B307" t="s">
        <v>586</v>
      </c>
      <c r="C307" t="s">
        <v>899</v>
      </c>
      <c r="D307" s="1" t="s">
        <v>859</v>
      </c>
      <c r="E307" s="1">
        <f t="shared" si="4"/>
        <v>7</v>
      </c>
      <c r="F307" s="2">
        <v>3.8033633232116699</v>
      </c>
      <c r="G307" s="2">
        <v>2.0299999999999998</v>
      </c>
      <c r="H307" s="2">
        <v>2</v>
      </c>
      <c r="I307" s="2">
        <v>1</v>
      </c>
      <c r="J307" s="2">
        <v>1</v>
      </c>
      <c r="K307" s="2">
        <v>1</v>
      </c>
      <c r="L307" s="3">
        <v>14.969319105148299</v>
      </c>
      <c r="M307" s="3">
        <v>9.1300000000000008</v>
      </c>
      <c r="N307" s="3">
        <v>2</v>
      </c>
      <c r="O307" s="3">
        <v>5</v>
      </c>
      <c r="P307" s="3">
        <v>5</v>
      </c>
      <c r="Q307" s="3">
        <v>5</v>
      </c>
      <c r="R307" s="4">
        <v>3.9163575172424299</v>
      </c>
      <c r="S307" s="4">
        <v>2.0299999999999998</v>
      </c>
      <c r="T307" s="4">
        <v>2</v>
      </c>
      <c r="U307" s="4">
        <v>1</v>
      </c>
      <c r="V307" s="4">
        <v>1</v>
      </c>
      <c r="W307" s="4">
        <v>1</v>
      </c>
      <c r="X307" s="5">
        <v>3.97758817672729</v>
      </c>
      <c r="Y307" s="5">
        <v>2.0299999999999998</v>
      </c>
      <c r="Z307" s="5">
        <v>2</v>
      </c>
      <c r="AA307" s="5">
        <v>1</v>
      </c>
      <c r="AB307" s="5">
        <v>1</v>
      </c>
      <c r="AC307" s="5">
        <v>1</v>
      </c>
      <c r="AD307" s="6">
        <v>4.4231543540954599</v>
      </c>
      <c r="AE307" s="6">
        <v>2.0299999999999998</v>
      </c>
      <c r="AF307" s="6">
        <v>2</v>
      </c>
      <c r="AG307" s="6">
        <v>1</v>
      </c>
      <c r="AH307" s="6">
        <v>1</v>
      </c>
      <c r="AI307" s="6">
        <v>1</v>
      </c>
      <c r="AJ307" s="7">
        <v>0</v>
      </c>
      <c r="AK307" s="7">
        <v>0</v>
      </c>
      <c r="AL307" s="7">
        <v>0</v>
      </c>
      <c r="AM307" s="7">
        <v>0</v>
      </c>
      <c r="AN307" s="7">
        <v>0</v>
      </c>
      <c r="AO307" s="7">
        <v>0</v>
      </c>
      <c r="AP307" s="1" t="s">
        <v>1232</v>
      </c>
      <c r="AQ307">
        <v>789</v>
      </c>
      <c r="AR307">
        <v>88.521252064660501</v>
      </c>
      <c r="AS307">
        <v>5.66845703125</v>
      </c>
    </row>
    <row r="308" spans="1:45" x14ac:dyDescent="0.25">
      <c r="A308" t="s">
        <v>596</v>
      </c>
      <c r="B308" t="s">
        <v>597</v>
      </c>
      <c r="C308" t="s">
        <v>963</v>
      </c>
      <c r="D308" s="1" t="s">
        <v>859</v>
      </c>
      <c r="E308" s="1">
        <f t="shared" si="4"/>
        <v>6</v>
      </c>
      <c r="F308" s="2">
        <v>2.5536353588104199</v>
      </c>
      <c r="G308" s="2">
        <v>18.46</v>
      </c>
      <c r="H308" s="2">
        <v>2</v>
      </c>
      <c r="I308" s="2">
        <v>1</v>
      </c>
      <c r="J308" s="2">
        <v>1</v>
      </c>
      <c r="K308" s="2">
        <v>1</v>
      </c>
      <c r="L308" s="3">
        <v>4.74298000335693</v>
      </c>
      <c r="M308" s="3">
        <v>29.23</v>
      </c>
      <c r="N308" s="3">
        <v>2</v>
      </c>
      <c r="O308" s="3">
        <v>2</v>
      </c>
      <c r="P308" s="3">
        <v>2</v>
      </c>
      <c r="Q308" s="3">
        <v>2</v>
      </c>
      <c r="R308" s="4">
        <v>8.12353563308716</v>
      </c>
      <c r="S308" s="4">
        <v>32.31</v>
      </c>
      <c r="T308" s="4">
        <v>2</v>
      </c>
      <c r="U308" s="4">
        <v>2</v>
      </c>
      <c r="V308" s="4">
        <v>2</v>
      </c>
      <c r="W308" s="4">
        <v>3</v>
      </c>
      <c r="X308" s="5">
        <v>0</v>
      </c>
      <c r="Y308" s="5">
        <v>0</v>
      </c>
      <c r="Z308" s="5">
        <v>0</v>
      </c>
      <c r="AA308" s="5">
        <v>0</v>
      </c>
      <c r="AB308" s="5">
        <v>0</v>
      </c>
      <c r="AC308" s="5">
        <v>0</v>
      </c>
      <c r="AD308" s="6">
        <v>5.4083888530731201</v>
      </c>
      <c r="AE308" s="6">
        <v>18.46</v>
      </c>
      <c r="AF308" s="6">
        <v>2</v>
      </c>
      <c r="AG308" s="6">
        <v>1</v>
      </c>
      <c r="AH308" s="6">
        <v>1</v>
      </c>
      <c r="AI308" s="6">
        <v>2</v>
      </c>
      <c r="AJ308" s="7">
        <v>12.943485260009799</v>
      </c>
      <c r="AK308" s="7">
        <v>32.31</v>
      </c>
      <c r="AL308" s="7">
        <v>2</v>
      </c>
      <c r="AM308" s="7">
        <v>2</v>
      </c>
      <c r="AN308" s="7">
        <v>2</v>
      </c>
      <c r="AO308" s="7">
        <v>5</v>
      </c>
      <c r="AP308" s="1" t="s">
        <v>1232</v>
      </c>
      <c r="AQ308">
        <v>65</v>
      </c>
      <c r="AR308">
        <v>7.5180995046600003</v>
      </c>
      <c r="AS308">
        <v>11.16552734375</v>
      </c>
    </row>
    <row r="309" spans="1:45" x14ac:dyDescent="0.25">
      <c r="A309" t="s">
        <v>600</v>
      </c>
      <c r="B309" t="s">
        <v>601</v>
      </c>
      <c r="C309" t="s">
        <v>601</v>
      </c>
      <c r="D309" s="1" t="s">
        <v>859</v>
      </c>
      <c r="E309" s="1">
        <f t="shared" si="4"/>
        <v>5</v>
      </c>
      <c r="F309" s="2">
        <v>2.3370623588561998</v>
      </c>
      <c r="G309" s="2">
        <v>17.739999999999998</v>
      </c>
      <c r="H309" s="2">
        <v>1</v>
      </c>
      <c r="I309" s="2">
        <v>1</v>
      </c>
      <c r="J309" s="2">
        <v>1</v>
      </c>
      <c r="K309" s="2">
        <v>1</v>
      </c>
      <c r="L309" s="3">
        <v>2.5244991779327401</v>
      </c>
      <c r="M309" s="3">
        <v>16.13</v>
      </c>
      <c r="N309" s="3">
        <v>1</v>
      </c>
      <c r="O309" s="3">
        <v>1</v>
      </c>
      <c r="P309" s="3">
        <v>1</v>
      </c>
      <c r="Q309" s="3">
        <v>1</v>
      </c>
      <c r="R309" s="4">
        <v>8.3477158546447807</v>
      </c>
      <c r="S309" s="4">
        <v>19.350000000000001</v>
      </c>
      <c r="T309" s="4">
        <v>1</v>
      </c>
      <c r="U309" s="4">
        <v>3</v>
      </c>
      <c r="V309" s="4">
        <v>3</v>
      </c>
      <c r="W309" s="4">
        <v>3</v>
      </c>
      <c r="X309" s="5">
        <v>0</v>
      </c>
      <c r="Y309" s="5">
        <v>0</v>
      </c>
      <c r="Z309" s="5">
        <v>0</v>
      </c>
      <c r="AA309" s="5">
        <v>0</v>
      </c>
      <c r="AB309" s="5">
        <v>0</v>
      </c>
      <c r="AC309" s="5">
        <v>0</v>
      </c>
      <c r="AD309" s="6">
        <v>5.5333881378173801</v>
      </c>
      <c r="AE309" s="6">
        <v>16.13</v>
      </c>
      <c r="AF309" s="6">
        <v>1</v>
      </c>
      <c r="AG309" s="6">
        <v>1</v>
      </c>
      <c r="AH309" s="6">
        <v>1</v>
      </c>
      <c r="AI309" s="6">
        <v>2</v>
      </c>
      <c r="AJ309" s="7">
        <v>10.534273147583001</v>
      </c>
      <c r="AK309" s="7">
        <v>19.350000000000001</v>
      </c>
      <c r="AL309" s="7">
        <v>1</v>
      </c>
      <c r="AM309" s="7">
        <v>3</v>
      </c>
      <c r="AN309" s="7">
        <v>3</v>
      </c>
      <c r="AO309" s="7">
        <v>4</v>
      </c>
      <c r="AP309" s="1" t="s">
        <v>1232</v>
      </c>
      <c r="AQ309">
        <v>62</v>
      </c>
      <c r="AR309">
        <v>6.9268910046599999</v>
      </c>
      <c r="AS309">
        <v>12.02978515625</v>
      </c>
    </row>
    <row r="310" spans="1:45" x14ac:dyDescent="0.25">
      <c r="A310" t="s">
        <v>598</v>
      </c>
      <c r="B310" t="s">
        <v>599</v>
      </c>
      <c r="C310" t="s">
        <v>599</v>
      </c>
      <c r="D310" s="1" t="s">
        <v>859</v>
      </c>
      <c r="E310" s="1">
        <f t="shared" si="4"/>
        <v>5</v>
      </c>
      <c r="F310" s="2">
        <v>2.51320457458496</v>
      </c>
      <c r="G310" s="2">
        <v>9.17</v>
      </c>
      <c r="H310" s="2">
        <v>1</v>
      </c>
      <c r="I310" s="2">
        <v>1</v>
      </c>
      <c r="J310" s="2">
        <v>1</v>
      </c>
      <c r="K310" s="2">
        <v>1</v>
      </c>
      <c r="L310" s="3">
        <v>6.9997067451477104</v>
      </c>
      <c r="M310" s="3">
        <v>28.33</v>
      </c>
      <c r="N310" s="3">
        <v>1</v>
      </c>
      <c r="O310" s="3">
        <v>2</v>
      </c>
      <c r="P310" s="3">
        <v>2</v>
      </c>
      <c r="Q310" s="3">
        <v>2</v>
      </c>
      <c r="R310" s="4">
        <v>6.3596634864807102</v>
      </c>
      <c r="S310" s="4">
        <v>28.33</v>
      </c>
      <c r="T310" s="4">
        <v>2</v>
      </c>
      <c r="U310" s="4">
        <v>2</v>
      </c>
      <c r="V310" s="4">
        <v>2</v>
      </c>
      <c r="W310" s="4">
        <v>2</v>
      </c>
      <c r="X310" s="5">
        <v>0</v>
      </c>
      <c r="Y310" s="5">
        <v>0</v>
      </c>
      <c r="Z310" s="5">
        <v>0</v>
      </c>
      <c r="AA310" s="5">
        <v>0</v>
      </c>
      <c r="AB310" s="5">
        <v>0</v>
      </c>
      <c r="AC310" s="5">
        <v>0</v>
      </c>
      <c r="AD310" s="6">
        <v>8.5575084686279297</v>
      </c>
      <c r="AE310" s="6">
        <v>20.83</v>
      </c>
      <c r="AF310" s="6">
        <v>1</v>
      </c>
      <c r="AG310" s="6">
        <v>1</v>
      </c>
      <c r="AH310" s="6">
        <v>1</v>
      </c>
      <c r="AI310" s="6">
        <v>2</v>
      </c>
      <c r="AJ310" s="7">
        <v>5.7798717021942103</v>
      </c>
      <c r="AK310" s="7">
        <v>28.33</v>
      </c>
      <c r="AL310" s="7">
        <v>2</v>
      </c>
      <c r="AM310" s="7">
        <v>2</v>
      </c>
      <c r="AN310" s="7">
        <v>2</v>
      </c>
      <c r="AO310" s="7">
        <v>2</v>
      </c>
      <c r="AP310" s="1" t="s">
        <v>1232</v>
      </c>
      <c r="AQ310">
        <v>120</v>
      </c>
      <c r="AR310">
        <v>13.863632704660001</v>
      </c>
      <c r="AS310">
        <v>9.94970703125</v>
      </c>
    </row>
    <row r="311" spans="1:45" x14ac:dyDescent="0.25">
      <c r="A311" t="s">
        <v>594</v>
      </c>
      <c r="B311" t="s">
        <v>595</v>
      </c>
      <c r="C311" t="s">
        <v>891</v>
      </c>
      <c r="D311" s="1" t="s">
        <v>859</v>
      </c>
      <c r="E311" s="1">
        <f t="shared" si="4"/>
        <v>5</v>
      </c>
      <c r="F311" s="2">
        <v>3.7084035873413099</v>
      </c>
      <c r="G311" s="2">
        <v>1.99</v>
      </c>
      <c r="H311" s="2">
        <v>1</v>
      </c>
      <c r="I311" s="2">
        <v>1</v>
      </c>
      <c r="J311" s="2">
        <v>1</v>
      </c>
      <c r="K311" s="2">
        <v>1</v>
      </c>
      <c r="L311" s="3">
        <v>8.7796053886413592</v>
      </c>
      <c r="M311" s="3">
        <v>4.42</v>
      </c>
      <c r="N311" s="3">
        <v>1</v>
      </c>
      <c r="O311" s="3">
        <v>3</v>
      </c>
      <c r="P311" s="3">
        <v>3</v>
      </c>
      <c r="Q311" s="3">
        <v>3</v>
      </c>
      <c r="R311" s="4">
        <v>2.26275539398193</v>
      </c>
      <c r="S311" s="4">
        <v>1.99</v>
      </c>
      <c r="T311" s="4">
        <v>1</v>
      </c>
      <c r="U311" s="4">
        <v>1</v>
      </c>
      <c r="V311" s="4">
        <v>1</v>
      </c>
      <c r="W311" s="4">
        <v>1</v>
      </c>
      <c r="X311" s="5">
        <v>0</v>
      </c>
      <c r="Y311" s="5">
        <v>0</v>
      </c>
      <c r="Z311" s="5">
        <v>0</v>
      </c>
      <c r="AA311" s="5">
        <v>0</v>
      </c>
      <c r="AB311" s="5">
        <v>0</v>
      </c>
      <c r="AC311" s="5">
        <v>0</v>
      </c>
      <c r="AD311" s="6">
        <v>2.5755426883697501</v>
      </c>
      <c r="AE311" s="6">
        <v>1.99</v>
      </c>
      <c r="AF311" s="6">
        <v>1</v>
      </c>
      <c r="AG311" s="6">
        <v>1</v>
      </c>
      <c r="AH311" s="6">
        <v>1</v>
      </c>
      <c r="AI311" s="6">
        <v>1</v>
      </c>
      <c r="AJ311" s="7">
        <v>2.6083409786224401</v>
      </c>
      <c r="AK311" s="7">
        <v>1.99</v>
      </c>
      <c r="AL311" s="7">
        <v>1</v>
      </c>
      <c r="AM311" s="7">
        <v>1</v>
      </c>
      <c r="AN311" s="7">
        <v>1</v>
      </c>
      <c r="AO311" s="7">
        <v>1</v>
      </c>
      <c r="AP311" s="1" t="s">
        <v>1232</v>
      </c>
      <c r="AQ311">
        <v>905</v>
      </c>
      <c r="AR311">
        <v>100.64534774466</v>
      </c>
      <c r="AS311">
        <v>9.56884765625</v>
      </c>
    </row>
    <row r="312" spans="1:45" x14ac:dyDescent="0.25">
      <c r="A312" t="s">
        <v>592</v>
      </c>
      <c r="B312" t="s">
        <v>593</v>
      </c>
      <c r="C312" t="s">
        <v>1117</v>
      </c>
      <c r="D312" s="1" t="s">
        <v>859</v>
      </c>
      <c r="E312" s="1">
        <f t="shared" si="4"/>
        <v>5</v>
      </c>
      <c r="F312" s="2">
        <v>3.8958907127380402</v>
      </c>
      <c r="G312" s="2">
        <v>13.16</v>
      </c>
      <c r="H312" s="2">
        <v>1</v>
      </c>
      <c r="I312" s="2">
        <v>1</v>
      </c>
      <c r="J312" s="2">
        <v>1</v>
      </c>
      <c r="K312" s="2">
        <v>1</v>
      </c>
      <c r="L312" s="3">
        <v>10.603490352630599</v>
      </c>
      <c r="M312" s="3">
        <v>35.090000000000003</v>
      </c>
      <c r="N312" s="3">
        <v>1</v>
      </c>
      <c r="O312" s="3">
        <v>3</v>
      </c>
      <c r="P312" s="3">
        <v>3</v>
      </c>
      <c r="Q312" s="3">
        <v>3</v>
      </c>
      <c r="R312" s="4">
        <v>3.7070229053497301</v>
      </c>
      <c r="S312" s="4">
        <v>13.16</v>
      </c>
      <c r="T312" s="4">
        <v>1</v>
      </c>
      <c r="U312" s="4">
        <v>1</v>
      </c>
      <c r="V312" s="4">
        <v>1</v>
      </c>
      <c r="W312" s="4">
        <v>1</v>
      </c>
      <c r="X312" s="5">
        <v>3.4616584777832</v>
      </c>
      <c r="Y312" s="5">
        <v>13.16</v>
      </c>
      <c r="Z312" s="5">
        <v>1</v>
      </c>
      <c r="AA312" s="5">
        <v>1</v>
      </c>
      <c r="AB312" s="5">
        <v>1</v>
      </c>
      <c r="AC312" s="5">
        <v>1</v>
      </c>
      <c r="AD312" s="6">
        <v>11.264894723892199</v>
      </c>
      <c r="AE312" s="6">
        <v>26.32</v>
      </c>
      <c r="AF312" s="6">
        <v>1</v>
      </c>
      <c r="AG312" s="6">
        <v>2</v>
      </c>
      <c r="AH312" s="6">
        <v>2</v>
      </c>
      <c r="AI312" s="6">
        <v>3</v>
      </c>
      <c r="AJ312" s="7">
        <v>0</v>
      </c>
      <c r="AK312" s="7">
        <v>0</v>
      </c>
      <c r="AL312" s="7">
        <v>0</v>
      </c>
      <c r="AM312" s="7">
        <v>0</v>
      </c>
      <c r="AN312" s="7">
        <v>0</v>
      </c>
      <c r="AO312" s="7">
        <v>0</v>
      </c>
      <c r="AP312" s="1" t="s">
        <v>1232</v>
      </c>
      <c r="AQ312">
        <v>114</v>
      </c>
      <c r="AR312">
        <v>13.10505712466</v>
      </c>
      <c r="AS312">
        <v>6.94677734375</v>
      </c>
    </row>
    <row r="313" spans="1:45" x14ac:dyDescent="0.25">
      <c r="A313" t="s">
        <v>581</v>
      </c>
      <c r="B313" t="s">
        <v>582</v>
      </c>
      <c r="C313" t="s">
        <v>1137</v>
      </c>
      <c r="D313" s="1" t="s">
        <v>859</v>
      </c>
      <c r="E313" s="1">
        <f t="shared" si="4"/>
        <v>5</v>
      </c>
      <c r="F313" s="2">
        <v>6.0370891094207799</v>
      </c>
      <c r="G313" s="2">
        <v>13.3</v>
      </c>
      <c r="H313" s="2">
        <v>1</v>
      </c>
      <c r="I313" s="2">
        <v>2</v>
      </c>
      <c r="J313" s="2">
        <v>2</v>
      </c>
      <c r="K313" s="2">
        <v>2</v>
      </c>
      <c r="L313" s="3">
        <v>5.2409090995788601</v>
      </c>
      <c r="M313" s="3">
        <v>13.3</v>
      </c>
      <c r="N313" s="3">
        <v>1</v>
      </c>
      <c r="O313" s="3">
        <v>2</v>
      </c>
      <c r="P313" s="3">
        <v>2</v>
      </c>
      <c r="Q313" s="3">
        <v>2</v>
      </c>
      <c r="R313" s="4">
        <v>3.0698981285095202</v>
      </c>
      <c r="S313" s="4">
        <v>6.91</v>
      </c>
      <c r="T313" s="4">
        <v>1</v>
      </c>
      <c r="U313" s="4">
        <v>1</v>
      </c>
      <c r="V313" s="4">
        <v>1</v>
      </c>
      <c r="W313" s="4">
        <v>1</v>
      </c>
      <c r="X313" s="5">
        <v>7.5336399078369096</v>
      </c>
      <c r="Y313" s="5">
        <v>26.6</v>
      </c>
      <c r="Z313" s="5">
        <v>1</v>
      </c>
      <c r="AA313" s="5">
        <v>3</v>
      </c>
      <c r="AB313" s="5">
        <v>3</v>
      </c>
      <c r="AC313" s="5">
        <v>3</v>
      </c>
      <c r="AD313" s="6">
        <v>10.4181189537048</v>
      </c>
      <c r="AE313" s="6">
        <v>20.21</v>
      </c>
      <c r="AF313" s="6">
        <v>1</v>
      </c>
      <c r="AG313" s="6">
        <v>3</v>
      </c>
      <c r="AH313" s="6">
        <v>3</v>
      </c>
      <c r="AI313" s="6">
        <v>4</v>
      </c>
      <c r="AJ313" s="7">
        <v>0</v>
      </c>
      <c r="AK313" s="7">
        <v>0</v>
      </c>
      <c r="AL313" s="7">
        <v>0</v>
      </c>
      <c r="AM313" s="7">
        <v>0</v>
      </c>
      <c r="AN313" s="7">
        <v>0</v>
      </c>
      <c r="AO313" s="7">
        <v>0</v>
      </c>
      <c r="AP313" s="1" t="s">
        <v>1232</v>
      </c>
      <c r="AQ313">
        <v>188</v>
      </c>
      <c r="AR313">
        <v>20.18556836466</v>
      </c>
      <c r="AS313">
        <v>10.33056640625</v>
      </c>
    </row>
    <row r="314" spans="1:45" x14ac:dyDescent="0.25">
      <c r="A314" t="s">
        <v>602</v>
      </c>
      <c r="B314" t="s">
        <v>603</v>
      </c>
      <c r="C314" t="s">
        <v>987</v>
      </c>
      <c r="D314" s="1" t="s">
        <v>859</v>
      </c>
      <c r="E314" s="1">
        <f t="shared" si="4"/>
        <v>4</v>
      </c>
      <c r="F314" s="2">
        <v>2.5400311946868901</v>
      </c>
      <c r="G314" s="2">
        <v>6.96</v>
      </c>
      <c r="H314" s="2">
        <v>1</v>
      </c>
      <c r="I314" s="2">
        <v>1</v>
      </c>
      <c r="J314" s="2">
        <v>1</v>
      </c>
      <c r="K314" s="2">
        <v>1</v>
      </c>
      <c r="L314" s="3">
        <v>3.4938890933990501</v>
      </c>
      <c r="M314" s="3">
        <v>5.65</v>
      </c>
      <c r="N314" s="3">
        <v>1</v>
      </c>
      <c r="O314" s="3">
        <v>1</v>
      </c>
      <c r="P314" s="3">
        <v>1</v>
      </c>
      <c r="Q314" s="3">
        <v>1</v>
      </c>
      <c r="R314" s="4">
        <v>8.8510990142822301</v>
      </c>
      <c r="S314" s="4">
        <v>14.35</v>
      </c>
      <c r="T314" s="4">
        <v>1</v>
      </c>
      <c r="U314" s="4">
        <v>2</v>
      </c>
      <c r="V314" s="4">
        <v>2</v>
      </c>
      <c r="W314" s="4">
        <v>2</v>
      </c>
      <c r="X314" s="5">
        <v>0</v>
      </c>
      <c r="Y314" s="5">
        <v>0</v>
      </c>
      <c r="Z314" s="5">
        <v>0</v>
      </c>
      <c r="AA314" s="5">
        <v>0</v>
      </c>
      <c r="AB314" s="5">
        <v>0</v>
      </c>
      <c r="AC314" s="5">
        <v>0</v>
      </c>
      <c r="AD314" s="6">
        <v>4.4923391342163104</v>
      </c>
      <c r="AE314" s="6">
        <v>5.65</v>
      </c>
      <c r="AF314" s="6">
        <v>1</v>
      </c>
      <c r="AG314" s="6">
        <v>1</v>
      </c>
      <c r="AH314" s="6">
        <v>1</v>
      </c>
      <c r="AI314" s="6">
        <v>1</v>
      </c>
      <c r="AJ314" s="7">
        <v>7.7357678413391104</v>
      </c>
      <c r="AK314" s="7">
        <v>14.35</v>
      </c>
      <c r="AL314" s="7">
        <v>1</v>
      </c>
      <c r="AM314" s="7">
        <v>2</v>
      </c>
      <c r="AN314" s="7">
        <v>2</v>
      </c>
      <c r="AO314" s="7">
        <v>2</v>
      </c>
      <c r="AP314" s="1" t="s">
        <v>1232</v>
      </c>
      <c r="AQ314">
        <v>230</v>
      </c>
      <c r="AR314">
        <v>24.29496242466</v>
      </c>
      <c r="AS314">
        <v>4.52587890625</v>
      </c>
    </row>
    <row r="315" spans="1:45" x14ac:dyDescent="0.25">
      <c r="A315" t="s">
        <v>616</v>
      </c>
      <c r="B315" t="s">
        <v>239</v>
      </c>
      <c r="C315" t="s">
        <v>885</v>
      </c>
      <c r="D315" s="1" t="s">
        <v>746</v>
      </c>
      <c r="E315" s="1">
        <f t="shared" si="4"/>
        <v>14</v>
      </c>
      <c r="F315" s="2">
        <v>0</v>
      </c>
      <c r="G315" s="2">
        <v>0</v>
      </c>
      <c r="H315" s="2">
        <v>0</v>
      </c>
      <c r="I315" s="2">
        <v>0</v>
      </c>
      <c r="J315" s="2">
        <v>0</v>
      </c>
      <c r="K315" s="2">
        <v>0</v>
      </c>
      <c r="L315" s="3">
        <v>31.842381715774501</v>
      </c>
      <c r="M315" s="3">
        <v>49.68</v>
      </c>
      <c r="N315" s="3">
        <v>1</v>
      </c>
      <c r="O315" s="3">
        <v>8</v>
      </c>
      <c r="P315" s="3">
        <v>8</v>
      </c>
      <c r="Q315" s="3">
        <v>9</v>
      </c>
      <c r="R315" s="4">
        <v>17.6136312484741</v>
      </c>
      <c r="S315" s="4">
        <v>41.94</v>
      </c>
      <c r="T315" s="4">
        <v>1</v>
      </c>
      <c r="U315" s="4">
        <v>4</v>
      </c>
      <c r="V315" s="4">
        <v>4</v>
      </c>
      <c r="W315" s="4">
        <v>5</v>
      </c>
      <c r="X315" s="5">
        <v>8.8539381027221697</v>
      </c>
      <c r="Y315" s="5">
        <v>9.68</v>
      </c>
      <c r="Z315" s="5">
        <v>1</v>
      </c>
      <c r="AA315" s="5">
        <v>2</v>
      </c>
      <c r="AB315" s="5">
        <v>2</v>
      </c>
      <c r="AC315" s="5">
        <v>3</v>
      </c>
      <c r="AD315" s="6">
        <v>44.813750267028801</v>
      </c>
      <c r="AE315" s="6">
        <v>68.39</v>
      </c>
      <c r="AF315" s="6">
        <v>1</v>
      </c>
      <c r="AG315" s="6">
        <v>10</v>
      </c>
      <c r="AH315" s="6">
        <v>11</v>
      </c>
      <c r="AI315" s="6">
        <v>14</v>
      </c>
      <c r="AJ315" s="7">
        <v>9.6345679759979195</v>
      </c>
      <c r="AK315" s="7">
        <v>32.9</v>
      </c>
      <c r="AL315" s="7">
        <v>1</v>
      </c>
      <c r="AM315" s="7">
        <v>3</v>
      </c>
      <c r="AN315" s="7">
        <v>3</v>
      </c>
      <c r="AO315" s="7">
        <v>3</v>
      </c>
      <c r="AP315" s="1" t="s">
        <v>1233</v>
      </c>
      <c r="AQ315">
        <v>155</v>
      </c>
      <c r="AR315">
        <v>16.98008554466</v>
      </c>
      <c r="AS315">
        <v>9.24658203125</v>
      </c>
    </row>
    <row r="316" spans="1:45" x14ac:dyDescent="0.25">
      <c r="A316" t="s">
        <v>695</v>
      </c>
      <c r="B316" t="s">
        <v>696</v>
      </c>
      <c r="C316" t="s">
        <v>889</v>
      </c>
      <c r="D316" s="1" t="s">
        <v>746</v>
      </c>
      <c r="E316" s="1">
        <f t="shared" si="4"/>
        <v>9</v>
      </c>
      <c r="F316" s="2">
        <v>0</v>
      </c>
      <c r="G316" s="2">
        <v>0</v>
      </c>
      <c r="H316" s="2">
        <v>0</v>
      </c>
      <c r="I316" s="2">
        <v>0</v>
      </c>
      <c r="J316" s="2">
        <v>0</v>
      </c>
      <c r="K316" s="2">
        <v>0</v>
      </c>
      <c r="L316" s="3">
        <v>13.345705032348601</v>
      </c>
      <c r="M316" s="3">
        <v>12.68</v>
      </c>
      <c r="N316" s="3">
        <v>1</v>
      </c>
      <c r="O316" s="3">
        <v>2</v>
      </c>
      <c r="P316" s="3">
        <v>2</v>
      </c>
      <c r="Q316" s="3">
        <v>3</v>
      </c>
      <c r="R316" s="4">
        <v>18.537535429000901</v>
      </c>
      <c r="S316" s="4">
        <v>24.64</v>
      </c>
      <c r="T316" s="4">
        <v>1</v>
      </c>
      <c r="U316" s="4">
        <v>4</v>
      </c>
      <c r="V316" s="4">
        <v>5</v>
      </c>
      <c r="W316" s="4">
        <v>6</v>
      </c>
      <c r="X316" s="5">
        <v>2.3564331531524698</v>
      </c>
      <c r="Y316" s="5">
        <v>3.99</v>
      </c>
      <c r="Z316" s="5">
        <v>1</v>
      </c>
      <c r="AA316" s="5">
        <v>1</v>
      </c>
      <c r="AB316" s="5">
        <v>1</v>
      </c>
      <c r="AC316" s="5">
        <v>1</v>
      </c>
      <c r="AD316" s="6">
        <v>13.671791076660201</v>
      </c>
      <c r="AE316" s="6">
        <v>17.03</v>
      </c>
      <c r="AF316" s="6">
        <v>1</v>
      </c>
      <c r="AG316" s="6">
        <v>2</v>
      </c>
      <c r="AH316" s="6">
        <v>3</v>
      </c>
      <c r="AI316" s="6">
        <v>4</v>
      </c>
      <c r="AJ316" s="7">
        <v>24.870631694793701</v>
      </c>
      <c r="AK316" s="7">
        <v>25.36</v>
      </c>
      <c r="AL316" s="7">
        <v>1</v>
      </c>
      <c r="AM316" s="7">
        <v>4</v>
      </c>
      <c r="AN316" s="7">
        <v>5</v>
      </c>
      <c r="AO316" s="7">
        <v>7</v>
      </c>
      <c r="AP316" s="1" t="s">
        <v>1233</v>
      </c>
      <c r="AQ316">
        <v>276</v>
      </c>
      <c r="AR316">
        <v>29.376216124660001</v>
      </c>
      <c r="AS316">
        <v>8.06005859375</v>
      </c>
    </row>
    <row r="317" spans="1:45" x14ac:dyDescent="0.25">
      <c r="A317" t="s">
        <v>688</v>
      </c>
      <c r="B317" t="s">
        <v>204</v>
      </c>
      <c r="C317" t="s">
        <v>898</v>
      </c>
      <c r="D317" s="1" t="s">
        <v>746</v>
      </c>
      <c r="E317" s="1">
        <f t="shared" si="4"/>
        <v>5</v>
      </c>
      <c r="F317" s="2">
        <v>0</v>
      </c>
      <c r="G317" s="2">
        <v>0</v>
      </c>
      <c r="H317" s="2">
        <v>0</v>
      </c>
      <c r="I317" s="2">
        <v>0</v>
      </c>
      <c r="J317" s="2">
        <v>0</v>
      </c>
      <c r="K317" s="2">
        <v>0</v>
      </c>
      <c r="L317" s="3">
        <v>10.685030221939099</v>
      </c>
      <c r="M317" s="3">
        <v>30.5</v>
      </c>
      <c r="N317" s="3">
        <v>1</v>
      </c>
      <c r="O317" s="3">
        <v>3</v>
      </c>
      <c r="P317" s="3">
        <v>3</v>
      </c>
      <c r="Q317" s="3">
        <v>3</v>
      </c>
      <c r="R317" s="4">
        <v>7.2167448997497603</v>
      </c>
      <c r="S317" s="4">
        <v>19.86</v>
      </c>
      <c r="T317" s="4">
        <v>1</v>
      </c>
      <c r="U317" s="4">
        <v>2</v>
      </c>
      <c r="V317" s="4">
        <v>2</v>
      </c>
      <c r="W317" s="4">
        <v>2</v>
      </c>
      <c r="X317" s="5">
        <v>4.2760391235351598</v>
      </c>
      <c r="Y317" s="5">
        <v>10.64</v>
      </c>
      <c r="Z317" s="5">
        <v>1</v>
      </c>
      <c r="AA317" s="5">
        <v>1</v>
      </c>
      <c r="AB317" s="5">
        <v>1</v>
      </c>
      <c r="AC317" s="5">
        <v>1</v>
      </c>
      <c r="AD317" s="6">
        <v>12.450579643249499</v>
      </c>
      <c r="AE317" s="6">
        <v>29.08</v>
      </c>
      <c r="AF317" s="6">
        <v>1</v>
      </c>
      <c r="AG317" s="6">
        <v>3</v>
      </c>
      <c r="AH317" s="6">
        <v>3</v>
      </c>
      <c r="AI317" s="6">
        <v>4</v>
      </c>
      <c r="AJ317" s="7">
        <v>3.23671627044678</v>
      </c>
      <c r="AK317" s="7">
        <v>10.64</v>
      </c>
      <c r="AL317" s="7">
        <v>1</v>
      </c>
      <c r="AM317" s="7">
        <v>1</v>
      </c>
      <c r="AN317" s="7">
        <v>1</v>
      </c>
      <c r="AO317" s="7">
        <v>1</v>
      </c>
      <c r="AP317" s="1" t="s">
        <v>1233</v>
      </c>
      <c r="AQ317">
        <v>141</v>
      </c>
      <c r="AR317">
        <v>15.805801304659999</v>
      </c>
      <c r="AS317">
        <v>7.37158203125</v>
      </c>
    </row>
    <row r="318" spans="1:45" x14ac:dyDescent="0.25">
      <c r="A318" t="s">
        <v>679</v>
      </c>
      <c r="B318" t="s">
        <v>680</v>
      </c>
      <c r="C318" t="s">
        <v>681</v>
      </c>
      <c r="D318" s="1" t="s">
        <v>746</v>
      </c>
      <c r="E318" s="1">
        <f t="shared" si="4"/>
        <v>5</v>
      </c>
      <c r="F318" s="2">
        <v>0</v>
      </c>
      <c r="G318" s="2">
        <v>0</v>
      </c>
      <c r="H318" s="2">
        <v>0</v>
      </c>
      <c r="I318" s="2">
        <v>0</v>
      </c>
      <c r="J318" s="2">
        <v>0</v>
      </c>
      <c r="K318" s="2">
        <v>0</v>
      </c>
      <c r="L318" s="3">
        <v>11.2816467285156</v>
      </c>
      <c r="M318" s="3">
        <v>25.69</v>
      </c>
      <c r="N318" s="3">
        <v>1</v>
      </c>
      <c r="O318" s="3">
        <v>3</v>
      </c>
      <c r="P318" s="3">
        <v>3</v>
      </c>
      <c r="Q318" s="3">
        <v>3</v>
      </c>
      <c r="R318" s="4">
        <v>7.0653097629547101</v>
      </c>
      <c r="S318" s="4">
        <v>16.97</v>
      </c>
      <c r="T318" s="4">
        <v>1</v>
      </c>
      <c r="U318" s="4">
        <v>2</v>
      </c>
      <c r="V318" s="4">
        <v>2</v>
      </c>
      <c r="W318" s="4">
        <v>2</v>
      </c>
      <c r="X318" s="5">
        <v>11.862738609314</v>
      </c>
      <c r="Y318" s="5">
        <v>25.69</v>
      </c>
      <c r="Z318" s="5">
        <v>1</v>
      </c>
      <c r="AA318" s="5">
        <v>3</v>
      </c>
      <c r="AB318" s="5">
        <v>3</v>
      </c>
      <c r="AC318" s="5">
        <v>3</v>
      </c>
      <c r="AD318" s="6">
        <v>15.694759607315101</v>
      </c>
      <c r="AE318" s="6">
        <v>32.11</v>
      </c>
      <c r="AF318" s="6">
        <v>1</v>
      </c>
      <c r="AG318" s="6">
        <v>4</v>
      </c>
      <c r="AH318" s="6">
        <v>4</v>
      </c>
      <c r="AI318" s="6">
        <v>4</v>
      </c>
      <c r="AJ318" s="7">
        <v>5.3097987174987802</v>
      </c>
      <c r="AK318" s="7">
        <v>10.55</v>
      </c>
      <c r="AL318" s="7">
        <v>1</v>
      </c>
      <c r="AM318" s="7">
        <v>1</v>
      </c>
      <c r="AN318" s="7">
        <v>1</v>
      </c>
      <c r="AO318" s="7">
        <v>1</v>
      </c>
      <c r="AP318" s="1" t="s">
        <v>1233</v>
      </c>
      <c r="AQ318">
        <v>218</v>
      </c>
      <c r="AR318">
        <v>20.82103315466</v>
      </c>
      <c r="AS318">
        <v>5.64306640625</v>
      </c>
    </row>
    <row r="319" spans="1:45" x14ac:dyDescent="0.25">
      <c r="A319" t="s">
        <v>644</v>
      </c>
      <c r="B319" t="s">
        <v>645</v>
      </c>
      <c r="C319" t="s">
        <v>900</v>
      </c>
      <c r="D319" s="1" t="s">
        <v>746</v>
      </c>
      <c r="E319" s="1">
        <f t="shared" si="4"/>
        <v>8</v>
      </c>
      <c r="F319" s="2">
        <v>0</v>
      </c>
      <c r="G319" s="2">
        <v>0</v>
      </c>
      <c r="H319" s="2">
        <v>0</v>
      </c>
      <c r="I319" s="2">
        <v>0</v>
      </c>
      <c r="J319" s="2">
        <v>0</v>
      </c>
      <c r="K319" s="2">
        <v>0</v>
      </c>
      <c r="L319" s="3">
        <v>11.5711154937744</v>
      </c>
      <c r="M319" s="3">
        <v>23.68</v>
      </c>
      <c r="N319" s="3">
        <v>1</v>
      </c>
      <c r="O319" s="3">
        <v>4</v>
      </c>
      <c r="P319" s="3">
        <v>4</v>
      </c>
      <c r="Q319" s="3">
        <v>4</v>
      </c>
      <c r="R319" s="4">
        <v>13.1169130802155</v>
      </c>
      <c r="S319" s="4">
        <v>19.170000000000002</v>
      </c>
      <c r="T319" s="4">
        <v>1</v>
      </c>
      <c r="U319" s="4">
        <v>3</v>
      </c>
      <c r="V319" s="4">
        <v>3</v>
      </c>
      <c r="W319" s="4">
        <v>4</v>
      </c>
      <c r="X319" s="5">
        <v>2.61445164680481</v>
      </c>
      <c r="Y319" s="5">
        <v>5.64</v>
      </c>
      <c r="Z319" s="5">
        <v>1</v>
      </c>
      <c r="AA319" s="5">
        <v>1</v>
      </c>
      <c r="AB319" s="5">
        <v>1</v>
      </c>
      <c r="AC319" s="5">
        <v>1</v>
      </c>
      <c r="AD319" s="6">
        <v>13.532279968261699</v>
      </c>
      <c r="AE319" s="6">
        <v>23.68</v>
      </c>
      <c r="AF319" s="6">
        <v>1</v>
      </c>
      <c r="AG319" s="6">
        <v>4</v>
      </c>
      <c r="AH319" s="6">
        <v>4</v>
      </c>
      <c r="AI319" s="6">
        <v>4</v>
      </c>
      <c r="AJ319" s="7">
        <v>13.4288930892944</v>
      </c>
      <c r="AK319" s="7">
        <v>23.31</v>
      </c>
      <c r="AL319" s="7">
        <v>1</v>
      </c>
      <c r="AM319" s="7">
        <v>4</v>
      </c>
      <c r="AN319" s="7">
        <v>4</v>
      </c>
      <c r="AO319" s="7">
        <v>4</v>
      </c>
      <c r="AP319" s="1" t="s">
        <v>1233</v>
      </c>
      <c r="AQ319">
        <v>266</v>
      </c>
      <c r="AR319">
        <v>29.350532554659999</v>
      </c>
      <c r="AS319">
        <v>9.90576171875</v>
      </c>
    </row>
    <row r="320" spans="1:45" x14ac:dyDescent="0.25">
      <c r="A320" t="s">
        <v>736</v>
      </c>
      <c r="B320" t="s">
        <v>737</v>
      </c>
      <c r="C320" t="s">
        <v>908</v>
      </c>
      <c r="D320" s="1" t="s">
        <v>746</v>
      </c>
      <c r="E320" s="1">
        <f t="shared" si="4"/>
        <v>5</v>
      </c>
      <c r="F320" s="2">
        <v>2.9085135459899898</v>
      </c>
      <c r="G320" s="2">
        <v>13.79</v>
      </c>
      <c r="H320" s="2">
        <v>1</v>
      </c>
      <c r="I320" s="2">
        <v>1</v>
      </c>
      <c r="J320" s="2">
        <v>1</v>
      </c>
      <c r="K320" s="2">
        <v>1</v>
      </c>
      <c r="L320" s="3">
        <v>13.9800736904144</v>
      </c>
      <c r="M320" s="3">
        <v>13.79</v>
      </c>
      <c r="N320" s="3">
        <v>1</v>
      </c>
      <c r="O320" s="3">
        <v>1</v>
      </c>
      <c r="P320" s="3">
        <v>1</v>
      </c>
      <c r="Q320" s="3">
        <v>4</v>
      </c>
      <c r="R320" s="4">
        <v>0</v>
      </c>
      <c r="S320" s="4">
        <v>0</v>
      </c>
      <c r="T320" s="4">
        <v>0</v>
      </c>
      <c r="U320" s="4">
        <v>0</v>
      </c>
      <c r="V320" s="4">
        <v>0</v>
      </c>
      <c r="W320" s="4">
        <v>0</v>
      </c>
      <c r="X320" s="5">
        <v>24.425110816955598</v>
      </c>
      <c r="Y320" s="5">
        <v>20.69</v>
      </c>
      <c r="Z320" s="5">
        <v>2</v>
      </c>
      <c r="AA320" s="5">
        <v>2</v>
      </c>
      <c r="AB320" s="5">
        <v>2</v>
      </c>
      <c r="AC320" s="5">
        <v>6</v>
      </c>
      <c r="AD320" s="6">
        <v>14.710733890533399</v>
      </c>
      <c r="AE320" s="6">
        <v>33.79</v>
      </c>
      <c r="AF320" s="6">
        <v>1</v>
      </c>
      <c r="AG320" s="6">
        <v>4</v>
      </c>
      <c r="AH320" s="6">
        <v>4</v>
      </c>
      <c r="AI320" s="6">
        <v>5</v>
      </c>
      <c r="AJ320" s="7">
        <v>2.84808301925659</v>
      </c>
      <c r="AK320" s="7">
        <v>13.79</v>
      </c>
      <c r="AL320" s="7">
        <v>1</v>
      </c>
      <c r="AM320" s="7">
        <v>1</v>
      </c>
      <c r="AN320" s="7">
        <v>1</v>
      </c>
      <c r="AO320" s="7">
        <v>1</v>
      </c>
      <c r="AP320" s="1" t="s">
        <v>1233</v>
      </c>
      <c r="AQ320">
        <v>145</v>
      </c>
      <c r="AR320">
        <v>17.17946085466</v>
      </c>
      <c r="AS320">
        <v>8.39697265625</v>
      </c>
    </row>
    <row r="321" spans="1:45" x14ac:dyDescent="0.25">
      <c r="A321" t="s">
        <v>631</v>
      </c>
      <c r="B321" t="s">
        <v>632</v>
      </c>
      <c r="C321" t="s">
        <v>922</v>
      </c>
      <c r="D321" s="1" t="s">
        <v>746</v>
      </c>
      <c r="E321" s="1">
        <f t="shared" si="4"/>
        <v>14</v>
      </c>
      <c r="F321" s="2">
        <v>0</v>
      </c>
      <c r="G321" s="2">
        <v>0</v>
      </c>
      <c r="H321" s="2">
        <v>0</v>
      </c>
      <c r="I321" s="2">
        <v>0</v>
      </c>
      <c r="J321" s="2">
        <v>0</v>
      </c>
      <c r="K321" s="2">
        <v>0</v>
      </c>
      <c r="L321" s="3">
        <v>20.9100904464722</v>
      </c>
      <c r="M321" s="3">
        <v>18.22</v>
      </c>
      <c r="N321" s="3">
        <v>1</v>
      </c>
      <c r="O321" s="3">
        <v>5</v>
      </c>
      <c r="P321" s="3">
        <v>5</v>
      </c>
      <c r="Q321" s="3">
        <v>6</v>
      </c>
      <c r="R321" s="4">
        <v>27.627697229385401</v>
      </c>
      <c r="S321" s="4">
        <v>25.97</v>
      </c>
      <c r="T321" s="4">
        <v>1</v>
      </c>
      <c r="U321" s="4">
        <v>7</v>
      </c>
      <c r="V321" s="4">
        <v>7</v>
      </c>
      <c r="W321" s="4">
        <v>8</v>
      </c>
      <c r="X321" s="5">
        <v>2.79506635665894</v>
      </c>
      <c r="Y321" s="5">
        <v>3.19</v>
      </c>
      <c r="Z321" s="5">
        <v>1</v>
      </c>
      <c r="AA321" s="5">
        <v>1</v>
      </c>
      <c r="AB321" s="5">
        <v>1</v>
      </c>
      <c r="AC321" s="5">
        <v>1</v>
      </c>
      <c r="AD321" s="6">
        <v>28.0791094303131</v>
      </c>
      <c r="AE321" s="6">
        <v>22.32</v>
      </c>
      <c r="AF321" s="6">
        <v>1</v>
      </c>
      <c r="AG321" s="6">
        <v>6</v>
      </c>
      <c r="AH321" s="6">
        <v>6</v>
      </c>
      <c r="AI321" s="6">
        <v>8</v>
      </c>
      <c r="AJ321" s="7">
        <v>30.816876411437999</v>
      </c>
      <c r="AK321" s="7">
        <v>19.36</v>
      </c>
      <c r="AL321" s="7">
        <v>1</v>
      </c>
      <c r="AM321" s="7">
        <v>5</v>
      </c>
      <c r="AN321" s="7">
        <v>5</v>
      </c>
      <c r="AO321" s="7">
        <v>8</v>
      </c>
      <c r="AP321" s="1" t="s">
        <v>1233</v>
      </c>
      <c r="AQ321">
        <v>439</v>
      </c>
      <c r="AR321">
        <v>48.110861094660002</v>
      </c>
      <c r="AS321">
        <v>6.23974609375</v>
      </c>
    </row>
    <row r="322" spans="1:45" x14ac:dyDescent="0.25">
      <c r="A322" t="s">
        <v>733</v>
      </c>
      <c r="B322" t="s">
        <v>109</v>
      </c>
      <c r="C322" t="s">
        <v>931</v>
      </c>
      <c r="D322" s="1" t="s">
        <v>746</v>
      </c>
      <c r="E322" s="1">
        <f t="shared" si="4"/>
        <v>9</v>
      </c>
      <c r="F322" s="2">
        <v>4.1149830818176296</v>
      </c>
      <c r="G322" s="2">
        <v>7.26</v>
      </c>
      <c r="H322" s="2">
        <v>1</v>
      </c>
      <c r="I322" s="2">
        <v>1</v>
      </c>
      <c r="J322" s="2">
        <v>1</v>
      </c>
      <c r="K322" s="2">
        <v>1</v>
      </c>
      <c r="L322" s="3">
        <v>0</v>
      </c>
      <c r="M322" s="3">
        <v>0</v>
      </c>
      <c r="N322" s="3">
        <v>0</v>
      </c>
      <c r="O322" s="3">
        <v>0</v>
      </c>
      <c r="P322" s="3">
        <v>0</v>
      </c>
      <c r="Q322" s="3">
        <v>0</v>
      </c>
      <c r="R322" s="4">
        <v>29.052346706390399</v>
      </c>
      <c r="S322" s="4">
        <v>27.02</v>
      </c>
      <c r="T322" s="4">
        <v>2</v>
      </c>
      <c r="U322" s="4">
        <v>4</v>
      </c>
      <c r="V322" s="4">
        <v>4</v>
      </c>
      <c r="W322" s="4">
        <v>8</v>
      </c>
      <c r="X322" s="5">
        <v>3.3970792293548602</v>
      </c>
      <c r="Y322" s="5">
        <v>7.26</v>
      </c>
      <c r="Z322" s="5">
        <v>1</v>
      </c>
      <c r="AA322" s="5">
        <v>1</v>
      </c>
      <c r="AB322" s="5">
        <v>1</v>
      </c>
      <c r="AC322" s="5">
        <v>1</v>
      </c>
      <c r="AD322" s="6">
        <v>24.215524196624798</v>
      </c>
      <c r="AE322" s="6">
        <v>27.02</v>
      </c>
      <c r="AF322" s="6">
        <v>2</v>
      </c>
      <c r="AG322" s="6">
        <v>4</v>
      </c>
      <c r="AH322" s="6">
        <v>4</v>
      </c>
      <c r="AI322" s="6">
        <v>7</v>
      </c>
      <c r="AJ322" s="7">
        <v>26.423602342605601</v>
      </c>
      <c r="AK322" s="7">
        <v>27.02</v>
      </c>
      <c r="AL322" s="7">
        <v>2</v>
      </c>
      <c r="AM322" s="7">
        <v>4</v>
      </c>
      <c r="AN322" s="7">
        <v>4</v>
      </c>
      <c r="AO322" s="7">
        <v>7</v>
      </c>
      <c r="AP322" s="1" t="s">
        <v>1233</v>
      </c>
      <c r="AQ322">
        <v>248</v>
      </c>
      <c r="AR322">
        <v>26.509536434659999</v>
      </c>
      <c r="AS322">
        <v>9.02685546875</v>
      </c>
    </row>
    <row r="323" spans="1:45" x14ac:dyDescent="0.25">
      <c r="A323" t="s">
        <v>713</v>
      </c>
      <c r="B323" t="s">
        <v>714</v>
      </c>
      <c r="C323" t="s">
        <v>933</v>
      </c>
      <c r="D323" s="1" t="s">
        <v>746</v>
      </c>
      <c r="E323" s="1">
        <f t="shared" si="4"/>
        <v>19</v>
      </c>
      <c r="F323" s="2">
        <v>0</v>
      </c>
      <c r="G323" s="2">
        <v>0</v>
      </c>
      <c r="H323" s="2">
        <v>0</v>
      </c>
      <c r="I323" s="2">
        <v>0</v>
      </c>
      <c r="J323" s="2">
        <v>0</v>
      </c>
      <c r="K323" s="2">
        <v>0</v>
      </c>
      <c r="L323" s="3">
        <v>17.737707138061499</v>
      </c>
      <c r="M323" s="3">
        <v>22.89</v>
      </c>
      <c r="N323" s="3">
        <v>1</v>
      </c>
      <c r="O323" s="3">
        <v>2</v>
      </c>
      <c r="P323" s="3">
        <v>2</v>
      </c>
      <c r="Q323" s="3">
        <v>7</v>
      </c>
      <c r="R323" s="4">
        <v>30.5226941108704</v>
      </c>
      <c r="S323" s="4">
        <v>22.89</v>
      </c>
      <c r="T323" s="4">
        <v>1</v>
      </c>
      <c r="U323" s="4">
        <v>2</v>
      </c>
      <c r="V323" s="4">
        <v>2</v>
      </c>
      <c r="W323" s="4">
        <v>12</v>
      </c>
      <c r="X323" s="5">
        <v>2.3169569969177202</v>
      </c>
      <c r="Y323" s="5">
        <v>10.84</v>
      </c>
      <c r="Z323" s="5">
        <v>1</v>
      </c>
      <c r="AA323" s="5">
        <v>1</v>
      </c>
      <c r="AB323" s="5">
        <v>1</v>
      </c>
      <c r="AC323" s="5">
        <v>1</v>
      </c>
      <c r="AD323" s="6">
        <v>35.209177732467701</v>
      </c>
      <c r="AE323" s="6">
        <v>22.89</v>
      </c>
      <c r="AF323" s="6">
        <v>1</v>
      </c>
      <c r="AG323" s="6">
        <v>2</v>
      </c>
      <c r="AH323" s="6">
        <v>2</v>
      </c>
      <c r="AI323" s="6">
        <v>14</v>
      </c>
      <c r="AJ323" s="7">
        <v>31.024902820587201</v>
      </c>
      <c r="AK323" s="7">
        <v>22.89</v>
      </c>
      <c r="AL323" s="7">
        <v>1</v>
      </c>
      <c r="AM323" s="7">
        <v>2</v>
      </c>
      <c r="AN323" s="7">
        <v>2</v>
      </c>
      <c r="AO323" s="7">
        <v>12</v>
      </c>
      <c r="AP323" s="1" t="s">
        <v>1233</v>
      </c>
      <c r="AQ323">
        <v>83</v>
      </c>
      <c r="AR323">
        <v>9.3897397446599999</v>
      </c>
      <c r="AS323">
        <v>5.23681640625</v>
      </c>
    </row>
    <row r="324" spans="1:45" x14ac:dyDescent="0.25">
      <c r="A324" t="s">
        <v>684</v>
      </c>
      <c r="B324" t="s">
        <v>685</v>
      </c>
      <c r="C324" t="s">
        <v>939</v>
      </c>
      <c r="D324" s="1" t="s">
        <v>746</v>
      </c>
      <c r="E324" s="1">
        <f t="shared" si="4"/>
        <v>5</v>
      </c>
      <c r="F324" s="2">
        <v>0</v>
      </c>
      <c r="G324" s="2">
        <v>0</v>
      </c>
      <c r="H324" s="2">
        <v>0</v>
      </c>
      <c r="I324" s="2">
        <v>0</v>
      </c>
      <c r="J324" s="2">
        <v>0</v>
      </c>
      <c r="K324" s="2">
        <v>0</v>
      </c>
      <c r="L324" s="3">
        <v>9.2892086505889893</v>
      </c>
      <c r="M324" s="3">
        <v>17.59</v>
      </c>
      <c r="N324" s="3">
        <v>5</v>
      </c>
      <c r="O324" s="3">
        <v>3</v>
      </c>
      <c r="P324" s="3">
        <v>3</v>
      </c>
      <c r="Q324" s="3">
        <v>3</v>
      </c>
      <c r="R324" s="4">
        <v>6.4584770202636701</v>
      </c>
      <c r="S324" s="4">
        <v>13.89</v>
      </c>
      <c r="T324" s="4">
        <v>4</v>
      </c>
      <c r="U324" s="4">
        <v>2</v>
      </c>
      <c r="V324" s="4">
        <v>2</v>
      </c>
      <c r="W324" s="4">
        <v>2</v>
      </c>
      <c r="X324" s="5">
        <v>6.5478532314300502</v>
      </c>
      <c r="Y324" s="5">
        <v>12.5</v>
      </c>
      <c r="Z324" s="5">
        <v>5</v>
      </c>
      <c r="AA324" s="5">
        <v>2</v>
      </c>
      <c r="AB324" s="5">
        <v>2</v>
      </c>
      <c r="AC324" s="5">
        <v>2</v>
      </c>
      <c r="AD324" s="6">
        <v>6.6354835033416704</v>
      </c>
      <c r="AE324" s="6">
        <v>13.89</v>
      </c>
      <c r="AF324" s="6">
        <v>4</v>
      </c>
      <c r="AG324" s="6">
        <v>2</v>
      </c>
      <c r="AH324" s="6">
        <v>2</v>
      </c>
      <c r="AI324" s="6">
        <v>2</v>
      </c>
      <c r="AJ324" s="7">
        <v>12.3400115966797</v>
      </c>
      <c r="AK324" s="7">
        <v>23.61</v>
      </c>
      <c r="AL324" s="7">
        <v>3</v>
      </c>
      <c r="AM324" s="7">
        <v>4</v>
      </c>
      <c r="AN324" s="7">
        <v>4</v>
      </c>
      <c r="AO324" s="7">
        <v>4</v>
      </c>
      <c r="AP324" s="1" t="s">
        <v>1233</v>
      </c>
      <c r="AQ324">
        <v>216</v>
      </c>
      <c r="AR324">
        <v>24.562301294659999</v>
      </c>
      <c r="AS324">
        <v>9.86181640625</v>
      </c>
    </row>
    <row r="325" spans="1:45" x14ac:dyDescent="0.25">
      <c r="A325" t="s">
        <v>646</v>
      </c>
      <c r="B325" t="s">
        <v>647</v>
      </c>
      <c r="C325" t="s">
        <v>647</v>
      </c>
      <c r="D325" s="1" t="s">
        <v>746</v>
      </c>
      <c r="E325" s="1">
        <f t="shared" ref="E325:E388" si="5">K325+Q325+W325</f>
        <v>8</v>
      </c>
      <c r="F325" s="2">
        <v>0</v>
      </c>
      <c r="G325" s="2">
        <v>0</v>
      </c>
      <c r="H325" s="2">
        <v>0</v>
      </c>
      <c r="I325" s="2">
        <v>0</v>
      </c>
      <c r="J325" s="2">
        <v>0</v>
      </c>
      <c r="K325" s="2">
        <v>0</v>
      </c>
      <c r="L325" s="3">
        <v>12.838217258453399</v>
      </c>
      <c r="M325" s="3">
        <v>32.69</v>
      </c>
      <c r="N325" s="3">
        <v>5</v>
      </c>
      <c r="O325" s="3">
        <v>4</v>
      </c>
      <c r="P325" s="3">
        <v>4</v>
      </c>
      <c r="Q325" s="3">
        <v>5</v>
      </c>
      <c r="R325" s="4">
        <v>8.4482865333557093</v>
      </c>
      <c r="S325" s="4">
        <v>17.95</v>
      </c>
      <c r="T325" s="4">
        <v>5</v>
      </c>
      <c r="U325" s="4">
        <v>2</v>
      </c>
      <c r="V325" s="4">
        <v>2</v>
      </c>
      <c r="W325" s="4">
        <v>3</v>
      </c>
      <c r="X325" s="5">
        <v>8.9695329666137695</v>
      </c>
      <c r="Y325" s="5">
        <v>27.56</v>
      </c>
      <c r="Z325" s="5">
        <v>5</v>
      </c>
      <c r="AA325" s="5">
        <v>3</v>
      </c>
      <c r="AB325" s="5">
        <v>3</v>
      </c>
      <c r="AC325" s="5">
        <v>3</v>
      </c>
      <c r="AD325" s="6">
        <v>18.862802028655999</v>
      </c>
      <c r="AE325" s="6">
        <v>34.619999999999997</v>
      </c>
      <c r="AF325" s="6">
        <v>5</v>
      </c>
      <c r="AG325" s="6">
        <v>4</v>
      </c>
      <c r="AH325" s="6">
        <v>4</v>
      </c>
      <c r="AI325" s="6">
        <v>6</v>
      </c>
      <c r="AJ325" s="7">
        <v>15.296740293502801</v>
      </c>
      <c r="AK325" s="7">
        <v>26.28</v>
      </c>
      <c r="AL325" s="7">
        <v>5</v>
      </c>
      <c r="AM325" s="7">
        <v>3</v>
      </c>
      <c r="AN325" s="7">
        <v>3</v>
      </c>
      <c r="AO325" s="7">
        <v>5</v>
      </c>
      <c r="AP325" s="1" t="s">
        <v>1233</v>
      </c>
      <c r="AQ325">
        <v>156</v>
      </c>
      <c r="AR325">
        <v>17.184232804659999</v>
      </c>
      <c r="AS325">
        <v>10.47705078125</v>
      </c>
    </row>
    <row r="326" spans="1:45" x14ac:dyDescent="0.25">
      <c r="A326" t="s">
        <v>627</v>
      </c>
      <c r="B326" t="s">
        <v>628</v>
      </c>
      <c r="C326" t="s">
        <v>1163</v>
      </c>
      <c r="D326" s="1" t="s">
        <v>746</v>
      </c>
      <c r="E326" s="1">
        <f t="shared" si="5"/>
        <v>171</v>
      </c>
      <c r="F326" s="2">
        <v>0</v>
      </c>
      <c r="G326" s="2">
        <v>0</v>
      </c>
      <c r="H326" s="2">
        <v>0</v>
      </c>
      <c r="I326" s="2">
        <v>0</v>
      </c>
      <c r="J326" s="2">
        <v>0</v>
      </c>
      <c r="K326" s="2">
        <v>0</v>
      </c>
      <c r="L326" s="3">
        <v>238.667841672897</v>
      </c>
      <c r="M326" s="3">
        <v>65.66</v>
      </c>
      <c r="N326" s="3">
        <v>1</v>
      </c>
      <c r="O326" s="3">
        <v>1</v>
      </c>
      <c r="P326" s="3">
        <v>10</v>
      </c>
      <c r="Q326" s="3">
        <v>82</v>
      </c>
      <c r="R326" s="4">
        <v>233.75689077377299</v>
      </c>
      <c r="S326" s="4">
        <v>56.98</v>
      </c>
      <c r="T326" s="4">
        <v>1</v>
      </c>
      <c r="U326" s="4">
        <v>1</v>
      </c>
      <c r="V326" s="4">
        <v>10</v>
      </c>
      <c r="W326" s="4">
        <v>89</v>
      </c>
      <c r="X326" s="5">
        <v>23.582923173904401</v>
      </c>
      <c r="Y326" s="5">
        <v>38.49</v>
      </c>
      <c r="Z326" s="5">
        <v>2</v>
      </c>
      <c r="AA326" s="5">
        <v>4</v>
      </c>
      <c r="AB326" s="5">
        <v>7</v>
      </c>
      <c r="AC326" s="5">
        <v>8</v>
      </c>
      <c r="AD326" s="6">
        <v>131.79301261901901</v>
      </c>
      <c r="AE326" s="6">
        <v>63.4</v>
      </c>
      <c r="AF326" s="6">
        <v>1</v>
      </c>
      <c r="AG326" s="6">
        <v>1</v>
      </c>
      <c r="AH326" s="6">
        <v>10</v>
      </c>
      <c r="AI326" s="6">
        <v>49</v>
      </c>
      <c r="AJ326" s="7">
        <v>293.22495770454401</v>
      </c>
      <c r="AK326" s="7">
        <v>63.4</v>
      </c>
      <c r="AL326" s="7">
        <v>1</v>
      </c>
      <c r="AM326" s="7">
        <v>1</v>
      </c>
      <c r="AN326" s="7">
        <v>11</v>
      </c>
      <c r="AO326" s="7">
        <v>115</v>
      </c>
      <c r="AP326" s="1" t="s">
        <v>1233</v>
      </c>
      <c r="AQ326">
        <v>265</v>
      </c>
      <c r="AR326">
        <v>28.699345714660002</v>
      </c>
      <c r="AS326">
        <v>5.46533203125</v>
      </c>
    </row>
    <row r="327" spans="1:45" x14ac:dyDescent="0.25">
      <c r="A327" t="s">
        <v>664</v>
      </c>
      <c r="B327" t="s">
        <v>24</v>
      </c>
      <c r="C327" t="s">
        <v>944</v>
      </c>
      <c r="D327" s="1" t="s">
        <v>746</v>
      </c>
      <c r="E327" s="1">
        <f t="shared" si="5"/>
        <v>150</v>
      </c>
      <c r="F327" s="2">
        <v>0</v>
      </c>
      <c r="G327" s="2">
        <v>0</v>
      </c>
      <c r="H327" s="2">
        <v>0</v>
      </c>
      <c r="I327" s="2">
        <v>0</v>
      </c>
      <c r="J327" s="2">
        <v>0</v>
      </c>
      <c r="K327" s="2">
        <v>0</v>
      </c>
      <c r="L327" s="3">
        <v>216.297478675842</v>
      </c>
      <c r="M327" s="3">
        <v>52.82</v>
      </c>
      <c r="N327" s="3">
        <v>4</v>
      </c>
      <c r="O327" s="3">
        <v>1</v>
      </c>
      <c r="P327" s="3">
        <v>5</v>
      </c>
      <c r="Q327" s="3">
        <v>74</v>
      </c>
      <c r="R327" s="4">
        <v>259.68640828132601</v>
      </c>
      <c r="S327" s="4">
        <v>64.08</v>
      </c>
      <c r="T327" s="4">
        <v>4</v>
      </c>
      <c r="U327" s="4">
        <v>1</v>
      </c>
      <c r="V327" s="4">
        <v>6</v>
      </c>
      <c r="W327" s="4">
        <v>76</v>
      </c>
      <c r="X327" s="5">
        <v>49.836802005767801</v>
      </c>
      <c r="Y327" s="5">
        <v>65.489999999999995</v>
      </c>
      <c r="Z327" s="5">
        <v>3</v>
      </c>
      <c r="AA327" s="5">
        <v>1</v>
      </c>
      <c r="AB327" s="5">
        <v>6</v>
      </c>
      <c r="AC327" s="5">
        <v>15</v>
      </c>
      <c r="AD327" s="6">
        <v>271.166264295578</v>
      </c>
      <c r="AE327" s="6">
        <v>58.45</v>
      </c>
      <c r="AF327" s="6">
        <v>4</v>
      </c>
      <c r="AG327" s="6">
        <v>1</v>
      </c>
      <c r="AH327" s="6">
        <v>5</v>
      </c>
      <c r="AI327" s="6">
        <v>84</v>
      </c>
      <c r="AJ327" s="7">
        <v>241.24392580986</v>
      </c>
      <c r="AK327" s="7">
        <v>52.82</v>
      </c>
      <c r="AL327" s="7">
        <v>4</v>
      </c>
      <c r="AM327" s="7">
        <v>1</v>
      </c>
      <c r="AN327" s="7">
        <v>4</v>
      </c>
      <c r="AO327" s="7">
        <v>71</v>
      </c>
      <c r="AP327" s="1" t="s">
        <v>1233</v>
      </c>
      <c r="AQ327">
        <v>142</v>
      </c>
      <c r="AR327">
        <v>14.68899894466</v>
      </c>
      <c r="AS327">
        <v>10.31591796875</v>
      </c>
    </row>
    <row r="328" spans="1:45" x14ac:dyDescent="0.25">
      <c r="A328" t="s">
        <v>629</v>
      </c>
      <c r="B328" t="s">
        <v>630</v>
      </c>
      <c r="C328" t="s">
        <v>945</v>
      </c>
      <c r="D328" s="1" t="s">
        <v>746</v>
      </c>
      <c r="E328" s="1">
        <f t="shared" si="5"/>
        <v>7</v>
      </c>
      <c r="F328" s="2">
        <v>0</v>
      </c>
      <c r="G328" s="2">
        <v>0</v>
      </c>
      <c r="H328" s="2">
        <v>0</v>
      </c>
      <c r="I328" s="2">
        <v>0</v>
      </c>
      <c r="J328" s="2">
        <v>0</v>
      </c>
      <c r="K328" s="2">
        <v>0</v>
      </c>
      <c r="L328" s="3">
        <v>17.523197889327999</v>
      </c>
      <c r="M328" s="3">
        <v>20.260000000000002</v>
      </c>
      <c r="N328" s="3">
        <v>1</v>
      </c>
      <c r="O328" s="3">
        <v>5</v>
      </c>
      <c r="P328" s="3">
        <v>6</v>
      </c>
      <c r="Q328" s="3">
        <v>6</v>
      </c>
      <c r="R328" s="4">
        <v>2.7066726684570299</v>
      </c>
      <c r="S328" s="4">
        <v>4.58</v>
      </c>
      <c r="T328" s="4">
        <v>1</v>
      </c>
      <c r="U328" s="4">
        <v>1</v>
      </c>
      <c r="V328" s="4">
        <v>1</v>
      </c>
      <c r="W328" s="4">
        <v>1</v>
      </c>
      <c r="X328" s="5">
        <v>14.3343055248261</v>
      </c>
      <c r="Y328" s="5">
        <v>15.03</v>
      </c>
      <c r="Z328" s="5">
        <v>1</v>
      </c>
      <c r="AA328" s="5">
        <v>2</v>
      </c>
      <c r="AB328" s="5">
        <v>2</v>
      </c>
      <c r="AC328" s="5">
        <v>3</v>
      </c>
      <c r="AD328" s="6">
        <v>29.238421440124501</v>
      </c>
      <c r="AE328" s="6">
        <v>36.6</v>
      </c>
      <c r="AF328" s="6">
        <v>1</v>
      </c>
      <c r="AG328" s="6">
        <v>5</v>
      </c>
      <c r="AH328" s="6">
        <v>5</v>
      </c>
      <c r="AI328" s="6">
        <v>7</v>
      </c>
      <c r="AJ328" s="7">
        <v>5.8522460460662797</v>
      </c>
      <c r="AK328" s="7">
        <v>8.82</v>
      </c>
      <c r="AL328" s="7">
        <v>1</v>
      </c>
      <c r="AM328" s="7">
        <v>2</v>
      </c>
      <c r="AN328" s="7">
        <v>2</v>
      </c>
      <c r="AO328" s="7">
        <v>2</v>
      </c>
      <c r="AP328" s="1" t="s">
        <v>1233</v>
      </c>
      <c r="AQ328">
        <v>306</v>
      </c>
      <c r="AR328">
        <v>33.936324704660002</v>
      </c>
      <c r="AS328">
        <v>5.00830078125</v>
      </c>
    </row>
    <row r="329" spans="1:45" x14ac:dyDescent="0.25">
      <c r="A329" t="s">
        <v>701</v>
      </c>
      <c r="B329" t="s">
        <v>702</v>
      </c>
      <c r="C329" t="s">
        <v>947</v>
      </c>
      <c r="D329" s="1" t="s">
        <v>746</v>
      </c>
      <c r="E329" s="1">
        <f t="shared" si="5"/>
        <v>5</v>
      </c>
      <c r="F329" s="2">
        <v>0</v>
      </c>
      <c r="G329" s="2">
        <v>0</v>
      </c>
      <c r="H329" s="2">
        <v>0</v>
      </c>
      <c r="I329" s="2">
        <v>0</v>
      </c>
      <c r="J329" s="2">
        <v>0</v>
      </c>
      <c r="K329" s="2">
        <v>0</v>
      </c>
      <c r="L329" s="3">
        <v>6.2465021610260001</v>
      </c>
      <c r="M329" s="3">
        <v>9.09</v>
      </c>
      <c r="N329" s="3">
        <v>1</v>
      </c>
      <c r="O329" s="3">
        <v>2</v>
      </c>
      <c r="P329" s="3">
        <v>2</v>
      </c>
      <c r="Q329" s="3">
        <v>2</v>
      </c>
      <c r="R329" s="4">
        <v>9.3547675609588605</v>
      </c>
      <c r="S329" s="4">
        <v>12.02</v>
      </c>
      <c r="T329" s="4">
        <v>1</v>
      </c>
      <c r="U329" s="4">
        <v>3</v>
      </c>
      <c r="V329" s="4">
        <v>3</v>
      </c>
      <c r="W329" s="4">
        <v>3</v>
      </c>
      <c r="X329" s="5">
        <v>10.3506455421448</v>
      </c>
      <c r="Y329" s="5">
        <v>8.8000000000000007</v>
      </c>
      <c r="Z329" s="5">
        <v>1</v>
      </c>
      <c r="AA329" s="5">
        <v>2</v>
      </c>
      <c r="AB329" s="5">
        <v>2</v>
      </c>
      <c r="AC329" s="5">
        <v>3</v>
      </c>
      <c r="AD329" s="6">
        <v>5.6599795818328902</v>
      </c>
      <c r="AE329" s="6">
        <v>9.09</v>
      </c>
      <c r="AF329" s="6">
        <v>1</v>
      </c>
      <c r="AG329" s="6">
        <v>2</v>
      </c>
      <c r="AH329" s="6">
        <v>2</v>
      </c>
      <c r="AI329" s="6">
        <v>2</v>
      </c>
      <c r="AJ329" s="7">
        <v>14.900166749954201</v>
      </c>
      <c r="AK329" s="7">
        <v>17.89</v>
      </c>
      <c r="AL329" s="7">
        <v>1</v>
      </c>
      <c r="AM329" s="7">
        <v>5</v>
      </c>
      <c r="AN329" s="7">
        <v>5</v>
      </c>
      <c r="AO329" s="7">
        <v>5</v>
      </c>
      <c r="AP329" s="1" t="s">
        <v>1233</v>
      </c>
      <c r="AQ329">
        <v>341</v>
      </c>
      <c r="AR329">
        <v>37.299729924659999</v>
      </c>
      <c r="AS329">
        <v>9.15869140625</v>
      </c>
    </row>
    <row r="330" spans="1:45" x14ac:dyDescent="0.25">
      <c r="A330" t="s">
        <v>621</v>
      </c>
      <c r="B330" t="s">
        <v>622</v>
      </c>
      <c r="C330" t="s">
        <v>949</v>
      </c>
      <c r="D330" s="1" t="s">
        <v>746</v>
      </c>
      <c r="E330" s="1">
        <f t="shared" si="5"/>
        <v>8</v>
      </c>
      <c r="F330" s="2">
        <v>0</v>
      </c>
      <c r="G330" s="2">
        <v>0</v>
      </c>
      <c r="H330" s="2">
        <v>0</v>
      </c>
      <c r="I330" s="2">
        <v>0</v>
      </c>
      <c r="J330" s="2">
        <v>0</v>
      </c>
      <c r="K330" s="2">
        <v>0</v>
      </c>
      <c r="L330" s="3">
        <v>21.941309928894</v>
      </c>
      <c r="M330" s="3">
        <v>34.11</v>
      </c>
      <c r="N330" s="3">
        <v>1</v>
      </c>
      <c r="O330" s="3">
        <v>7</v>
      </c>
      <c r="P330" s="3">
        <v>7</v>
      </c>
      <c r="Q330" s="3">
        <v>7</v>
      </c>
      <c r="R330" s="4">
        <v>3.0031876564025901</v>
      </c>
      <c r="S330" s="4">
        <v>4.68</v>
      </c>
      <c r="T330" s="4">
        <v>1</v>
      </c>
      <c r="U330" s="4">
        <v>1</v>
      </c>
      <c r="V330" s="4">
        <v>1</v>
      </c>
      <c r="W330" s="4">
        <v>1</v>
      </c>
      <c r="X330" s="5">
        <v>11.3095428943634</v>
      </c>
      <c r="Y330" s="5">
        <v>15.05</v>
      </c>
      <c r="Z330" s="5">
        <v>1</v>
      </c>
      <c r="AA330" s="5">
        <v>3</v>
      </c>
      <c r="AB330" s="5">
        <v>3</v>
      </c>
      <c r="AC330" s="5">
        <v>3</v>
      </c>
      <c r="AD330" s="6">
        <v>10.4500892162323</v>
      </c>
      <c r="AE330" s="6">
        <v>16.39</v>
      </c>
      <c r="AF330" s="6">
        <v>1</v>
      </c>
      <c r="AG330" s="6">
        <v>3</v>
      </c>
      <c r="AH330" s="6">
        <v>3</v>
      </c>
      <c r="AI330" s="6">
        <v>3</v>
      </c>
      <c r="AJ330" s="7">
        <v>2.7042832374572798</v>
      </c>
      <c r="AK330" s="7">
        <v>4.68</v>
      </c>
      <c r="AL330" s="7">
        <v>1</v>
      </c>
      <c r="AM330" s="7">
        <v>1</v>
      </c>
      <c r="AN330" s="7">
        <v>1</v>
      </c>
      <c r="AO330" s="7">
        <v>1</v>
      </c>
      <c r="AP330" s="1" t="s">
        <v>1233</v>
      </c>
      <c r="AQ330">
        <v>299</v>
      </c>
      <c r="AR330">
        <v>35.400159084659997</v>
      </c>
      <c r="AS330">
        <v>6.12548828125</v>
      </c>
    </row>
    <row r="331" spans="1:45" x14ac:dyDescent="0.25">
      <c r="A331" t="s">
        <v>662</v>
      </c>
      <c r="B331" t="s">
        <v>663</v>
      </c>
      <c r="C331" t="s">
        <v>663</v>
      </c>
      <c r="D331" s="1" t="s">
        <v>746</v>
      </c>
      <c r="E331" s="1">
        <f t="shared" si="5"/>
        <v>9</v>
      </c>
      <c r="F331" s="2">
        <v>0</v>
      </c>
      <c r="G331" s="2">
        <v>0</v>
      </c>
      <c r="H331" s="2">
        <v>0</v>
      </c>
      <c r="I331" s="2">
        <v>0</v>
      </c>
      <c r="J331" s="2">
        <v>0</v>
      </c>
      <c r="K331" s="2">
        <v>0</v>
      </c>
      <c r="L331" s="3">
        <v>11.2711312770844</v>
      </c>
      <c r="M331" s="3">
        <v>16</v>
      </c>
      <c r="N331" s="3">
        <v>1</v>
      </c>
      <c r="O331" s="3">
        <v>3</v>
      </c>
      <c r="P331" s="3">
        <v>3</v>
      </c>
      <c r="Q331" s="3">
        <v>4</v>
      </c>
      <c r="R331" s="4">
        <v>15.787186145782499</v>
      </c>
      <c r="S331" s="4">
        <v>16.29</v>
      </c>
      <c r="T331" s="4">
        <v>1</v>
      </c>
      <c r="U331" s="4">
        <v>4</v>
      </c>
      <c r="V331" s="4">
        <v>4</v>
      </c>
      <c r="W331" s="4">
        <v>5</v>
      </c>
      <c r="X331" s="5">
        <v>3.02109670639038</v>
      </c>
      <c r="Y331" s="5">
        <v>4.8600000000000003</v>
      </c>
      <c r="Z331" s="5">
        <v>1</v>
      </c>
      <c r="AA331" s="5">
        <v>1</v>
      </c>
      <c r="AB331" s="5">
        <v>1</v>
      </c>
      <c r="AC331" s="5">
        <v>1</v>
      </c>
      <c r="AD331" s="6">
        <v>9.9936316013336199</v>
      </c>
      <c r="AE331" s="6">
        <v>8</v>
      </c>
      <c r="AF331" s="6">
        <v>1</v>
      </c>
      <c r="AG331" s="6">
        <v>2</v>
      </c>
      <c r="AH331" s="6">
        <v>2</v>
      </c>
      <c r="AI331" s="6">
        <v>3</v>
      </c>
      <c r="AJ331" s="7">
        <v>22.175581216812098</v>
      </c>
      <c r="AK331" s="7">
        <v>16.29</v>
      </c>
      <c r="AL331" s="7">
        <v>1</v>
      </c>
      <c r="AM331" s="7">
        <v>4</v>
      </c>
      <c r="AN331" s="7">
        <v>4</v>
      </c>
      <c r="AO331" s="7">
        <v>6</v>
      </c>
      <c r="AP331" s="1" t="s">
        <v>1233</v>
      </c>
      <c r="AQ331">
        <v>350</v>
      </c>
      <c r="AR331">
        <v>39.549499134660003</v>
      </c>
      <c r="AS331">
        <v>4.60205078125</v>
      </c>
    </row>
    <row r="332" spans="1:45" x14ac:dyDescent="0.25">
      <c r="A332" t="s">
        <v>604</v>
      </c>
      <c r="B332" t="s">
        <v>605</v>
      </c>
      <c r="C332" t="s">
        <v>955</v>
      </c>
      <c r="D332" s="1" t="s">
        <v>746</v>
      </c>
      <c r="E332" s="1">
        <f t="shared" si="5"/>
        <v>27</v>
      </c>
      <c r="F332" s="2">
        <v>0</v>
      </c>
      <c r="G332" s="2">
        <v>0</v>
      </c>
      <c r="H332" s="2">
        <v>0</v>
      </c>
      <c r="I332" s="2">
        <v>0</v>
      </c>
      <c r="J332" s="2">
        <v>0</v>
      </c>
      <c r="K332" s="2">
        <v>0</v>
      </c>
      <c r="L332" s="3">
        <v>74.974095821380601</v>
      </c>
      <c r="M332" s="3">
        <v>29.67</v>
      </c>
      <c r="N332" s="3">
        <v>2</v>
      </c>
      <c r="O332" s="3">
        <v>16</v>
      </c>
      <c r="P332" s="3">
        <v>16</v>
      </c>
      <c r="Q332" s="3">
        <v>22</v>
      </c>
      <c r="R332" s="4">
        <v>14.706520080566399</v>
      </c>
      <c r="S332" s="4">
        <v>8.9</v>
      </c>
      <c r="T332" s="4">
        <v>2</v>
      </c>
      <c r="U332" s="4">
        <v>4</v>
      </c>
      <c r="V332" s="4">
        <v>4</v>
      </c>
      <c r="W332" s="4">
        <v>5</v>
      </c>
      <c r="X332" s="5">
        <v>3.5256094932556201</v>
      </c>
      <c r="Y332" s="5">
        <v>2.79</v>
      </c>
      <c r="Z332" s="5">
        <v>1</v>
      </c>
      <c r="AA332" s="5">
        <v>1</v>
      </c>
      <c r="AB332" s="5">
        <v>1</v>
      </c>
      <c r="AC332" s="5">
        <v>1</v>
      </c>
      <c r="AD332" s="6">
        <v>75.530794858932495</v>
      </c>
      <c r="AE332" s="6">
        <v>33.86</v>
      </c>
      <c r="AF332" s="6">
        <v>2</v>
      </c>
      <c r="AG332" s="6">
        <v>15</v>
      </c>
      <c r="AH332" s="6">
        <v>15</v>
      </c>
      <c r="AI332" s="6">
        <v>21</v>
      </c>
      <c r="AJ332" s="7">
        <v>2.7670841217040998</v>
      </c>
      <c r="AK332" s="7">
        <v>2.62</v>
      </c>
      <c r="AL332" s="7">
        <v>1</v>
      </c>
      <c r="AM332" s="7">
        <v>1</v>
      </c>
      <c r="AN332" s="7">
        <v>1</v>
      </c>
      <c r="AO332" s="7">
        <v>1</v>
      </c>
      <c r="AP332" s="1" t="s">
        <v>1233</v>
      </c>
      <c r="AQ332">
        <v>573</v>
      </c>
      <c r="AR332">
        <v>64.319997524659996</v>
      </c>
      <c r="AS332">
        <v>9.27587890625</v>
      </c>
    </row>
    <row r="333" spans="1:45" x14ac:dyDescent="0.25">
      <c r="A333" t="s">
        <v>625</v>
      </c>
      <c r="B333" t="s">
        <v>626</v>
      </c>
      <c r="C333" t="s">
        <v>73</v>
      </c>
      <c r="D333" s="1" t="s">
        <v>746</v>
      </c>
      <c r="E333" s="1">
        <f t="shared" si="5"/>
        <v>125</v>
      </c>
      <c r="F333" s="2">
        <v>0</v>
      </c>
      <c r="G333" s="2">
        <v>0</v>
      </c>
      <c r="H333" s="2">
        <v>0</v>
      </c>
      <c r="I333" s="2">
        <v>0</v>
      </c>
      <c r="J333" s="2">
        <v>0</v>
      </c>
      <c r="K333" s="2">
        <v>0</v>
      </c>
      <c r="L333" s="3">
        <v>151.967411994934</v>
      </c>
      <c r="M333" s="3">
        <v>64.02</v>
      </c>
      <c r="N333" s="3">
        <v>4</v>
      </c>
      <c r="O333" s="3">
        <v>2</v>
      </c>
      <c r="P333" s="3">
        <v>9</v>
      </c>
      <c r="Q333" s="3">
        <v>50</v>
      </c>
      <c r="R333" s="4">
        <v>195.946983337402</v>
      </c>
      <c r="S333" s="4">
        <v>62.2</v>
      </c>
      <c r="T333" s="4">
        <v>4</v>
      </c>
      <c r="U333" s="4">
        <v>2</v>
      </c>
      <c r="V333" s="4">
        <v>9</v>
      </c>
      <c r="W333" s="4">
        <v>75</v>
      </c>
      <c r="X333" s="5">
        <v>52.195608377456701</v>
      </c>
      <c r="Y333" s="5">
        <v>60.37</v>
      </c>
      <c r="Z333" s="5">
        <v>5</v>
      </c>
      <c r="AA333" s="5">
        <v>3</v>
      </c>
      <c r="AB333" s="5">
        <v>10</v>
      </c>
      <c r="AC333" s="5">
        <v>14</v>
      </c>
      <c r="AD333" s="6">
        <v>123.418832540512</v>
      </c>
      <c r="AE333" s="6">
        <v>62.2</v>
      </c>
      <c r="AF333" s="6">
        <v>4</v>
      </c>
      <c r="AG333" s="6">
        <v>2</v>
      </c>
      <c r="AH333" s="6">
        <v>9</v>
      </c>
      <c r="AI333" s="6">
        <v>46</v>
      </c>
      <c r="AJ333" s="7">
        <v>210.164790630341</v>
      </c>
      <c r="AK333" s="7">
        <v>63.41</v>
      </c>
      <c r="AL333" s="7">
        <v>4</v>
      </c>
      <c r="AM333" s="7">
        <v>3</v>
      </c>
      <c r="AN333" s="7">
        <v>11</v>
      </c>
      <c r="AO333" s="7">
        <v>86</v>
      </c>
      <c r="AP333" s="1" t="s">
        <v>1233</v>
      </c>
      <c r="AQ333">
        <v>328</v>
      </c>
      <c r="AR333">
        <v>35.043579974659998</v>
      </c>
      <c r="AS333">
        <v>5.70654296875</v>
      </c>
    </row>
    <row r="334" spans="1:45" x14ac:dyDescent="0.25">
      <c r="A334" t="s">
        <v>715</v>
      </c>
      <c r="B334" t="s">
        <v>716</v>
      </c>
      <c r="C334" t="s">
        <v>958</v>
      </c>
      <c r="D334" s="1" t="s">
        <v>746</v>
      </c>
      <c r="E334" s="1">
        <f t="shared" si="5"/>
        <v>6</v>
      </c>
      <c r="F334" s="2">
        <v>0</v>
      </c>
      <c r="G334" s="2">
        <v>0</v>
      </c>
      <c r="H334" s="2">
        <v>0</v>
      </c>
      <c r="I334" s="2">
        <v>0</v>
      </c>
      <c r="J334" s="2">
        <v>0</v>
      </c>
      <c r="K334" s="2">
        <v>0</v>
      </c>
      <c r="L334" s="3">
        <v>6.0748536586761501</v>
      </c>
      <c r="M334" s="3">
        <v>36.229999999999997</v>
      </c>
      <c r="N334" s="3">
        <v>5</v>
      </c>
      <c r="O334" s="3">
        <v>2</v>
      </c>
      <c r="P334" s="3">
        <v>2</v>
      </c>
      <c r="Q334" s="3">
        <v>2</v>
      </c>
      <c r="R334" s="4">
        <v>10.5537533760071</v>
      </c>
      <c r="S334" s="4">
        <v>36.229999999999997</v>
      </c>
      <c r="T334" s="4">
        <v>5</v>
      </c>
      <c r="U334" s="4">
        <v>2</v>
      </c>
      <c r="V334" s="4">
        <v>2</v>
      </c>
      <c r="W334" s="4">
        <v>4</v>
      </c>
      <c r="X334" s="5">
        <v>2.9008083343505899</v>
      </c>
      <c r="Y334" s="5">
        <v>17.39</v>
      </c>
      <c r="Z334" s="5">
        <v>5</v>
      </c>
      <c r="AA334" s="5">
        <v>1</v>
      </c>
      <c r="AB334" s="5">
        <v>1</v>
      </c>
      <c r="AC334" s="5">
        <v>1</v>
      </c>
      <c r="AD334" s="6">
        <v>6.1332623958587602</v>
      </c>
      <c r="AE334" s="6">
        <v>36.229999999999997</v>
      </c>
      <c r="AF334" s="6">
        <v>5</v>
      </c>
      <c r="AG334" s="6">
        <v>2</v>
      </c>
      <c r="AH334" s="6">
        <v>2</v>
      </c>
      <c r="AI334" s="6">
        <v>2</v>
      </c>
      <c r="AJ334" s="7">
        <v>8.0045087337493896</v>
      </c>
      <c r="AK334" s="7">
        <v>36.229999999999997</v>
      </c>
      <c r="AL334" s="7">
        <v>5</v>
      </c>
      <c r="AM334" s="7">
        <v>2</v>
      </c>
      <c r="AN334" s="7">
        <v>2</v>
      </c>
      <c r="AO334" s="7">
        <v>3</v>
      </c>
      <c r="AP334" s="1" t="s">
        <v>1233</v>
      </c>
      <c r="AQ334">
        <v>69</v>
      </c>
      <c r="AR334">
        <v>8.0644189346600008</v>
      </c>
      <c r="AS334">
        <v>9.83251953125</v>
      </c>
    </row>
    <row r="335" spans="1:45" x14ac:dyDescent="0.25">
      <c r="A335" t="s">
        <v>676</v>
      </c>
      <c r="B335" t="s">
        <v>63</v>
      </c>
      <c r="C335" t="s">
        <v>1167</v>
      </c>
      <c r="D335" s="1" t="s">
        <v>746</v>
      </c>
      <c r="E335" s="1">
        <f t="shared" si="5"/>
        <v>9</v>
      </c>
      <c r="F335" s="2">
        <v>0</v>
      </c>
      <c r="G335" s="2">
        <v>0</v>
      </c>
      <c r="H335" s="2">
        <v>0</v>
      </c>
      <c r="I335" s="2">
        <v>0</v>
      </c>
      <c r="J335" s="2">
        <v>0</v>
      </c>
      <c r="K335" s="2">
        <v>0</v>
      </c>
      <c r="L335" s="3">
        <v>16.157272100448601</v>
      </c>
      <c r="M335" s="3">
        <v>17.95</v>
      </c>
      <c r="N335" s="3">
        <v>1</v>
      </c>
      <c r="O335" s="3">
        <v>2</v>
      </c>
      <c r="P335" s="3">
        <v>4</v>
      </c>
      <c r="Q335" s="3">
        <v>6</v>
      </c>
      <c r="R335" s="4">
        <v>8.30385065078735</v>
      </c>
      <c r="S335" s="4">
        <v>20.149999999999999</v>
      </c>
      <c r="T335" s="4">
        <v>1</v>
      </c>
      <c r="U335" s="4">
        <v>2</v>
      </c>
      <c r="V335" s="4">
        <v>3</v>
      </c>
      <c r="W335" s="4">
        <v>3</v>
      </c>
      <c r="X335" s="5">
        <v>6.5270204544067401</v>
      </c>
      <c r="Y335" s="5">
        <v>13.92</v>
      </c>
      <c r="Z335" s="5">
        <v>1</v>
      </c>
      <c r="AA335" s="5">
        <v>2</v>
      </c>
      <c r="AB335" s="5">
        <v>2</v>
      </c>
      <c r="AC335" s="5">
        <v>2</v>
      </c>
      <c r="AD335" s="6">
        <v>4.89174461364746</v>
      </c>
      <c r="AE335" s="6">
        <v>13.92</v>
      </c>
      <c r="AF335" s="6">
        <v>1</v>
      </c>
      <c r="AG335" s="6">
        <v>1</v>
      </c>
      <c r="AH335" s="6">
        <v>2</v>
      </c>
      <c r="AI335" s="6">
        <v>2</v>
      </c>
      <c r="AJ335" s="7">
        <v>2.8231856822967498</v>
      </c>
      <c r="AK335" s="7">
        <v>9.52</v>
      </c>
      <c r="AL335" s="7">
        <v>1</v>
      </c>
      <c r="AM335" s="7">
        <v>1</v>
      </c>
      <c r="AN335" s="7">
        <v>1</v>
      </c>
      <c r="AO335" s="7">
        <v>1</v>
      </c>
      <c r="AP335" s="1" t="s">
        <v>1233</v>
      </c>
      <c r="AQ335">
        <v>273</v>
      </c>
      <c r="AR335">
        <v>29.210111984659999</v>
      </c>
      <c r="AS335">
        <v>8.67529296875</v>
      </c>
    </row>
    <row r="336" spans="1:45" x14ac:dyDescent="0.25">
      <c r="A336" t="s">
        <v>711</v>
      </c>
      <c r="B336" t="s">
        <v>712</v>
      </c>
      <c r="C336" t="s">
        <v>960</v>
      </c>
      <c r="D336" s="1" t="s">
        <v>746</v>
      </c>
      <c r="E336" s="1">
        <f t="shared" si="5"/>
        <v>5</v>
      </c>
      <c r="F336" s="2">
        <v>0</v>
      </c>
      <c r="G336" s="2">
        <v>0</v>
      </c>
      <c r="H336" s="2">
        <v>0</v>
      </c>
      <c r="I336" s="2">
        <v>0</v>
      </c>
      <c r="J336" s="2">
        <v>0</v>
      </c>
      <c r="K336" s="2">
        <v>0</v>
      </c>
      <c r="L336" s="3">
        <v>8.4896659851074201</v>
      </c>
      <c r="M336" s="3">
        <v>33.619999999999997</v>
      </c>
      <c r="N336" s="3">
        <v>1</v>
      </c>
      <c r="O336" s="3">
        <v>2</v>
      </c>
      <c r="P336" s="3">
        <v>2</v>
      </c>
      <c r="Q336" s="3">
        <v>3</v>
      </c>
      <c r="R336" s="4">
        <v>4.76914715766907</v>
      </c>
      <c r="S336" s="4">
        <v>16.38</v>
      </c>
      <c r="T336" s="4">
        <v>1</v>
      </c>
      <c r="U336" s="4">
        <v>2</v>
      </c>
      <c r="V336" s="4">
        <v>2</v>
      </c>
      <c r="W336" s="4">
        <v>2</v>
      </c>
      <c r="X336" s="5">
        <v>7.4180166721344003</v>
      </c>
      <c r="Y336" s="5">
        <v>18.100000000000001</v>
      </c>
      <c r="Z336" s="5">
        <v>1</v>
      </c>
      <c r="AA336" s="5">
        <v>1</v>
      </c>
      <c r="AB336" s="5">
        <v>1</v>
      </c>
      <c r="AC336" s="5">
        <v>2</v>
      </c>
      <c r="AD336" s="6">
        <v>9.0302009582519496</v>
      </c>
      <c r="AE336" s="6">
        <v>42.24</v>
      </c>
      <c r="AF336" s="6">
        <v>1</v>
      </c>
      <c r="AG336" s="6">
        <v>3</v>
      </c>
      <c r="AH336" s="6">
        <v>3</v>
      </c>
      <c r="AI336" s="6">
        <v>3</v>
      </c>
      <c r="AJ336" s="7">
        <v>2.9967491626739502</v>
      </c>
      <c r="AK336" s="7">
        <v>24.14</v>
      </c>
      <c r="AL336" s="7">
        <v>1</v>
      </c>
      <c r="AM336" s="7">
        <v>1</v>
      </c>
      <c r="AN336" s="7">
        <v>1</v>
      </c>
      <c r="AO336" s="7">
        <v>1</v>
      </c>
      <c r="AP336" s="1" t="s">
        <v>1233</v>
      </c>
      <c r="AQ336">
        <v>116</v>
      </c>
      <c r="AR336">
        <v>13.571867964659999</v>
      </c>
      <c r="AS336">
        <v>7.06396484375</v>
      </c>
    </row>
    <row r="337" spans="1:45" x14ac:dyDescent="0.25">
      <c r="A337" t="s">
        <v>691</v>
      </c>
      <c r="B337" t="s">
        <v>692</v>
      </c>
      <c r="C337" t="s">
        <v>967</v>
      </c>
      <c r="D337" s="1" t="s">
        <v>746</v>
      </c>
      <c r="E337" s="1">
        <f t="shared" si="5"/>
        <v>10</v>
      </c>
      <c r="F337" s="2">
        <v>0</v>
      </c>
      <c r="G337" s="2">
        <v>0</v>
      </c>
      <c r="H337" s="2">
        <v>0</v>
      </c>
      <c r="I337" s="2">
        <v>0</v>
      </c>
      <c r="J337" s="2">
        <v>0</v>
      </c>
      <c r="K337" s="2">
        <v>0</v>
      </c>
      <c r="L337" s="3">
        <v>12.5816030502319</v>
      </c>
      <c r="M337" s="3">
        <v>14.72</v>
      </c>
      <c r="N337" s="3">
        <v>1</v>
      </c>
      <c r="O337" s="3">
        <v>2</v>
      </c>
      <c r="P337" s="3">
        <v>3</v>
      </c>
      <c r="Q337" s="3">
        <v>4</v>
      </c>
      <c r="R337" s="4">
        <v>18.020166873931899</v>
      </c>
      <c r="S337" s="4">
        <v>22.51</v>
      </c>
      <c r="T337" s="4">
        <v>3</v>
      </c>
      <c r="U337" s="4">
        <v>5</v>
      </c>
      <c r="V337" s="4">
        <v>5</v>
      </c>
      <c r="W337" s="4">
        <v>6</v>
      </c>
      <c r="X337" s="5">
        <v>3.4527504444122301</v>
      </c>
      <c r="Y337" s="5">
        <v>6.93</v>
      </c>
      <c r="Z337" s="5">
        <v>1</v>
      </c>
      <c r="AA337" s="5">
        <v>1</v>
      </c>
      <c r="AB337" s="5">
        <v>1</v>
      </c>
      <c r="AC337" s="5">
        <v>1</v>
      </c>
      <c r="AD337" s="6">
        <v>19.930336713790901</v>
      </c>
      <c r="AE337" s="6">
        <v>27.27</v>
      </c>
      <c r="AF337" s="6">
        <v>3</v>
      </c>
      <c r="AG337" s="6">
        <v>5</v>
      </c>
      <c r="AH337" s="6">
        <v>5</v>
      </c>
      <c r="AI337" s="6">
        <v>6</v>
      </c>
      <c r="AJ337" s="7">
        <v>15.6883087158203</v>
      </c>
      <c r="AK337" s="7">
        <v>21.65</v>
      </c>
      <c r="AL337" s="7">
        <v>3</v>
      </c>
      <c r="AM337" s="7">
        <v>4</v>
      </c>
      <c r="AN337" s="7">
        <v>4</v>
      </c>
      <c r="AO337" s="7">
        <v>5</v>
      </c>
      <c r="AP337" s="1" t="s">
        <v>1233</v>
      </c>
      <c r="AQ337">
        <v>231</v>
      </c>
      <c r="AR337">
        <v>26.904452814660001</v>
      </c>
      <c r="AS337">
        <v>5.47802734375</v>
      </c>
    </row>
    <row r="338" spans="1:45" x14ac:dyDescent="0.25">
      <c r="A338" t="s">
        <v>612</v>
      </c>
      <c r="B338" t="s">
        <v>613</v>
      </c>
      <c r="C338" t="s">
        <v>968</v>
      </c>
      <c r="D338" s="1" t="s">
        <v>746</v>
      </c>
      <c r="E338" s="1">
        <f t="shared" si="5"/>
        <v>29</v>
      </c>
      <c r="F338" s="2">
        <v>0</v>
      </c>
      <c r="G338" s="2">
        <v>0</v>
      </c>
      <c r="H338" s="2">
        <v>0</v>
      </c>
      <c r="I338" s="2">
        <v>0</v>
      </c>
      <c r="J338" s="2">
        <v>0</v>
      </c>
      <c r="K338" s="2">
        <v>0</v>
      </c>
      <c r="L338" s="3">
        <v>41.675648689269998</v>
      </c>
      <c r="M338" s="3">
        <v>47.81</v>
      </c>
      <c r="N338" s="3">
        <v>3</v>
      </c>
      <c r="O338" s="3">
        <v>8</v>
      </c>
      <c r="P338" s="3">
        <v>8</v>
      </c>
      <c r="Q338" s="3">
        <v>12</v>
      </c>
      <c r="R338" s="4">
        <v>55.8795516490936</v>
      </c>
      <c r="S338" s="4">
        <v>41.83</v>
      </c>
      <c r="T338" s="4">
        <v>2</v>
      </c>
      <c r="U338" s="4">
        <v>7</v>
      </c>
      <c r="V338" s="4">
        <v>7</v>
      </c>
      <c r="W338" s="4">
        <v>17</v>
      </c>
      <c r="X338" s="5">
        <v>16.546981334686301</v>
      </c>
      <c r="Y338" s="5">
        <v>21.51</v>
      </c>
      <c r="Z338" s="5">
        <v>2</v>
      </c>
      <c r="AA338" s="5">
        <v>3</v>
      </c>
      <c r="AB338" s="5">
        <v>3</v>
      </c>
      <c r="AC338" s="5">
        <v>5</v>
      </c>
      <c r="AD338" s="6">
        <v>42.3670430183411</v>
      </c>
      <c r="AE338" s="6">
        <v>51.79</v>
      </c>
      <c r="AF338" s="6">
        <v>2</v>
      </c>
      <c r="AG338" s="6">
        <v>7</v>
      </c>
      <c r="AH338" s="6">
        <v>9</v>
      </c>
      <c r="AI338" s="6">
        <v>12</v>
      </c>
      <c r="AJ338" s="7">
        <v>36.419871330261202</v>
      </c>
      <c r="AK338" s="7">
        <v>37.450000000000003</v>
      </c>
      <c r="AL338" s="7">
        <v>1</v>
      </c>
      <c r="AM338" s="7">
        <v>6</v>
      </c>
      <c r="AN338" s="7">
        <v>7</v>
      </c>
      <c r="AO338" s="7">
        <v>11</v>
      </c>
      <c r="AP338" s="1" t="s">
        <v>1233</v>
      </c>
      <c r="AQ338">
        <v>251</v>
      </c>
      <c r="AR338">
        <v>28.138265244660001</v>
      </c>
      <c r="AS338">
        <v>6.11279296875</v>
      </c>
    </row>
    <row r="339" spans="1:45" x14ac:dyDescent="0.25">
      <c r="A339" t="s">
        <v>650</v>
      </c>
      <c r="B339" t="s">
        <v>109</v>
      </c>
      <c r="C339" t="s">
        <v>969</v>
      </c>
      <c r="D339" s="1" t="s">
        <v>746</v>
      </c>
      <c r="E339" s="1">
        <f t="shared" si="5"/>
        <v>5</v>
      </c>
      <c r="F339" s="2">
        <v>0</v>
      </c>
      <c r="G339" s="2">
        <v>0</v>
      </c>
      <c r="H339" s="2">
        <v>0</v>
      </c>
      <c r="I339" s="2">
        <v>0</v>
      </c>
      <c r="J339" s="2">
        <v>0</v>
      </c>
      <c r="K339" s="2">
        <v>0</v>
      </c>
      <c r="L339" s="3">
        <v>13.1778700351715</v>
      </c>
      <c r="M339" s="3">
        <v>46.95</v>
      </c>
      <c r="N339" s="3">
        <v>1</v>
      </c>
      <c r="O339" s="3">
        <v>4</v>
      </c>
      <c r="P339" s="3">
        <v>4</v>
      </c>
      <c r="Q339" s="3">
        <v>4</v>
      </c>
      <c r="R339" s="4">
        <v>3.8617396354675302</v>
      </c>
      <c r="S339" s="4">
        <v>10.37</v>
      </c>
      <c r="T339" s="4">
        <v>1</v>
      </c>
      <c r="U339" s="4">
        <v>1</v>
      </c>
      <c r="V339" s="4">
        <v>1</v>
      </c>
      <c r="W339" s="4">
        <v>1</v>
      </c>
      <c r="X339" s="5">
        <v>6.1242811679840097</v>
      </c>
      <c r="Y339" s="5">
        <v>10.37</v>
      </c>
      <c r="Z339" s="5">
        <v>1</v>
      </c>
      <c r="AA339" s="5">
        <v>1</v>
      </c>
      <c r="AB339" s="5">
        <v>1</v>
      </c>
      <c r="AC339" s="5">
        <v>2</v>
      </c>
      <c r="AD339" s="6">
        <v>11.1341955661774</v>
      </c>
      <c r="AE339" s="6">
        <v>20.73</v>
      </c>
      <c r="AF339" s="6">
        <v>1</v>
      </c>
      <c r="AG339" s="6">
        <v>2</v>
      </c>
      <c r="AH339" s="6">
        <v>2</v>
      </c>
      <c r="AI339" s="6">
        <v>3</v>
      </c>
      <c r="AJ339" s="7">
        <v>6.3300271034240696</v>
      </c>
      <c r="AK339" s="7">
        <v>20.73</v>
      </c>
      <c r="AL339" s="7">
        <v>1</v>
      </c>
      <c r="AM339" s="7">
        <v>2</v>
      </c>
      <c r="AN339" s="7">
        <v>2</v>
      </c>
      <c r="AO339" s="7">
        <v>2</v>
      </c>
      <c r="AP339" s="1" t="s">
        <v>1233</v>
      </c>
      <c r="AQ339">
        <v>164</v>
      </c>
      <c r="AR339">
        <v>18.164152144660001</v>
      </c>
      <c r="AS339">
        <v>8.45556640625</v>
      </c>
    </row>
    <row r="340" spans="1:45" x14ac:dyDescent="0.25">
      <c r="A340" t="s">
        <v>655</v>
      </c>
      <c r="B340" t="s">
        <v>327</v>
      </c>
      <c r="C340" t="s">
        <v>973</v>
      </c>
      <c r="D340" s="1" t="s">
        <v>746</v>
      </c>
      <c r="E340" s="1">
        <f t="shared" si="5"/>
        <v>10</v>
      </c>
      <c r="F340" s="2">
        <v>0</v>
      </c>
      <c r="G340" s="2">
        <v>0</v>
      </c>
      <c r="H340" s="2">
        <v>0</v>
      </c>
      <c r="I340" s="2">
        <v>0</v>
      </c>
      <c r="J340" s="2">
        <v>0</v>
      </c>
      <c r="K340" s="2">
        <v>0</v>
      </c>
      <c r="L340" s="3">
        <v>11.9837319850922</v>
      </c>
      <c r="M340" s="3">
        <v>30.14</v>
      </c>
      <c r="N340" s="3">
        <v>1</v>
      </c>
      <c r="O340" s="3">
        <v>2</v>
      </c>
      <c r="P340" s="3">
        <v>4</v>
      </c>
      <c r="Q340" s="3">
        <v>4</v>
      </c>
      <c r="R340" s="4">
        <v>17.963771581649802</v>
      </c>
      <c r="S340" s="4">
        <v>31.51</v>
      </c>
      <c r="T340" s="4">
        <v>1</v>
      </c>
      <c r="U340" s="4">
        <v>3</v>
      </c>
      <c r="V340" s="4">
        <v>5</v>
      </c>
      <c r="W340" s="4">
        <v>6</v>
      </c>
      <c r="X340" s="5">
        <v>5.6275956630706796</v>
      </c>
      <c r="Y340" s="5">
        <v>9.59</v>
      </c>
      <c r="Z340" s="5">
        <v>2</v>
      </c>
      <c r="AA340" s="5">
        <v>2</v>
      </c>
      <c r="AB340" s="5">
        <v>2</v>
      </c>
      <c r="AC340" s="5">
        <v>2</v>
      </c>
      <c r="AD340" s="6">
        <v>17.495101928710898</v>
      </c>
      <c r="AE340" s="6">
        <v>41.1</v>
      </c>
      <c r="AF340" s="6">
        <v>1</v>
      </c>
      <c r="AG340" s="6">
        <v>4</v>
      </c>
      <c r="AH340" s="6">
        <v>6</v>
      </c>
      <c r="AI340" s="6">
        <v>6</v>
      </c>
      <c r="AJ340" s="7">
        <v>15.2650187015533</v>
      </c>
      <c r="AK340" s="7">
        <v>30.14</v>
      </c>
      <c r="AL340" s="7">
        <v>1</v>
      </c>
      <c r="AM340" s="7">
        <v>2</v>
      </c>
      <c r="AN340" s="7">
        <v>5</v>
      </c>
      <c r="AO340" s="7">
        <v>5</v>
      </c>
      <c r="AP340" s="1" t="s">
        <v>1233</v>
      </c>
      <c r="AQ340">
        <v>146</v>
      </c>
      <c r="AR340">
        <v>16.71716968466</v>
      </c>
      <c r="AS340">
        <v>10.81396484375</v>
      </c>
    </row>
    <row r="341" spans="1:45" x14ac:dyDescent="0.25">
      <c r="A341" t="s">
        <v>671</v>
      </c>
      <c r="B341" t="s">
        <v>672</v>
      </c>
      <c r="C341" t="s">
        <v>976</v>
      </c>
      <c r="D341" s="1" t="s">
        <v>746</v>
      </c>
      <c r="E341" s="1">
        <f t="shared" si="5"/>
        <v>7</v>
      </c>
      <c r="F341" s="2">
        <v>0</v>
      </c>
      <c r="G341" s="2">
        <v>0</v>
      </c>
      <c r="H341" s="2">
        <v>0</v>
      </c>
      <c r="I341" s="2">
        <v>0</v>
      </c>
      <c r="J341" s="2">
        <v>0</v>
      </c>
      <c r="K341" s="2">
        <v>0</v>
      </c>
      <c r="L341" s="3">
        <v>9.1841082572936994</v>
      </c>
      <c r="M341" s="3">
        <v>22.52</v>
      </c>
      <c r="N341" s="3">
        <v>1</v>
      </c>
      <c r="O341" s="3">
        <v>3</v>
      </c>
      <c r="P341" s="3">
        <v>3</v>
      </c>
      <c r="Q341" s="3">
        <v>3</v>
      </c>
      <c r="R341" s="4">
        <v>11.4374983310699</v>
      </c>
      <c r="S341" s="4">
        <v>22.52</v>
      </c>
      <c r="T341" s="4">
        <v>1</v>
      </c>
      <c r="U341" s="4">
        <v>3</v>
      </c>
      <c r="V341" s="4">
        <v>3</v>
      </c>
      <c r="W341" s="4">
        <v>4</v>
      </c>
      <c r="X341" s="5">
        <v>2.2343986034393302</v>
      </c>
      <c r="Y341" s="5">
        <v>4.5</v>
      </c>
      <c r="Z341" s="5">
        <v>1</v>
      </c>
      <c r="AA341" s="5">
        <v>1</v>
      </c>
      <c r="AB341" s="5">
        <v>1</v>
      </c>
      <c r="AC341" s="5">
        <v>1</v>
      </c>
      <c r="AD341" s="6">
        <v>19.3863282203674</v>
      </c>
      <c r="AE341" s="6">
        <v>22.52</v>
      </c>
      <c r="AF341" s="6">
        <v>1</v>
      </c>
      <c r="AG341" s="6">
        <v>3</v>
      </c>
      <c r="AH341" s="6">
        <v>3</v>
      </c>
      <c r="AI341" s="6">
        <v>6</v>
      </c>
      <c r="AJ341" s="7">
        <v>9.4534358978271502</v>
      </c>
      <c r="AK341" s="7">
        <v>22.52</v>
      </c>
      <c r="AL341" s="7">
        <v>1</v>
      </c>
      <c r="AM341" s="7">
        <v>3</v>
      </c>
      <c r="AN341" s="7">
        <v>3</v>
      </c>
      <c r="AO341" s="7">
        <v>3</v>
      </c>
      <c r="AP341" s="1" t="s">
        <v>1233</v>
      </c>
      <c r="AQ341">
        <v>222</v>
      </c>
      <c r="AR341">
        <v>24.600388644660001</v>
      </c>
      <c r="AS341">
        <v>9.37841796875</v>
      </c>
    </row>
    <row r="342" spans="1:45" x14ac:dyDescent="0.25">
      <c r="A342" t="s">
        <v>740</v>
      </c>
      <c r="B342" t="s">
        <v>741</v>
      </c>
      <c r="C342" t="s">
        <v>979</v>
      </c>
      <c r="D342" s="1" t="s">
        <v>746</v>
      </c>
      <c r="E342" s="1">
        <f t="shared" si="5"/>
        <v>2</v>
      </c>
      <c r="F342" s="2">
        <v>0</v>
      </c>
      <c r="G342" s="2">
        <v>0</v>
      </c>
      <c r="H342" s="2">
        <v>0</v>
      </c>
      <c r="I342" s="2">
        <v>0</v>
      </c>
      <c r="J342" s="2">
        <v>0</v>
      </c>
      <c r="K342" s="2">
        <v>0</v>
      </c>
      <c r="L342" s="3">
        <v>4.3061280250549299</v>
      </c>
      <c r="M342" s="3">
        <v>11.68</v>
      </c>
      <c r="N342" s="3">
        <v>3</v>
      </c>
      <c r="O342" s="3">
        <v>1</v>
      </c>
      <c r="P342" s="3">
        <v>1</v>
      </c>
      <c r="Q342" s="3">
        <v>1</v>
      </c>
      <c r="R342" s="4">
        <v>4.7843170166015598</v>
      </c>
      <c r="S342" s="4">
        <v>11.68</v>
      </c>
      <c r="T342" s="4">
        <v>3</v>
      </c>
      <c r="U342" s="4">
        <v>1</v>
      </c>
      <c r="V342" s="4">
        <v>1</v>
      </c>
      <c r="W342" s="4">
        <v>1</v>
      </c>
      <c r="X342" s="5">
        <v>4.8351240158081099</v>
      </c>
      <c r="Y342" s="5">
        <v>11.68</v>
      </c>
      <c r="Z342" s="5">
        <v>3</v>
      </c>
      <c r="AA342" s="5">
        <v>1</v>
      </c>
      <c r="AB342" s="5">
        <v>1</v>
      </c>
      <c r="AC342" s="5">
        <v>1</v>
      </c>
      <c r="AD342" s="6">
        <v>11.081263065338099</v>
      </c>
      <c r="AE342" s="6">
        <v>24.09</v>
      </c>
      <c r="AF342" s="6">
        <v>3</v>
      </c>
      <c r="AG342" s="6">
        <v>2</v>
      </c>
      <c r="AH342" s="6">
        <v>2</v>
      </c>
      <c r="AI342" s="6">
        <v>3</v>
      </c>
      <c r="AJ342" s="7">
        <v>7.2583563327789298</v>
      </c>
      <c r="AK342" s="7">
        <v>11.68</v>
      </c>
      <c r="AL342" s="7">
        <v>3</v>
      </c>
      <c r="AM342" s="7">
        <v>1</v>
      </c>
      <c r="AN342" s="7">
        <v>1</v>
      </c>
      <c r="AO342" s="7">
        <v>2</v>
      </c>
      <c r="AP342" s="1" t="s">
        <v>1233</v>
      </c>
      <c r="AQ342">
        <v>137</v>
      </c>
      <c r="AR342">
        <v>14.970107884660001</v>
      </c>
      <c r="AS342">
        <v>10.18408203125</v>
      </c>
    </row>
    <row r="343" spans="1:45" x14ac:dyDescent="0.25">
      <c r="A343" t="s">
        <v>738</v>
      </c>
      <c r="B343" t="s">
        <v>739</v>
      </c>
      <c r="C343" t="s">
        <v>739</v>
      </c>
      <c r="D343" s="1" t="s">
        <v>746</v>
      </c>
      <c r="E343" s="1">
        <f t="shared" si="5"/>
        <v>3</v>
      </c>
      <c r="F343" s="2">
        <v>0</v>
      </c>
      <c r="G343" s="2">
        <v>0</v>
      </c>
      <c r="H343" s="2">
        <v>0</v>
      </c>
      <c r="I343" s="2">
        <v>0</v>
      </c>
      <c r="J343" s="2">
        <v>0</v>
      </c>
      <c r="K343" s="2">
        <v>0</v>
      </c>
      <c r="L343" s="3">
        <v>3.16802310943604</v>
      </c>
      <c r="M343" s="3">
        <v>9.27</v>
      </c>
      <c r="N343" s="3">
        <v>1</v>
      </c>
      <c r="O343" s="3">
        <v>1</v>
      </c>
      <c r="P343" s="3">
        <v>1</v>
      </c>
      <c r="Q343" s="3">
        <v>1</v>
      </c>
      <c r="R343" s="4">
        <v>5.1127760410308802</v>
      </c>
      <c r="S343" s="4">
        <v>9.27</v>
      </c>
      <c r="T343" s="4">
        <v>1</v>
      </c>
      <c r="U343" s="4">
        <v>1</v>
      </c>
      <c r="V343" s="4">
        <v>1</v>
      </c>
      <c r="W343" s="4">
        <v>2</v>
      </c>
      <c r="X343" s="5">
        <v>5.3988366127014196</v>
      </c>
      <c r="Y343" s="5">
        <v>13.25</v>
      </c>
      <c r="Z343" s="5">
        <v>1</v>
      </c>
      <c r="AA343" s="5">
        <v>2</v>
      </c>
      <c r="AB343" s="5">
        <v>2</v>
      </c>
      <c r="AC343" s="5">
        <v>2</v>
      </c>
      <c r="AD343" s="6">
        <v>2.8912539482116699</v>
      </c>
      <c r="AE343" s="6">
        <v>9.27</v>
      </c>
      <c r="AF343" s="6">
        <v>1</v>
      </c>
      <c r="AG343" s="6">
        <v>1</v>
      </c>
      <c r="AH343" s="6">
        <v>1</v>
      </c>
      <c r="AI343" s="6">
        <v>1</v>
      </c>
      <c r="AJ343" s="7">
        <v>5.5255882740020796</v>
      </c>
      <c r="AK343" s="7">
        <v>9.27</v>
      </c>
      <c r="AL343" s="7">
        <v>1</v>
      </c>
      <c r="AM343" s="7">
        <v>1</v>
      </c>
      <c r="AN343" s="7">
        <v>1</v>
      </c>
      <c r="AO343" s="7">
        <v>2</v>
      </c>
      <c r="AP343" s="1" t="s">
        <v>1233</v>
      </c>
      <c r="AQ343">
        <v>151</v>
      </c>
      <c r="AR343">
        <v>16.63001334466</v>
      </c>
      <c r="AS343">
        <v>11.47314453125</v>
      </c>
    </row>
    <row r="344" spans="1:45" x14ac:dyDescent="0.25">
      <c r="A344" t="s">
        <v>677</v>
      </c>
      <c r="B344" t="s">
        <v>678</v>
      </c>
      <c r="C344" t="s">
        <v>1006</v>
      </c>
      <c r="D344" s="1" t="s">
        <v>746</v>
      </c>
      <c r="E344" s="1">
        <f t="shared" si="5"/>
        <v>6</v>
      </c>
      <c r="F344" s="2">
        <v>0</v>
      </c>
      <c r="G344" s="2">
        <v>0</v>
      </c>
      <c r="H344" s="2">
        <v>0</v>
      </c>
      <c r="I344" s="2">
        <v>0</v>
      </c>
      <c r="J344" s="2">
        <v>0</v>
      </c>
      <c r="K344" s="2">
        <v>0</v>
      </c>
      <c r="L344" s="3">
        <v>12.7921471595764</v>
      </c>
      <c r="M344" s="3">
        <v>24.83</v>
      </c>
      <c r="N344" s="3">
        <v>2</v>
      </c>
      <c r="O344" s="3">
        <v>3</v>
      </c>
      <c r="P344" s="3">
        <v>3</v>
      </c>
      <c r="Q344" s="3">
        <v>4</v>
      </c>
      <c r="R344" s="4">
        <v>5.3230547904968297</v>
      </c>
      <c r="S344" s="4">
        <v>15.17</v>
      </c>
      <c r="T344" s="4">
        <v>2</v>
      </c>
      <c r="U344" s="4">
        <v>2</v>
      </c>
      <c r="V344" s="4">
        <v>2</v>
      </c>
      <c r="W344" s="4">
        <v>2</v>
      </c>
      <c r="X344" s="5">
        <v>16.080792188644399</v>
      </c>
      <c r="Y344" s="5">
        <v>41.38</v>
      </c>
      <c r="Z344" s="5">
        <v>2</v>
      </c>
      <c r="AA344" s="5">
        <v>4</v>
      </c>
      <c r="AB344" s="5">
        <v>4</v>
      </c>
      <c r="AC344" s="5">
        <v>5</v>
      </c>
      <c r="AD344" s="6">
        <v>5.2244932651519802</v>
      </c>
      <c r="AE344" s="6">
        <v>15.17</v>
      </c>
      <c r="AF344" s="6">
        <v>2</v>
      </c>
      <c r="AG344" s="6">
        <v>2</v>
      </c>
      <c r="AH344" s="6">
        <v>2</v>
      </c>
      <c r="AI344" s="6">
        <v>2</v>
      </c>
      <c r="AJ344" s="7">
        <v>8.6508343219757098</v>
      </c>
      <c r="AK344" s="7">
        <v>18.62</v>
      </c>
      <c r="AL344" s="7">
        <v>2</v>
      </c>
      <c r="AM344" s="7">
        <v>2</v>
      </c>
      <c r="AN344" s="7">
        <v>2</v>
      </c>
      <c r="AO344" s="7">
        <v>3</v>
      </c>
      <c r="AP344" s="1" t="s">
        <v>1233</v>
      </c>
      <c r="AQ344">
        <v>145</v>
      </c>
      <c r="AR344">
        <v>16.523650974660001</v>
      </c>
      <c r="AS344">
        <v>9.74462890625</v>
      </c>
    </row>
    <row r="345" spans="1:45" x14ac:dyDescent="0.25">
      <c r="A345" t="s">
        <v>725</v>
      </c>
      <c r="B345" t="s">
        <v>726</v>
      </c>
      <c r="C345" t="s">
        <v>727</v>
      </c>
      <c r="D345" s="1" t="s">
        <v>746</v>
      </c>
      <c r="E345" s="1">
        <f t="shared" si="5"/>
        <v>3</v>
      </c>
      <c r="F345" s="2">
        <v>0</v>
      </c>
      <c r="G345" s="2">
        <v>0</v>
      </c>
      <c r="H345" s="2">
        <v>0</v>
      </c>
      <c r="I345" s="2">
        <v>0</v>
      </c>
      <c r="J345" s="2">
        <v>0</v>
      </c>
      <c r="K345" s="2">
        <v>0</v>
      </c>
      <c r="L345" s="3">
        <v>2.87518358230591</v>
      </c>
      <c r="M345" s="3">
        <v>7.56</v>
      </c>
      <c r="N345" s="3">
        <v>1</v>
      </c>
      <c r="O345" s="3">
        <v>1</v>
      </c>
      <c r="P345" s="3">
        <v>1</v>
      </c>
      <c r="Q345" s="3">
        <v>1</v>
      </c>
      <c r="R345" s="4">
        <v>5.7968773841857901</v>
      </c>
      <c r="S345" s="4">
        <v>13.78</v>
      </c>
      <c r="T345" s="4">
        <v>1</v>
      </c>
      <c r="U345" s="4">
        <v>2</v>
      </c>
      <c r="V345" s="4">
        <v>2</v>
      </c>
      <c r="W345" s="4">
        <v>2</v>
      </c>
      <c r="X345" s="5">
        <v>11.4559099674225</v>
      </c>
      <c r="Y345" s="5">
        <v>20</v>
      </c>
      <c r="Z345" s="5">
        <v>1</v>
      </c>
      <c r="AA345" s="5">
        <v>4</v>
      </c>
      <c r="AB345" s="5">
        <v>4</v>
      </c>
      <c r="AC345" s="5">
        <v>4</v>
      </c>
      <c r="AD345" s="6">
        <v>29.881221532821701</v>
      </c>
      <c r="AE345" s="6">
        <v>36.44</v>
      </c>
      <c r="AF345" s="6">
        <v>1</v>
      </c>
      <c r="AG345" s="6">
        <v>6</v>
      </c>
      <c r="AH345" s="6">
        <v>6</v>
      </c>
      <c r="AI345" s="6">
        <v>10</v>
      </c>
      <c r="AJ345" s="7">
        <v>11.649733066558801</v>
      </c>
      <c r="AK345" s="7">
        <v>26.67</v>
      </c>
      <c r="AL345" s="7">
        <v>1</v>
      </c>
      <c r="AM345" s="7">
        <v>4</v>
      </c>
      <c r="AN345" s="7">
        <v>4</v>
      </c>
      <c r="AO345" s="7">
        <v>4</v>
      </c>
      <c r="AP345" s="1" t="s">
        <v>1233</v>
      </c>
      <c r="AQ345">
        <v>225</v>
      </c>
      <c r="AR345">
        <v>25.350223264659999</v>
      </c>
      <c r="AS345">
        <v>8.85107421875</v>
      </c>
    </row>
    <row r="346" spans="1:45" x14ac:dyDescent="0.25">
      <c r="A346" t="s">
        <v>633</v>
      </c>
      <c r="B346" t="s">
        <v>634</v>
      </c>
      <c r="C346" t="s">
        <v>1178</v>
      </c>
      <c r="D346" s="1" t="s">
        <v>746</v>
      </c>
      <c r="E346" s="1">
        <f t="shared" si="5"/>
        <v>21</v>
      </c>
      <c r="F346" s="2">
        <v>0</v>
      </c>
      <c r="G346" s="2">
        <v>0</v>
      </c>
      <c r="H346" s="2">
        <v>0</v>
      </c>
      <c r="I346" s="2">
        <v>0</v>
      </c>
      <c r="J346" s="2">
        <v>0</v>
      </c>
      <c r="K346" s="2">
        <v>0</v>
      </c>
      <c r="L346" s="3">
        <v>47.950306653976398</v>
      </c>
      <c r="M346" s="3">
        <v>42.17</v>
      </c>
      <c r="N346" s="3">
        <v>1</v>
      </c>
      <c r="O346" s="3">
        <v>5</v>
      </c>
      <c r="P346" s="3">
        <v>5</v>
      </c>
      <c r="Q346" s="3">
        <v>12</v>
      </c>
      <c r="R346" s="4">
        <v>34.484903812408398</v>
      </c>
      <c r="S346" s="4">
        <v>42.17</v>
      </c>
      <c r="T346" s="4">
        <v>1</v>
      </c>
      <c r="U346" s="4">
        <v>5</v>
      </c>
      <c r="V346" s="4">
        <v>5</v>
      </c>
      <c r="W346" s="4">
        <v>9</v>
      </c>
      <c r="X346" s="5">
        <v>14.0244302749634</v>
      </c>
      <c r="Y346" s="5">
        <v>25.65</v>
      </c>
      <c r="Z346" s="5">
        <v>1</v>
      </c>
      <c r="AA346" s="5">
        <v>3</v>
      </c>
      <c r="AB346" s="5">
        <v>3</v>
      </c>
      <c r="AC346" s="5">
        <v>4</v>
      </c>
      <c r="AD346" s="6">
        <v>36.773065090179401</v>
      </c>
      <c r="AE346" s="6">
        <v>42.17</v>
      </c>
      <c r="AF346" s="6">
        <v>1</v>
      </c>
      <c r="AG346" s="6">
        <v>5</v>
      </c>
      <c r="AH346" s="6">
        <v>5</v>
      </c>
      <c r="AI346" s="6">
        <v>10</v>
      </c>
      <c r="AJ346" s="7">
        <v>53.418583393096903</v>
      </c>
      <c r="AK346" s="7">
        <v>60</v>
      </c>
      <c r="AL346" s="7">
        <v>1</v>
      </c>
      <c r="AM346" s="7">
        <v>7</v>
      </c>
      <c r="AN346" s="7">
        <v>7</v>
      </c>
      <c r="AO346" s="7">
        <v>14</v>
      </c>
      <c r="AP346" s="1" t="s">
        <v>1233</v>
      </c>
      <c r="AQ346">
        <v>230</v>
      </c>
      <c r="AR346">
        <v>24.275200094660001</v>
      </c>
      <c r="AS346">
        <v>8.01611328125</v>
      </c>
    </row>
    <row r="347" spans="1:45" x14ac:dyDescent="0.25">
      <c r="A347" t="s">
        <v>734</v>
      </c>
      <c r="B347" t="s">
        <v>735</v>
      </c>
      <c r="C347" t="s">
        <v>1009</v>
      </c>
      <c r="D347" s="1" t="s">
        <v>746</v>
      </c>
      <c r="E347" s="1">
        <f t="shared" si="5"/>
        <v>3</v>
      </c>
      <c r="F347" s="2">
        <v>3.18565702438354</v>
      </c>
      <c r="G347" s="2">
        <v>15.09</v>
      </c>
      <c r="H347" s="2">
        <v>1</v>
      </c>
      <c r="I347" s="2">
        <v>1</v>
      </c>
      <c r="J347" s="2">
        <v>1</v>
      </c>
      <c r="K347" s="2">
        <v>1</v>
      </c>
      <c r="L347" s="3">
        <v>0</v>
      </c>
      <c r="M347" s="3">
        <v>0</v>
      </c>
      <c r="N347" s="3">
        <v>0</v>
      </c>
      <c r="O347" s="3">
        <v>0</v>
      </c>
      <c r="P347" s="3">
        <v>0</v>
      </c>
      <c r="Q347" s="3">
        <v>0</v>
      </c>
      <c r="R347" s="4">
        <v>7.6642992496490496</v>
      </c>
      <c r="S347" s="4">
        <v>15.09</v>
      </c>
      <c r="T347" s="4">
        <v>1</v>
      </c>
      <c r="U347" s="4">
        <v>2</v>
      </c>
      <c r="V347" s="4">
        <v>2</v>
      </c>
      <c r="W347" s="4">
        <v>2</v>
      </c>
      <c r="X347" s="5">
        <v>3.6793341636657702</v>
      </c>
      <c r="Y347" s="5">
        <v>15.09</v>
      </c>
      <c r="Z347" s="5">
        <v>1</v>
      </c>
      <c r="AA347" s="5">
        <v>1</v>
      </c>
      <c r="AB347" s="5">
        <v>1</v>
      </c>
      <c r="AC347" s="5">
        <v>1</v>
      </c>
      <c r="AD347" s="6">
        <v>7.84340620040894</v>
      </c>
      <c r="AE347" s="6">
        <v>15.09</v>
      </c>
      <c r="AF347" s="6">
        <v>1</v>
      </c>
      <c r="AG347" s="6">
        <v>2</v>
      </c>
      <c r="AH347" s="6">
        <v>2</v>
      </c>
      <c r="AI347" s="6">
        <v>2</v>
      </c>
      <c r="AJ347" s="7">
        <v>7.7059469223022496</v>
      </c>
      <c r="AK347" s="7">
        <v>15.09</v>
      </c>
      <c r="AL347" s="7">
        <v>1</v>
      </c>
      <c r="AM347" s="7">
        <v>2</v>
      </c>
      <c r="AN347" s="7">
        <v>2</v>
      </c>
      <c r="AO347" s="7">
        <v>2</v>
      </c>
      <c r="AP347" s="1" t="s">
        <v>1233</v>
      </c>
      <c r="AQ347">
        <v>106</v>
      </c>
      <c r="AR347">
        <v>11.268093564659999</v>
      </c>
      <c r="AS347">
        <v>12.07373046875</v>
      </c>
    </row>
    <row r="348" spans="1:45" x14ac:dyDescent="0.25">
      <c r="A348" t="s">
        <v>606</v>
      </c>
      <c r="B348" t="s">
        <v>607</v>
      </c>
      <c r="C348" t="s">
        <v>1011</v>
      </c>
      <c r="D348" s="1" t="s">
        <v>746</v>
      </c>
      <c r="E348" s="1">
        <f t="shared" si="5"/>
        <v>18</v>
      </c>
      <c r="F348" s="2">
        <v>0</v>
      </c>
      <c r="G348" s="2">
        <v>0</v>
      </c>
      <c r="H348" s="2">
        <v>0</v>
      </c>
      <c r="I348" s="2">
        <v>0</v>
      </c>
      <c r="J348" s="2">
        <v>0</v>
      </c>
      <c r="K348" s="2">
        <v>0</v>
      </c>
      <c r="L348" s="3">
        <v>43.8163547515869</v>
      </c>
      <c r="M348" s="3">
        <v>57.34</v>
      </c>
      <c r="N348" s="3">
        <v>1</v>
      </c>
      <c r="O348" s="3">
        <v>11</v>
      </c>
      <c r="P348" s="3">
        <v>11</v>
      </c>
      <c r="Q348" s="3">
        <v>13</v>
      </c>
      <c r="R348" s="4">
        <v>14.401917219162</v>
      </c>
      <c r="S348" s="4">
        <v>24.83</v>
      </c>
      <c r="T348" s="4">
        <v>1</v>
      </c>
      <c r="U348" s="4">
        <v>5</v>
      </c>
      <c r="V348" s="4">
        <v>5</v>
      </c>
      <c r="W348" s="4">
        <v>5</v>
      </c>
      <c r="X348" s="5">
        <v>15.7966952323914</v>
      </c>
      <c r="Y348" s="5">
        <v>18.53</v>
      </c>
      <c r="Z348" s="5">
        <v>1</v>
      </c>
      <c r="AA348" s="5">
        <v>3</v>
      </c>
      <c r="AB348" s="5">
        <v>3</v>
      </c>
      <c r="AC348" s="5">
        <v>4</v>
      </c>
      <c r="AD348" s="6">
        <v>25.840880870819099</v>
      </c>
      <c r="AE348" s="6">
        <v>39.86</v>
      </c>
      <c r="AF348" s="6">
        <v>1</v>
      </c>
      <c r="AG348" s="6">
        <v>8</v>
      </c>
      <c r="AH348" s="6">
        <v>8</v>
      </c>
      <c r="AI348" s="6">
        <v>8</v>
      </c>
      <c r="AJ348" s="7">
        <v>16.204393863678</v>
      </c>
      <c r="AK348" s="7">
        <v>24.83</v>
      </c>
      <c r="AL348" s="7">
        <v>1</v>
      </c>
      <c r="AM348" s="7">
        <v>5</v>
      </c>
      <c r="AN348" s="7">
        <v>5</v>
      </c>
      <c r="AO348" s="7">
        <v>5</v>
      </c>
      <c r="AP348" s="1" t="s">
        <v>1233</v>
      </c>
      <c r="AQ348">
        <v>286</v>
      </c>
      <c r="AR348">
        <v>32.380217004659997</v>
      </c>
      <c r="AS348">
        <v>5.51611328125</v>
      </c>
    </row>
    <row r="349" spans="1:45" x14ac:dyDescent="0.25">
      <c r="A349" t="s">
        <v>619</v>
      </c>
      <c r="B349" t="s">
        <v>620</v>
      </c>
      <c r="C349" t="s">
        <v>1013</v>
      </c>
      <c r="D349" s="1" t="s">
        <v>746</v>
      </c>
      <c r="E349" s="1">
        <f t="shared" si="5"/>
        <v>12</v>
      </c>
      <c r="F349" s="2">
        <v>0</v>
      </c>
      <c r="G349" s="2">
        <v>0</v>
      </c>
      <c r="H349" s="2">
        <v>0</v>
      </c>
      <c r="I349" s="2">
        <v>0</v>
      </c>
      <c r="J349" s="2">
        <v>0</v>
      </c>
      <c r="K349" s="2">
        <v>0</v>
      </c>
      <c r="L349" s="3">
        <v>24.505795955658002</v>
      </c>
      <c r="M349" s="3">
        <v>19.59</v>
      </c>
      <c r="N349" s="3">
        <v>1</v>
      </c>
      <c r="O349" s="3">
        <v>7</v>
      </c>
      <c r="P349" s="3">
        <v>7</v>
      </c>
      <c r="Q349" s="3">
        <v>8</v>
      </c>
      <c r="R349" s="4">
        <v>12.0424675941467</v>
      </c>
      <c r="S349" s="4">
        <v>13.31</v>
      </c>
      <c r="T349" s="4">
        <v>1</v>
      </c>
      <c r="U349" s="4">
        <v>4</v>
      </c>
      <c r="V349" s="4">
        <v>4</v>
      </c>
      <c r="W349" s="4">
        <v>4</v>
      </c>
      <c r="X349" s="5">
        <v>3.1999151706695601</v>
      </c>
      <c r="Y349" s="5">
        <v>2.96</v>
      </c>
      <c r="Z349" s="5">
        <v>1</v>
      </c>
      <c r="AA349" s="5">
        <v>1</v>
      </c>
      <c r="AB349" s="5">
        <v>1</v>
      </c>
      <c r="AC349" s="5">
        <v>1</v>
      </c>
      <c r="AD349" s="6">
        <v>5.7924399375915501</v>
      </c>
      <c r="AE349" s="6">
        <v>4.8099999999999996</v>
      </c>
      <c r="AF349" s="6">
        <v>1</v>
      </c>
      <c r="AG349" s="6">
        <v>2</v>
      </c>
      <c r="AH349" s="6">
        <v>2</v>
      </c>
      <c r="AI349" s="6">
        <v>2</v>
      </c>
      <c r="AJ349" s="7">
        <v>13.180118560791</v>
      </c>
      <c r="AK349" s="7">
        <v>13.31</v>
      </c>
      <c r="AL349" s="7">
        <v>1</v>
      </c>
      <c r="AM349" s="7">
        <v>4</v>
      </c>
      <c r="AN349" s="7">
        <v>4</v>
      </c>
      <c r="AO349" s="7">
        <v>4</v>
      </c>
      <c r="AP349" s="1" t="s">
        <v>1233</v>
      </c>
      <c r="AQ349">
        <v>541</v>
      </c>
      <c r="AR349">
        <v>61.276504964659999</v>
      </c>
      <c r="AS349">
        <v>4.83056640625</v>
      </c>
    </row>
    <row r="350" spans="1:45" x14ac:dyDescent="0.25">
      <c r="A350" t="s">
        <v>689</v>
      </c>
      <c r="B350" t="s">
        <v>690</v>
      </c>
      <c r="C350" t="s">
        <v>1182</v>
      </c>
      <c r="D350" s="1" t="s">
        <v>746</v>
      </c>
      <c r="E350" s="1">
        <f t="shared" si="5"/>
        <v>4</v>
      </c>
      <c r="F350" s="2">
        <v>0</v>
      </c>
      <c r="G350" s="2">
        <v>0</v>
      </c>
      <c r="H350" s="2">
        <v>0</v>
      </c>
      <c r="I350" s="2">
        <v>0</v>
      </c>
      <c r="J350" s="2">
        <v>0</v>
      </c>
      <c r="K350" s="2">
        <v>0</v>
      </c>
      <c r="L350" s="3">
        <v>7.9008257389068604</v>
      </c>
      <c r="M350" s="3">
        <v>11.76</v>
      </c>
      <c r="N350" s="3">
        <v>1</v>
      </c>
      <c r="O350" s="3">
        <v>3</v>
      </c>
      <c r="P350" s="3">
        <v>3</v>
      </c>
      <c r="Q350" s="3">
        <v>3</v>
      </c>
      <c r="R350" s="4">
        <v>3.1883170604705802</v>
      </c>
      <c r="S350" s="4">
        <v>8.3000000000000007</v>
      </c>
      <c r="T350" s="4">
        <v>1</v>
      </c>
      <c r="U350" s="4">
        <v>1</v>
      </c>
      <c r="V350" s="4">
        <v>1</v>
      </c>
      <c r="W350" s="4">
        <v>1</v>
      </c>
      <c r="X350" s="5">
        <v>3.8571829795837398</v>
      </c>
      <c r="Y350" s="5">
        <v>8.3000000000000007</v>
      </c>
      <c r="Z350" s="5">
        <v>1</v>
      </c>
      <c r="AA350" s="5">
        <v>1</v>
      </c>
      <c r="AB350" s="5">
        <v>1</v>
      </c>
      <c r="AC350" s="5">
        <v>1</v>
      </c>
      <c r="AD350" s="6">
        <v>5.2902238368988002</v>
      </c>
      <c r="AE350" s="6">
        <v>8.65</v>
      </c>
      <c r="AF350" s="6">
        <v>1</v>
      </c>
      <c r="AG350" s="6">
        <v>2</v>
      </c>
      <c r="AH350" s="6">
        <v>2</v>
      </c>
      <c r="AI350" s="6">
        <v>2</v>
      </c>
      <c r="AJ350" s="7">
        <v>3.1352705955505402</v>
      </c>
      <c r="AK350" s="7">
        <v>8.3000000000000007</v>
      </c>
      <c r="AL350" s="7">
        <v>1</v>
      </c>
      <c r="AM350" s="7">
        <v>1</v>
      </c>
      <c r="AN350" s="7">
        <v>1</v>
      </c>
      <c r="AO350" s="7">
        <v>1</v>
      </c>
      <c r="AP350" s="1" t="s">
        <v>1233</v>
      </c>
      <c r="AQ350">
        <v>289</v>
      </c>
      <c r="AR350">
        <v>31.865665264659999</v>
      </c>
      <c r="AS350">
        <v>4.67822265625</v>
      </c>
    </row>
    <row r="351" spans="1:45" x14ac:dyDescent="0.25">
      <c r="A351" t="s">
        <v>660</v>
      </c>
      <c r="B351" t="s">
        <v>661</v>
      </c>
      <c r="C351" t="s">
        <v>1030</v>
      </c>
      <c r="D351" s="1" t="s">
        <v>746</v>
      </c>
      <c r="E351" s="1">
        <f t="shared" si="5"/>
        <v>12</v>
      </c>
      <c r="F351" s="2">
        <v>0</v>
      </c>
      <c r="G351" s="2">
        <v>0</v>
      </c>
      <c r="H351" s="2">
        <v>0</v>
      </c>
      <c r="I351" s="2">
        <v>0</v>
      </c>
      <c r="J351" s="2">
        <v>0</v>
      </c>
      <c r="K351" s="2">
        <v>0</v>
      </c>
      <c r="L351" s="3">
        <v>16.007535219192501</v>
      </c>
      <c r="M351" s="3">
        <v>36.590000000000003</v>
      </c>
      <c r="N351" s="3">
        <v>1</v>
      </c>
      <c r="O351" s="3">
        <v>3</v>
      </c>
      <c r="P351" s="3">
        <v>3</v>
      </c>
      <c r="Q351" s="3">
        <v>5</v>
      </c>
      <c r="R351" s="4">
        <v>22.264989137649501</v>
      </c>
      <c r="S351" s="4">
        <v>45.53</v>
      </c>
      <c r="T351" s="4">
        <v>1</v>
      </c>
      <c r="U351" s="4">
        <v>4</v>
      </c>
      <c r="V351" s="4">
        <v>4</v>
      </c>
      <c r="W351" s="4">
        <v>7</v>
      </c>
      <c r="X351" s="5">
        <v>3.2932946681976301</v>
      </c>
      <c r="Y351" s="5">
        <v>11.38</v>
      </c>
      <c r="Z351" s="5">
        <v>1</v>
      </c>
      <c r="AA351" s="5">
        <v>1</v>
      </c>
      <c r="AB351" s="5">
        <v>1</v>
      </c>
      <c r="AC351" s="5">
        <v>1</v>
      </c>
      <c r="AD351" s="6">
        <v>19.643034696579001</v>
      </c>
      <c r="AE351" s="6">
        <v>36.590000000000003</v>
      </c>
      <c r="AF351" s="6">
        <v>1</v>
      </c>
      <c r="AG351" s="6">
        <v>3</v>
      </c>
      <c r="AH351" s="6">
        <v>3</v>
      </c>
      <c r="AI351" s="6">
        <v>6</v>
      </c>
      <c r="AJ351" s="7">
        <v>18.913836956024198</v>
      </c>
      <c r="AK351" s="7">
        <v>45.53</v>
      </c>
      <c r="AL351" s="7">
        <v>1</v>
      </c>
      <c r="AM351" s="7">
        <v>4</v>
      </c>
      <c r="AN351" s="7">
        <v>4</v>
      </c>
      <c r="AO351" s="7">
        <v>6</v>
      </c>
      <c r="AP351" s="1" t="s">
        <v>1233</v>
      </c>
      <c r="AQ351">
        <v>123</v>
      </c>
      <c r="AR351">
        <v>14.294529534660001</v>
      </c>
      <c r="AS351">
        <v>9.55419921875</v>
      </c>
    </row>
    <row r="352" spans="1:45" x14ac:dyDescent="0.25">
      <c r="A352" t="s">
        <v>654</v>
      </c>
      <c r="B352" t="s">
        <v>147</v>
      </c>
      <c r="C352" t="s">
        <v>148</v>
      </c>
      <c r="D352" s="1" t="s">
        <v>746</v>
      </c>
      <c r="E352" s="1">
        <f t="shared" si="5"/>
        <v>9</v>
      </c>
      <c r="F352" s="2">
        <v>0</v>
      </c>
      <c r="G352" s="2">
        <v>0</v>
      </c>
      <c r="H352" s="2">
        <v>0</v>
      </c>
      <c r="I352" s="2">
        <v>0</v>
      </c>
      <c r="J352" s="2">
        <v>0</v>
      </c>
      <c r="K352" s="2">
        <v>0</v>
      </c>
      <c r="L352" s="3">
        <v>14.5592136383057</v>
      </c>
      <c r="M352" s="3">
        <v>11.58</v>
      </c>
      <c r="N352" s="3">
        <v>1</v>
      </c>
      <c r="O352" s="3">
        <v>3</v>
      </c>
      <c r="P352" s="3">
        <v>4</v>
      </c>
      <c r="Q352" s="3">
        <v>5</v>
      </c>
      <c r="R352" s="4">
        <v>11.683933019638101</v>
      </c>
      <c r="S352" s="4">
        <v>8.6300000000000008</v>
      </c>
      <c r="T352" s="4">
        <v>1</v>
      </c>
      <c r="U352" s="4">
        <v>2</v>
      </c>
      <c r="V352" s="4">
        <v>3</v>
      </c>
      <c r="W352" s="4">
        <v>4</v>
      </c>
      <c r="X352" s="5">
        <v>9.6917984485626203</v>
      </c>
      <c r="Y352" s="5">
        <v>9.68</v>
      </c>
      <c r="Z352" s="5">
        <v>1</v>
      </c>
      <c r="AA352" s="5">
        <v>1</v>
      </c>
      <c r="AB352" s="5">
        <v>2</v>
      </c>
      <c r="AC352" s="5">
        <v>2</v>
      </c>
      <c r="AD352" s="6">
        <v>12.554155349731399</v>
      </c>
      <c r="AE352" s="6">
        <v>12.63</v>
      </c>
      <c r="AF352" s="6">
        <v>1</v>
      </c>
      <c r="AG352" s="6">
        <v>2</v>
      </c>
      <c r="AH352" s="6">
        <v>4</v>
      </c>
      <c r="AI352" s="6">
        <v>4</v>
      </c>
      <c r="AJ352" s="7">
        <v>6.01397776603699</v>
      </c>
      <c r="AK352" s="7">
        <v>5.47</v>
      </c>
      <c r="AL352" s="7">
        <v>1</v>
      </c>
      <c r="AM352" s="7">
        <v>1</v>
      </c>
      <c r="AN352" s="7">
        <v>2</v>
      </c>
      <c r="AO352" s="7">
        <v>2</v>
      </c>
      <c r="AP352" s="1" t="s">
        <v>1233</v>
      </c>
      <c r="AQ352">
        <v>475</v>
      </c>
      <c r="AR352">
        <v>47.778914014660103</v>
      </c>
      <c r="AS352">
        <v>6.82958984375</v>
      </c>
    </row>
    <row r="353" spans="1:45" x14ac:dyDescent="0.25">
      <c r="A353" t="s">
        <v>608</v>
      </c>
      <c r="B353" t="s">
        <v>609</v>
      </c>
      <c r="C353" t="s">
        <v>148</v>
      </c>
      <c r="D353" s="1" t="s">
        <v>746</v>
      </c>
      <c r="E353" s="1">
        <f t="shared" si="5"/>
        <v>33</v>
      </c>
      <c r="F353" s="2">
        <v>0</v>
      </c>
      <c r="G353" s="2">
        <v>0</v>
      </c>
      <c r="H353" s="2">
        <v>0</v>
      </c>
      <c r="I353" s="2">
        <v>0</v>
      </c>
      <c r="J353" s="2">
        <v>0</v>
      </c>
      <c r="K353" s="2">
        <v>0</v>
      </c>
      <c r="L353" s="3">
        <v>63.917864322662403</v>
      </c>
      <c r="M353" s="3">
        <v>40.64</v>
      </c>
      <c r="N353" s="3">
        <v>4</v>
      </c>
      <c r="O353" s="3">
        <v>10</v>
      </c>
      <c r="P353" s="3">
        <v>11</v>
      </c>
      <c r="Q353" s="3">
        <v>20</v>
      </c>
      <c r="R353" s="4">
        <v>40.892874717712402</v>
      </c>
      <c r="S353" s="4">
        <v>38.01</v>
      </c>
      <c r="T353" s="4">
        <v>4</v>
      </c>
      <c r="U353" s="4">
        <v>8</v>
      </c>
      <c r="V353" s="4">
        <v>9</v>
      </c>
      <c r="W353" s="4">
        <v>13</v>
      </c>
      <c r="X353" s="5">
        <v>24.550073623657202</v>
      </c>
      <c r="Y353" s="5">
        <v>28.36</v>
      </c>
      <c r="Z353" s="5">
        <v>3</v>
      </c>
      <c r="AA353" s="5">
        <v>6</v>
      </c>
      <c r="AB353" s="5">
        <v>7</v>
      </c>
      <c r="AC353" s="5">
        <v>8</v>
      </c>
      <c r="AD353" s="6">
        <v>45.965505838394201</v>
      </c>
      <c r="AE353" s="6">
        <v>35.380000000000003</v>
      </c>
      <c r="AF353" s="6">
        <v>4</v>
      </c>
      <c r="AG353" s="6">
        <v>7</v>
      </c>
      <c r="AH353" s="6">
        <v>8</v>
      </c>
      <c r="AI353" s="6">
        <v>15</v>
      </c>
      <c r="AJ353" s="7">
        <v>26.0953419208527</v>
      </c>
      <c r="AK353" s="7">
        <v>34.799999999999997</v>
      </c>
      <c r="AL353" s="7">
        <v>4</v>
      </c>
      <c r="AM353" s="7">
        <v>6</v>
      </c>
      <c r="AN353" s="7">
        <v>7</v>
      </c>
      <c r="AO353" s="7">
        <v>8</v>
      </c>
      <c r="AP353" s="1" t="s">
        <v>1233</v>
      </c>
      <c r="AQ353">
        <v>342</v>
      </c>
      <c r="AR353">
        <v>36.33836056466</v>
      </c>
      <c r="AS353">
        <v>8.83642578125</v>
      </c>
    </row>
    <row r="354" spans="1:45" x14ac:dyDescent="0.25">
      <c r="A354" t="s">
        <v>721</v>
      </c>
      <c r="B354" t="s">
        <v>722</v>
      </c>
      <c r="C354" t="s">
        <v>1037</v>
      </c>
      <c r="D354" s="1" t="s">
        <v>746</v>
      </c>
      <c r="E354" s="1">
        <f t="shared" si="5"/>
        <v>11</v>
      </c>
      <c r="F354" s="2">
        <v>0</v>
      </c>
      <c r="G354" s="2">
        <v>0</v>
      </c>
      <c r="H354" s="2">
        <v>0</v>
      </c>
      <c r="I354" s="2">
        <v>0</v>
      </c>
      <c r="J354" s="2">
        <v>0</v>
      </c>
      <c r="K354" s="2">
        <v>0</v>
      </c>
      <c r="L354" s="3">
        <v>4.0962047576904297</v>
      </c>
      <c r="M354" s="3">
        <v>7.83</v>
      </c>
      <c r="N354" s="3">
        <v>1</v>
      </c>
      <c r="O354" s="3">
        <v>1</v>
      </c>
      <c r="P354" s="3">
        <v>1</v>
      </c>
      <c r="Q354" s="3">
        <v>1</v>
      </c>
      <c r="R354" s="4">
        <v>32.435075998306303</v>
      </c>
      <c r="S354" s="4">
        <v>32.61</v>
      </c>
      <c r="T354" s="4">
        <v>1</v>
      </c>
      <c r="U354" s="4">
        <v>6</v>
      </c>
      <c r="V354" s="4">
        <v>6</v>
      </c>
      <c r="W354" s="4">
        <v>10</v>
      </c>
      <c r="X354" s="5">
        <v>7.2110760211944598</v>
      </c>
      <c r="Y354" s="5">
        <v>14.35</v>
      </c>
      <c r="Z354" s="5">
        <v>1</v>
      </c>
      <c r="AA354" s="5">
        <v>2</v>
      </c>
      <c r="AB354" s="5">
        <v>2</v>
      </c>
      <c r="AC354" s="5">
        <v>2</v>
      </c>
      <c r="AD354" s="6">
        <v>21.312135219573999</v>
      </c>
      <c r="AE354" s="6">
        <v>30.87</v>
      </c>
      <c r="AF354" s="6">
        <v>1</v>
      </c>
      <c r="AG354" s="6">
        <v>5</v>
      </c>
      <c r="AH354" s="6">
        <v>5</v>
      </c>
      <c r="AI354" s="6">
        <v>6</v>
      </c>
      <c r="AJ354" s="7">
        <v>30.8498051166534</v>
      </c>
      <c r="AK354" s="7">
        <v>31.74</v>
      </c>
      <c r="AL354" s="7">
        <v>1</v>
      </c>
      <c r="AM354" s="7">
        <v>7</v>
      </c>
      <c r="AN354" s="7">
        <v>7</v>
      </c>
      <c r="AO354" s="7">
        <v>9</v>
      </c>
      <c r="AP354" s="1" t="s">
        <v>1233</v>
      </c>
      <c r="AQ354">
        <v>230</v>
      </c>
      <c r="AR354">
        <v>25.92574859466</v>
      </c>
      <c r="AS354">
        <v>9.71533203125</v>
      </c>
    </row>
    <row r="355" spans="1:45" x14ac:dyDescent="0.25">
      <c r="A355" t="s">
        <v>717</v>
      </c>
      <c r="B355" t="s">
        <v>718</v>
      </c>
      <c r="C355" t="s">
        <v>1038</v>
      </c>
      <c r="D355" s="1" t="s">
        <v>746</v>
      </c>
      <c r="E355" s="1">
        <f t="shared" si="5"/>
        <v>3</v>
      </c>
      <c r="F355" s="2">
        <v>0</v>
      </c>
      <c r="G355" s="2">
        <v>0</v>
      </c>
      <c r="H355" s="2">
        <v>0</v>
      </c>
      <c r="I355" s="2">
        <v>0</v>
      </c>
      <c r="J355" s="2">
        <v>0</v>
      </c>
      <c r="K355" s="2">
        <v>0</v>
      </c>
      <c r="L355" s="3">
        <v>6.71899342536926</v>
      </c>
      <c r="M355" s="3">
        <v>14.71</v>
      </c>
      <c r="N355" s="3">
        <v>2</v>
      </c>
      <c r="O355" s="3">
        <v>2</v>
      </c>
      <c r="P355" s="3">
        <v>2</v>
      </c>
      <c r="Q355" s="3">
        <v>2</v>
      </c>
      <c r="R355" s="4">
        <v>4.3802361488342303</v>
      </c>
      <c r="S355" s="4">
        <v>7.84</v>
      </c>
      <c r="T355" s="4">
        <v>2</v>
      </c>
      <c r="U355" s="4">
        <v>1</v>
      </c>
      <c r="V355" s="4">
        <v>1</v>
      </c>
      <c r="W355" s="4">
        <v>1</v>
      </c>
      <c r="X355" s="5">
        <v>7.89935278892517</v>
      </c>
      <c r="Y355" s="5">
        <v>9.31</v>
      </c>
      <c r="Z355" s="5">
        <v>2</v>
      </c>
      <c r="AA355" s="5">
        <v>2</v>
      </c>
      <c r="AB355" s="5">
        <v>2</v>
      </c>
      <c r="AC355" s="5">
        <v>2</v>
      </c>
      <c r="AD355" s="6">
        <v>6.8184826374053999</v>
      </c>
      <c r="AE355" s="6">
        <v>14.71</v>
      </c>
      <c r="AF355" s="6">
        <v>2</v>
      </c>
      <c r="AG355" s="6">
        <v>2</v>
      </c>
      <c r="AH355" s="6">
        <v>2</v>
      </c>
      <c r="AI355" s="6">
        <v>2</v>
      </c>
      <c r="AJ355" s="7">
        <v>6.3763914108276403</v>
      </c>
      <c r="AK355" s="7">
        <v>14.71</v>
      </c>
      <c r="AL355" s="7">
        <v>2</v>
      </c>
      <c r="AM355" s="7">
        <v>2</v>
      </c>
      <c r="AN355" s="7">
        <v>2</v>
      </c>
      <c r="AO355" s="7">
        <v>2</v>
      </c>
      <c r="AP355" s="1" t="s">
        <v>1233</v>
      </c>
      <c r="AQ355">
        <v>204</v>
      </c>
      <c r="AR355">
        <v>24.13318440466</v>
      </c>
      <c r="AS355">
        <v>11.44384765625</v>
      </c>
    </row>
    <row r="356" spans="1:45" x14ac:dyDescent="0.25">
      <c r="A356" t="s">
        <v>642</v>
      </c>
      <c r="B356" t="s">
        <v>643</v>
      </c>
      <c r="C356" t="s">
        <v>1041</v>
      </c>
      <c r="D356" s="1" t="s">
        <v>746</v>
      </c>
      <c r="E356" s="1">
        <f t="shared" si="5"/>
        <v>11</v>
      </c>
      <c r="F356" s="2">
        <v>0</v>
      </c>
      <c r="G356" s="2">
        <v>0</v>
      </c>
      <c r="H356" s="2">
        <v>0</v>
      </c>
      <c r="I356" s="2">
        <v>0</v>
      </c>
      <c r="J356" s="2">
        <v>0</v>
      </c>
      <c r="K356" s="2">
        <v>0</v>
      </c>
      <c r="L356" s="3">
        <v>13.782104969024701</v>
      </c>
      <c r="M356" s="3">
        <v>21.01</v>
      </c>
      <c r="N356" s="3">
        <v>1</v>
      </c>
      <c r="O356" s="3">
        <v>4</v>
      </c>
      <c r="P356" s="3">
        <v>4</v>
      </c>
      <c r="Q356" s="3">
        <v>5</v>
      </c>
      <c r="R356" s="4">
        <v>20.1874389648438</v>
      </c>
      <c r="S356" s="4">
        <v>25.72</v>
      </c>
      <c r="T356" s="4">
        <v>1</v>
      </c>
      <c r="U356" s="4">
        <v>4</v>
      </c>
      <c r="V356" s="4">
        <v>4</v>
      </c>
      <c r="W356" s="4">
        <v>6</v>
      </c>
      <c r="X356" s="5">
        <v>3.48197674751282</v>
      </c>
      <c r="Y356" s="5">
        <v>5.8</v>
      </c>
      <c r="Z356" s="5">
        <v>1</v>
      </c>
      <c r="AA356" s="5">
        <v>1</v>
      </c>
      <c r="AB356" s="5">
        <v>1</v>
      </c>
      <c r="AC356" s="5">
        <v>1</v>
      </c>
      <c r="AD356" s="6">
        <v>9.1218841075897199</v>
      </c>
      <c r="AE356" s="6">
        <v>16.670000000000002</v>
      </c>
      <c r="AF356" s="6">
        <v>1</v>
      </c>
      <c r="AG356" s="6">
        <v>3</v>
      </c>
      <c r="AH356" s="6">
        <v>3</v>
      </c>
      <c r="AI356" s="6">
        <v>3</v>
      </c>
      <c r="AJ356" s="7">
        <v>14.841844797134399</v>
      </c>
      <c r="AK356" s="7">
        <v>20.65</v>
      </c>
      <c r="AL356" s="7">
        <v>1</v>
      </c>
      <c r="AM356" s="7">
        <v>4</v>
      </c>
      <c r="AN356" s="7">
        <v>4</v>
      </c>
      <c r="AO356" s="7">
        <v>5</v>
      </c>
      <c r="AP356" s="1" t="s">
        <v>1233</v>
      </c>
      <c r="AQ356">
        <v>276</v>
      </c>
      <c r="AR356">
        <v>29.938468374660001</v>
      </c>
      <c r="AS356">
        <v>6.55126953125</v>
      </c>
    </row>
    <row r="357" spans="1:45" x14ac:dyDescent="0.25">
      <c r="A357" t="s">
        <v>707</v>
      </c>
      <c r="B357" t="s">
        <v>708</v>
      </c>
      <c r="C357" t="s">
        <v>1044</v>
      </c>
      <c r="D357" s="1" t="s">
        <v>746</v>
      </c>
      <c r="E357" s="1">
        <f t="shared" si="5"/>
        <v>4</v>
      </c>
      <c r="F357" s="2">
        <v>0</v>
      </c>
      <c r="G357" s="2">
        <v>0</v>
      </c>
      <c r="H357" s="2">
        <v>0</v>
      </c>
      <c r="I357" s="2">
        <v>0</v>
      </c>
      <c r="J357" s="2">
        <v>0</v>
      </c>
      <c r="K357" s="2">
        <v>0</v>
      </c>
      <c r="L357" s="3">
        <v>5.1870846748352104</v>
      </c>
      <c r="M357" s="3">
        <v>18.239999999999998</v>
      </c>
      <c r="N357" s="3">
        <v>1</v>
      </c>
      <c r="O357" s="3">
        <v>2</v>
      </c>
      <c r="P357" s="3">
        <v>2</v>
      </c>
      <c r="Q357" s="3">
        <v>2</v>
      </c>
      <c r="R357" s="4">
        <v>5.5326306819915798</v>
      </c>
      <c r="S357" s="4">
        <v>18.239999999999998</v>
      </c>
      <c r="T357" s="4">
        <v>1</v>
      </c>
      <c r="U357" s="4">
        <v>2</v>
      </c>
      <c r="V357" s="4">
        <v>2</v>
      </c>
      <c r="W357" s="4">
        <v>2</v>
      </c>
      <c r="X357" s="5">
        <v>8.6132698059081996</v>
      </c>
      <c r="Y357" s="5">
        <v>20.95</v>
      </c>
      <c r="Z357" s="5">
        <v>1</v>
      </c>
      <c r="AA357" s="5">
        <v>3</v>
      </c>
      <c r="AB357" s="5">
        <v>3</v>
      </c>
      <c r="AC357" s="5">
        <v>3</v>
      </c>
      <c r="AD357" s="6">
        <v>11.907114982605</v>
      </c>
      <c r="AE357" s="6">
        <v>31.76</v>
      </c>
      <c r="AF357" s="6">
        <v>1</v>
      </c>
      <c r="AG357" s="6">
        <v>3</v>
      </c>
      <c r="AH357" s="6">
        <v>3</v>
      </c>
      <c r="AI357" s="6">
        <v>4</v>
      </c>
      <c r="AJ357" s="7">
        <v>9.1828653812408394</v>
      </c>
      <c r="AK357" s="7">
        <v>18.239999999999998</v>
      </c>
      <c r="AL357" s="7">
        <v>1</v>
      </c>
      <c r="AM357" s="7">
        <v>2</v>
      </c>
      <c r="AN357" s="7">
        <v>2</v>
      </c>
      <c r="AO357" s="7">
        <v>3</v>
      </c>
      <c r="AP357" s="1" t="s">
        <v>1233</v>
      </c>
      <c r="AQ357">
        <v>148</v>
      </c>
      <c r="AR357">
        <v>16.378855484660001</v>
      </c>
      <c r="AS357">
        <v>10.43310546875</v>
      </c>
    </row>
    <row r="358" spans="1:45" x14ac:dyDescent="0.25">
      <c r="A358" t="s">
        <v>723</v>
      </c>
      <c r="B358" t="s">
        <v>724</v>
      </c>
      <c r="C358" t="s">
        <v>1045</v>
      </c>
      <c r="D358" s="1" t="s">
        <v>746</v>
      </c>
      <c r="E358" s="1">
        <f t="shared" si="5"/>
        <v>5</v>
      </c>
      <c r="F358" s="2">
        <v>0</v>
      </c>
      <c r="G358" s="2">
        <v>0</v>
      </c>
      <c r="H358" s="2">
        <v>0</v>
      </c>
      <c r="I358" s="2">
        <v>0</v>
      </c>
      <c r="J358" s="2">
        <v>0</v>
      </c>
      <c r="K358" s="2">
        <v>0</v>
      </c>
      <c r="L358" s="3">
        <v>2.7757375240325901</v>
      </c>
      <c r="M358" s="3">
        <v>9.41</v>
      </c>
      <c r="N358" s="3">
        <v>2</v>
      </c>
      <c r="O358" s="3">
        <v>1</v>
      </c>
      <c r="P358" s="3">
        <v>1</v>
      </c>
      <c r="Q358" s="3">
        <v>1</v>
      </c>
      <c r="R358" s="4">
        <v>12.746519088745099</v>
      </c>
      <c r="S358" s="4">
        <v>25.29</v>
      </c>
      <c r="T358" s="4">
        <v>2</v>
      </c>
      <c r="U358" s="4">
        <v>3</v>
      </c>
      <c r="V358" s="4">
        <v>3</v>
      </c>
      <c r="W358" s="4">
        <v>4</v>
      </c>
      <c r="X358" s="5">
        <v>2.7456099987029998</v>
      </c>
      <c r="Y358" s="5">
        <v>11.76</v>
      </c>
      <c r="Z358" s="5">
        <v>2</v>
      </c>
      <c r="AA358" s="5">
        <v>1</v>
      </c>
      <c r="AB358" s="5">
        <v>1</v>
      </c>
      <c r="AC358" s="5">
        <v>1</v>
      </c>
      <c r="AD358" s="6">
        <v>9.3703198432922399</v>
      </c>
      <c r="AE358" s="6">
        <v>19.41</v>
      </c>
      <c r="AF358" s="6">
        <v>2</v>
      </c>
      <c r="AG358" s="6">
        <v>2</v>
      </c>
      <c r="AH358" s="6">
        <v>2</v>
      </c>
      <c r="AI358" s="6">
        <v>3</v>
      </c>
      <c r="AJ358" s="7">
        <v>11.2278683185577</v>
      </c>
      <c r="AK358" s="7">
        <v>19.41</v>
      </c>
      <c r="AL358" s="7">
        <v>2</v>
      </c>
      <c r="AM358" s="7">
        <v>2</v>
      </c>
      <c r="AN358" s="7">
        <v>2</v>
      </c>
      <c r="AO358" s="7">
        <v>3</v>
      </c>
      <c r="AP358" s="1" t="s">
        <v>1233</v>
      </c>
      <c r="AQ358">
        <v>170</v>
      </c>
      <c r="AR358">
        <v>19.60213067466</v>
      </c>
      <c r="AS358">
        <v>8.41162109375</v>
      </c>
    </row>
    <row r="359" spans="1:45" x14ac:dyDescent="0.25">
      <c r="A359" t="s">
        <v>669</v>
      </c>
      <c r="B359" t="s">
        <v>670</v>
      </c>
      <c r="C359" t="s">
        <v>1047</v>
      </c>
      <c r="D359" s="1" t="s">
        <v>746</v>
      </c>
      <c r="E359" s="1">
        <f t="shared" si="5"/>
        <v>9</v>
      </c>
      <c r="F359" s="2">
        <v>0</v>
      </c>
      <c r="G359" s="2">
        <v>0</v>
      </c>
      <c r="H359" s="2">
        <v>0</v>
      </c>
      <c r="I359" s="2">
        <v>0</v>
      </c>
      <c r="J359" s="2">
        <v>0</v>
      </c>
      <c r="K359" s="2">
        <v>0</v>
      </c>
      <c r="L359" s="3">
        <v>13.2040894031525</v>
      </c>
      <c r="M359" s="3">
        <v>38.39</v>
      </c>
      <c r="N359" s="3">
        <v>1</v>
      </c>
      <c r="O359" s="3">
        <v>2</v>
      </c>
      <c r="P359" s="3">
        <v>4</v>
      </c>
      <c r="Q359" s="3">
        <v>4</v>
      </c>
      <c r="R359" s="4">
        <v>15.8484327793121</v>
      </c>
      <c r="S359" s="4">
        <v>27.68</v>
      </c>
      <c r="T359" s="4">
        <v>2</v>
      </c>
      <c r="U359" s="4">
        <v>3</v>
      </c>
      <c r="V359" s="4">
        <v>3</v>
      </c>
      <c r="W359" s="4">
        <v>5</v>
      </c>
      <c r="X359" s="5">
        <v>6.37371826171875</v>
      </c>
      <c r="Y359" s="5">
        <v>31.25</v>
      </c>
      <c r="Z359" s="5">
        <v>2</v>
      </c>
      <c r="AA359" s="5">
        <v>2</v>
      </c>
      <c r="AB359" s="5">
        <v>2</v>
      </c>
      <c r="AC359" s="5">
        <v>2</v>
      </c>
      <c r="AD359" s="6">
        <v>22.858904838562001</v>
      </c>
      <c r="AE359" s="6">
        <v>38.39</v>
      </c>
      <c r="AF359" s="6">
        <v>1</v>
      </c>
      <c r="AG359" s="6">
        <v>2</v>
      </c>
      <c r="AH359" s="6">
        <v>4</v>
      </c>
      <c r="AI359" s="6">
        <v>7</v>
      </c>
      <c r="AJ359" s="7">
        <v>9.4542016983032209</v>
      </c>
      <c r="AK359" s="7">
        <v>27.68</v>
      </c>
      <c r="AL359" s="7">
        <v>1</v>
      </c>
      <c r="AM359" s="7">
        <v>1</v>
      </c>
      <c r="AN359" s="7">
        <v>3</v>
      </c>
      <c r="AO359" s="7">
        <v>3</v>
      </c>
      <c r="AP359" s="1" t="s">
        <v>1233</v>
      </c>
      <c r="AQ359">
        <v>112</v>
      </c>
      <c r="AR359">
        <v>12.36552220466</v>
      </c>
      <c r="AS359">
        <v>9.53955078125</v>
      </c>
    </row>
    <row r="360" spans="1:45" x14ac:dyDescent="0.25">
      <c r="A360" t="s">
        <v>651</v>
      </c>
      <c r="B360" t="s">
        <v>306</v>
      </c>
      <c r="C360" t="s">
        <v>1170</v>
      </c>
      <c r="D360" s="1" t="s">
        <v>746</v>
      </c>
      <c r="E360" s="1">
        <f t="shared" si="5"/>
        <v>100</v>
      </c>
      <c r="F360" s="2">
        <v>0</v>
      </c>
      <c r="G360" s="2">
        <v>0</v>
      </c>
      <c r="H360" s="2">
        <v>0</v>
      </c>
      <c r="I360" s="2">
        <v>0</v>
      </c>
      <c r="J360" s="2">
        <v>0</v>
      </c>
      <c r="K360" s="2">
        <v>0</v>
      </c>
      <c r="L360" s="3">
        <v>102.116766214371</v>
      </c>
      <c r="M360" s="3">
        <v>38.93</v>
      </c>
      <c r="N360" s="3">
        <v>2</v>
      </c>
      <c r="O360" s="3">
        <v>1</v>
      </c>
      <c r="P360" s="3">
        <v>6</v>
      </c>
      <c r="Q360" s="3">
        <v>36</v>
      </c>
      <c r="R360" s="4">
        <v>158.943888664246</v>
      </c>
      <c r="S360" s="4">
        <v>36.64</v>
      </c>
      <c r="T360" s="4">
        <v>2</v>
      </c>
      <c r="U360" s="4">
        <v>1</v>
      </c>
      <c r="V360" s="4">
        <v>5</v>
      </c>
      <c r="W360" s="4">
        <v>64</v>
      </c>
      <c r="X360" s="5">
        <v>5.9158062934875497</v>
      </c>
      <c r="Y360" s="5">
        <v>14.12</v>
      </c>
      <c r="Z360" s="5">
        <v>1</v>
      </c>
      <c r="AA360" s="5">
        <v>1</v>
      </c>
      <c r="AB360" s="5">
        <v>1</v>
      </c>
      <c r="AC360" s="5">
        <v>1</v>
      </c>
      <c r="AD360" s="6">
        <v>78.449867486953707</v>
      </c>
      <c r="AE360" s="6">
        <v>36.64</v>
      </c>
      <c r="AF360" s="6">
        <v>2</v>
      </c>
      <c r="AG360" s="6">
        <v>1</v>
      </c>
      <c r="AH360" s="6">
        <v>5</v>
      </c>
      <c r="AI360" s="6">
        <v>33</v>
      </c>
      <c r="AJ360" s="7">
        <v>169.15339255332901</v>
      </c>
      <c r="AK360" s="7">
        <v>36.64</v>
      </c>
      <c r="AL360" s="7">
        <v>2</v>
      </c>
      <c r="AM360" s="7">
        <v>1</v>
      </c>
      <c r="AN360" s="7">
        <v>5</v>
      </c>
      <c r="AO360" s="7">
        <v>74</v>
      </c>
      <c r="AP360" s="1" t="s">
        <v>1233</v>
      </c>
      <c r="AQ360">
        <v>262</v>
      </c>
      <c r="AR360">
        <v>28.376346444660001</v>
      </c>
      <c r="AS360">
        <v>5.41455078125</v>
      </c>
    </row>
    <row r="361" spans="1:45" x14ac:dyDescent="0.25">
      <c r="A361" t="s">
        <v>709</v>
      </c>
      <c r="B361" t="s">
        <v>710</v>
      </c>
      <c r="C361" t="s">
        <v>710</v>
      </c>
      <c r="D361" s="1" t="s">
        <v>746</v>
      </c>
      <c r="E361" s="1">
        <f t="shared" si="5"/>
        <v>4</v>
      </c>
      <c r="F361" s="2">
        <v>0</v>
      </c>
      <c r="G361" s="2">
        <v>0</v>
      </c>
      <c r="H361" s="2">
        <v>0</v>
      </c>
      <c r="I361" s="2">
        <v>0</v>
      </c>
      <c r="J361" s="2">
        <v>0</v>
      </c>
      <c r="K361" s="2">
        <v>0</v>
      </c>
      <c r="L361" s="3">
        <v>5.7021968364715603</v>
      </c>
      <c r="M361" s="3">
        <v>15.34</v>
      </c>
      <c r="N361" s="3">
        <v>4</v>
      </c>
      <c r="O361" s="3">
        <v>2</v>
      </c>
      <c r="P361" s="3">
        <v>2</v>
      </c>
      <c r="Q361" s="3">
        <v>2</v>
      </c>
      <c r="R361" s="4">
        <v>6.0965650081634504</v>
      </c>
      <c r="S361" s="4">
        <v>14.2</v>
      </c>
      <c r="T361" s="4">
        <v>4</v>
      </c>
      <c r="U361" s="4">
        <v>2</v>
      </c>
      <c r="V361" s="4">
        <v>2</v>
      </c>
      <c r="W361" s="4">
        <v>2</v>
      </c>
      <c r="X361" s="5">
        <v>2.2568016052246098</v>
      </c>
      <c r="Y361" s="5">
        <v>7.39</v>
      </c>
      <c r="Z361" s="5">
        <v>4</v>
      </c>
      <c r="AA361" s="5">
        <v>1</v>
      </c>
      <c r="AB361" s="5">
        <v>1</v>
      </c>
      <c r="AC361" s="5">
        <v>1</v>
      </c>
      <c r="AD361" s="6">
        <v>12.0588643550873</v>
      </c>
      <c r="AE361" s="6">
        <v>27.84</v>
      </c>
      <c r="AF361" s="6">
        <v>4</v>
      </c>
      <c r="AG361" s="6">
        <v>4</v>
      </c>
      <c r="AH361" s="6">
        <v>4</v>
      </c>
      <c r="AI361" s="6">
        <v>4</v>
      </c>
      <c r="AJ361" s="7">
        <v>15.308613538742099</v>
      </c>
      <c r="AK361" s="7">
        <v>35.229999999999997</v>
      </c>
      <c r="AL361" s="7">
        <v>4</v>
      </c>
      <c r="AM361" s="7">
        <v>5</v>
      </c>
      <c r="AN361" s="7">
        <v>5</v>
      </c>
      <c r="AO361" s="7">
        <v>5</v>
      </c>
      <c r="AP361" s="1" t="s">
        <v>1233</v>
      </c>
      <c r="AQ361">
        <v>176</v>
      </c>
      <c r="AR361">
        <v>19.56861840466</v>
      </c>
      <c r="AS361">
        <v>9.93505859375</v>
      </c>
    </row>
    <row r="362" spans="1:45" x14ac:dyDescent="0.25">
      <c r="A362" t="s">
        <v>623</v>
      </c>
      <c r="B362" t="s">
        <v>624</v>
      </c>
      <c r="C362" t="s">
        <v>1054</v>
      </c>
      <c r="D362" s="1" t="s">
        <v>746</v>
      </c>
      <c r="E362" s="1">
        <f t="shared" si="5"/>
        <v>219</v>
      </c>
      <c r="F362" s="2">
        <v>0</v>
      </c>
      <c r="G362" s="2">
        <v>0</v>
      </c>
      <c r="H362" s="2">
        <v>0</v>
      </c>
      <c r="I362" s="2">
        <v>0</v>
      </c>
      <c r="J362" s="2">
        <v>0</v>
      </c>
      <c r="K362" s="2">
        <v>0</v>
      </c>
      <c r="L362" s="3">
        <v>375.44539451599098</v>
      </c>
      <c r="M362" s="3">
        <v>60.43</v>
      </c>
      <c r="N362" s="3">
        <v>13</v>
      </c>
      <c r="O362" s="3">
        <v>3</v>
      </c>
      <c r="P362" s="3">
        <v>9</v>
      </c>
      <c r="Q362" s="3">
        <v>114</v>
      </c>
      <c r="R362" s="4">
        <v>358.67592740058899</v>
      </c>
      <c r="S362" s="4">
        <v>62.59</v>
      </c>
      <c r="T362" s="4">
        <v>14</v>
      </c>
      <c r="U362" s="4">
        <v>9</v>
      </c>
      <c r="V362" s="4">
        <v>10</v>
      </c>
      <c r="W362" s="4">
        <v>105</v>
      </c>
      <c r="X362" s="5">
        <v>112.388646841049</v>
      </c>
      <c r="Y362" s="5">
        <v>63.31</v>
      </c>
      <c r="Z362" s="5">
        <v>3</v>
      </c>
      <c r="AA362" s="5">
        <v>8</v>
      </c>
      <c r="AB362" s="5">
        <v>9</v>
      </c>
      <c r="AC362" s="5">
        <v>30</v>
      </c>
      <c r="AD362" s="6">
        <v>394.61713767051702</v>
      </c>
      <c r="AE362" s="6">
        <v>60.43</v>
      </c>
      <c r="AF362" s="6">
        <v>14</v>
      </c>
      <c r="AG362" s="6">
        <v>8</v>
      </c>
      <c r="AH362" s="6">
        <v>9</v>
      </c>
      <c r="AI362" s="6">
        <v>116</v>
      </c>
      <c r="AJ362" s="7">
        <v>367.66443252563499</v>
      </c>
      <c r="AK362" s="7">
        <v>62.59</v>
      </c>
      <c r="AL362" s="7">
        <v>6</v>
      </c>
      <c r="AM362" s="7">
        <v>8</v>
      </c>
      <c r="AN362" s="7">
        <v>9</v>
      </c>
      <c r="AO362" s="7">
        <v>109</v>
      </c>
      <c r="AP362" s="1" t="s">
        <v>1233</v>
      </c>
      <c r="AQ362">
        <v>139</v>
      </c>
      <c r="AR362">
        <v>14.60015028466</v>
      </c>
      <c r="AS362">
        <v>10.47705078125</v>
      </c>
    </row>
    <row r="363" spans="1:45" x14ac:dyDescent="0.25">
      <c r="A363" t="s">
        <v>673</v>
      </c>
      <c r="B363" t="s">
        <v>674</v>
      </c>
      <c r="C363" t="s">
        <v>675</v>
      </c>
      <c r="D363" s="1" t="s">
        <v>746</v>
      </c>
      <c r="E363" s="1">
        <f t="shared" si="5"/>
        <v>7</v>
      </c>
      <c r="F363" s="2">
        <v>0</v>
      </c>
      <c r="G363" s="2">
        <v>0</v>
      </c>
      <c r="H363" s="2">
        <v>0</v>
      </c>
      <c r="I363" s="2">
        <v>0</v>
      </c>
      <c r="J363" s="2">
        <v>0</v>
      </c>
      <c r="K363" s="2">
        <v>0</v>
      </c>
      <c r="L363" s="3">
        <v>9.6423013210296595</v>
      </c>
      <c r="M363" s="3">
        <v>18.25</v>
      </c>
      <c r="N363" s="3">
        <v>1</v>
      </c>
      <c r="O363" s="3">
        <v>3</v>
      </c>
      <c r="P363" s="3">
        <v>3</v>
      </c>
      <c r="Q363" s="3">
        <v>3</v>
      </c>
      <c r="R363" s="4">
        <v>12.4667375087738</v>
      </c>
      <c r="S363" s="4">
        <v>18.25</v>
      </c>
      <c r="T363" s="4">
        <v>1</v>
      </c>
      <c r="U363" s="4">
        <v>3</v>
      </c>
      <c r="V363" s="4">
        <v>3</v>
      </c>
      <c r="W363" s="4">
        <v>4</v>
      </c>
      <c r="X363" s="5">
        <v>2.8071341514587398</v>
      </c>
      <c r="Y363" s="5">
        <v>4.21</v>
      </c>
      <c r="Z363" s="5">
        <v>1</v>
      </c>
      <c r="AA363" s="5">
        <v>1</v>
      </c>
      <c r="AB363" s="5">
        <v>1</v>
      </c>
      <c r="AC363" s="5">
        <v>1</v>
      </c>
      <c r="AD363" s="6">
        <v>3.1512787342071502</v>
      </c>
      <c r="AE363" s="6">
        <v>5.61</v>
      </c>
      <c r="AF363" s="6">
        <v>1</v>
      </c>
      <c r="AG363" s="6">
        <v>1</v>
      </c>
      <c r="AH363" s="6">
        <v>1</v>
      </c>
      <c r="AI363" s="6">
        <v>1</v>
      </c>
      <c r="AJ363" s="7">
        <v>7.2861609458923304</v>
      </c>
      <c r="AK363" s="7">
        <v>9.82</v>
      </c>
      <c r="AL363" s="7">
        <v>1</v>
      </c>
      <c r="AM363" s="7">
        <v>2</v>
      </c>
      <c r="AN363" s="7">
        <v>2</v>
      </c>
      <c r="AO363" s="7">
        <v>2</v>
      </c>
      <c r="AP363" s="1" t="s">
        <v>1233</v>
      </c>
      <c r="AQ363">
        <v>285</v>
      </c>
      <c r="AR363">
        <v>31.180341054660001</v>
      </c>
      <c r="AS363">
        <v>8.11865234375</v>
      </c>
    </row>
    <row r="364" spans="1:45" x14ac:dyDescent="0.25">
      <c r="A364" t="s">
        <v>637</v>
      </c>
      <c r="B364" t="s">
        <v>638</v>
      </c>
      <c r="C364" t="s">
        <v>1058</v>
      </c>
      <c r="D364" s="1" t="s">
        <v>746</v>
      </c>
      <c r="E364" s="1">
        <f t="shared" si="5"/>
        <v>10</v>
      </c>
      <c r="F364" s="2">
        <v>0</v>
      </c>
      <c r="G364" s="2">
        <v>0</v>
      </c>
      <c r="H364" s="2">
        <v>0</v>
      </c>
      <c r="I364" s="2">
        <v>0</v>
      </c>
      <c r="J364" s="2">
        <v>0</v>
      </c>
      <c r="K364" s="2">
        <v>0</v>
      </c>
      <c r="L364" s="3">
        <v>21.0983965396881</v>
      </c>
      <c r="M364" s="3">
        <v>31.82</v>
      </c>
      <c r="N364" s="3">
        <v>1</v>
      </c>
      <c r="O364" s="3">
        <v>2</v>
      </c>
      <c r="P364" s="3">
        <v>7</v>
      </c>
      <c r="Q364" s="3">
        <v>7</v>
      </c>
      <c r="R364" s="4">
        <v>7.8065264225006104</v>
      </c>
      <c r="S364" s="4">
        <v>14.88</v>
      </c>
      <c r="T364" s="4">
        <v>1</v>
      </c>
      <c r="U364" s="4">
        <v>2</v>
      </c>
      <c r="V364" s="4">
        <v>3</v>
      </c>
      <c r="W364" s="4">
        <v>3</v>
      </c>
      <c r="X364" s="5">
        <v>2.5398893356323202</v>
      </c>
      <c r="Y364" s="5">
        <v>6.2</v>
      </c>
      <c r="Z364" s="5">
        <v>1</v>
      </c>
      <c r="AA364" s="5">
        <v>1</v>
      </c>
      <c r="AB364" s="5">
        <v>1</v>
      </c>
      <c r="AC364" s="5">
        <v>1</v>
      </c>
      <c r="AD364" s="6">
        <v>18.0383687019348</v>
      </c>
      <c r="AE364" s="6">
        <v>28.51</v>
      </c>
      <c r="AF364" s="6">
        <v>1</v>
      </c>
      <c r="AG364" s="6">
        <v>3</v>
      </c>
      <c r="AH364" s="6">
        <v>4</v>
      </c>
      <c r="AI364" s="6">
        <v>5</v>
      </c>
      <c r="AJ364" s="7">
        <v>20.650115728378299</v>
      </c>
      <c r="AK364" s="7">
        <v>32.64</v>
      </c>
      <c r="AL364" s="7">
        <v>1</v>
      </c>
      <c r="AM364" s="7">
        <v>3</v>
      </c>
      <c r="AN364" s="7">
        <v>7</v>
      </c>
      <c r="AO364" s="7">
        <v>7</v>
      </c>
      <c r="AP364" s="1" t="s">
        <v>1233</v>
      </c>
      <c r="AQ364">
        <v>242</v>
      </c>
      <c r="AR364">
        <v>27.988416674660002</v>
      </c>
      <c r="AS364">
        <v>9.94970703125</v>
      </c>
    </row>
    <row r="365" spans="1:45" x14ac:dyDescent="0.25">
      <c r="A365" t="s">
        <v>744</v>
      </c>
      <c r="B365" t="s">
        <v>745</v>
      </c>
      <c r="C365" t="s">
        <v>1059</v>
      </c>
      <c r="D365" s="1" t="s">
        <v>746</v>
      </c>
      <c r="E365" s="1">
        <f t="shared" si="5"/>
        <v>2</v>
      </c>
      <c r="F365" s="2">
        <v>0</v>
      </c>
      <c r="G365" s="2">
        <v>0</v>
      </c>
      <c r="H365" s="2">
        <v>0</v>
      </c>
      <c r="I365" s="2">
        <v>0</v>
      </c>
      <c r="J365" s="2">
        <v>0</v>
      </c>
      <c r="K365" s="2">
        <v>0</v>
      </c>
      <c r="L365" s="3">
        <v>3.03364181518555</v>
      </c>
      <c r="M365" s="3">
        <v>7.87</v>
      </c>
      <c r="N365" s="3">
        <v>1</v>
      </c>
      <c r="O365" s="3">
        <v>1</v>
      </c>
      <c r="P365" s="3">
        <v>1</v>
      </c>
      <c r="Q365" s="3">
        <v>1</v>
      </c>
      <c r="R365" s="4">
        <v>2.4861571788787802</v>
      </c>
      <c r="S365" s="4">
        <v>7.87</v>
      </c>
      <c r="T365" s="4">
        <v>1</v>
      </c>
      <c r="U365" s="4">
        <v>1</v>
      </c>
      <c r="V365" s="4">
        <v>1</v>
      </c>
      <c r="W365" s="4">
        <v>1</v>
      </c>
      <c r="X365" s="5">
        <v>2.2346827983856201</v>
      </c>
      <c r="Y365" s="5">
        <v>7.87</v>
      </c>
      <c r="Z365" s="5">
        <v>1</v>
      </c>
      <c r="AA365" s="5">
        <v>1</v>
      </c>
      <c r="AB365" s="5">
        <v>1</v>
      </c>
      <c r="AC365" s="5">
        <v>1</v>
      </c>
      <c r="AD365" s="6">
        <v>6.4535827636718803</v>
      </c>
      <c r="AE365" s="6">
        <v>19.690000000000001</v>
      </c>
      <c r="AF365" s="6">
        <v>1</v>
      </c>
      <c r="AG365" s="6">
        <v>2</v>
      </c>
      <c r="AH365" s="6">
        <v>2</v>
      </c>
      <c r="AI365" s="6">
        <v>2</v>
      </c>
      <c r="AJ365" s="7">
        <v>2.36924123764038</v>
      </c>
      <c r="AK365" s="7">
        <v>7.87</v>
      </c>
      <c r="AL365" s="7">
        <v>1</v>
      </c>
      <c r="AM365" s="7">
        <v>1</v>
      </c>
      <c r="AN365" s="7">
        <v>1</v>
      </c>
      <c r="AO365" s="7">
        <v>1</v>
      </c>
      <c r="AP365" s="1" t="s">
        <v>1233</v>
      </c>
      <c r="AQ365">
        <v>127</v>
      </c>
      <c r="AR365">
        <v>13.67306698466</v>
      </c>
      <c r="AS365">
        <v>9.49560546875</v>
      </c>
    </row>
    <row r="366" spans="1:45" x14ac:dyDescent="0.25">
      <c r="A366" t="s">
        <v>686</v>
      </c>
      <c r="B366" t="s">
        <v>687</v>
      </c>
      <c r="C366" t="s">
        <v>1065</v>
      </c>
      <c r="D366" s="1" t="s">
        <v>746</v>
      </c>
      <c r="E366" s="1">
        <f t="shared" si="5"/>
        <v>6</v>
      </c>
      <c r="F366" s="2">
        <v>0</v>
      </c>
      <c r="G366" s="2">
        <v>0</v>
      </c>
      <c r="H366" s="2">
        <v>0</v>
      </c>
      <c r="I366" s="2">
        <v>0</v>
      </c>
      <c r="J366" s="2">
        <v>0</v>
      </c>
      <c r="K366" s="2">
        <v>0</v>
      </c>
      <c r="L366" s="3">
        <v>9.5148339271545392</v>
      </c>
      <c r="M366" s="3">
        <v>31.5</v>
      </c>
      <c r="N366" s="3">
        <v>2</v>
      </c>
      <c r="O366" s="3">
        <v>3</v>
      </c>
      <c r="P366" s="3">
        <v>3</v>
      </c>
      <c r="Q366" s="3">
        <v>3</v>
      </c>
      <c r="R366" s="4">
        <v>9.02610087394714</v>
      </c>
      <c r="S366" s="4">
        <v>19.690000000000001</v>
      </c>
      <c r="T366" s="4">
        <v>2</v>
      </c>
      <c r="U366" s="4">
        <v>2</v>
      </c>
      <c r="V366" s="4">
        <v>2</v>
      </c>
      <c r="W366" s="4">
        <v>3</v>
      </c>
      <c r="X366" s="5">
        <v>7.2664854526519802</v>
      </c>
      <c r="Y366" s="5">
        <v>32.28</v>
      </c>
      <c r="Z366" s="5">
        <v>2</v>
      </c>
      <c r="AA366" s="5">
        <v>2</v>
      </c>
      <c r="AB366" s="5">
        <v>2</v>
      </c>
      <c r="AC366" s="5">
        <v>2</v>
      </c>
      <c r="AD366" s="6">
        <v>12.6926894187927</v>
      </c>
      <c r="AE366" s="6">
        <v>31.5</v>
      </c>
      <c r="AF366" s="6">
        <v>1</v>
      </c>
      <c r="AG366" s="6">
        <v>1</v>
      </c>
      <c r="AH366" s="6">
        <v>3</v>
      </c>
      <c r="AI366" s="6">
        <v>4</v>
      </c>
      <c r="AJ366" s="7">
        <v>11.4110984802246</v>
      </c>
      <c r="AK366" s="7">
        <v>20.47</v>
      </c>
      <c r="AL366" s="7">
        <v>1</v>
      </c>
      <c r="AM366" s="7">
        <v>2</v>
      </c>
      <c r="AN366" s="7">
        <v>3</v>
      </c>
      <c r="AO366" s="7">
        <v>4</v>
      </c>
      <c r="AP366" s="1" t="s">
        <v>1233</v>
      </c>
      <c r="AQ366">
        <v>127</v>
      </c>
      <c r="AR366">
        <v>14.56471637466</v>
      </c>
      <c r="AS366">
        <v>10.91650390625</v>
      </c>
    </row>
    <row r="367" spans="1:45" x14ac:dyDescent="0.25">
      <c r="A367" t="s">
        <v>693</v>
      </c>
      <c r="B367" t="s">
        <v>24</v>
      </c>
      <c r="C367" t="s">
        <v>1069</v>
      </c>
      <c r="D367" s="1" t="s">
        <v>746</v>
      </c>
      <c r="E367" s="1">
        <f t="shared" si="5"/>
        <v>175</v>
      </c>
      <c r="F367" s="2">
        <v>0</v>
      </c>
      <c r="G367" s="2">
        <v>0</v>
      </c>
      <c r="H367" s="2">
        <v>0</v>
      </c>
      <c r="I367" s="2">
        <v>0</v>
      </c>
      <c r="J367" s="2">
        <v>0</v>
      </c>
      <c r="K367" s="2">
        <v>0</v>
      </c>
      <c r="L367" s="3">
        <v>282.11837434768699</v>
      </c>
      <c r="M367" s="3">
        <v>34.85</v>
      </c>
      <c r="N367" s="3">
        <v>5</v>
      </c>
      <c r="O367" s="3">
        <v>1</v>
      </c>
      <c r="P367" s="3">
        <v>4</v>
      </c>
      <c r="Q367" s="3">
        <v>93</v>
      </c>
      <c r="R367" s="4">
        <v>266.93228220939602</v>
      </c>
      <c r="S367" s="4">
        <v>56.82</v>
      </c>
      <c r="T367" s="4">
        <v>5</v>
      </c>
      <c r="U367" s="4">
        <v>3</v>
      </c>
      <c r="V367" s="4">
        <v>6</v>
      </c>
      <c r="W367" s="4">
        <v>82</v>
      </c>
      <c r="X367" s="5">
        <v>74.117128372192397</v>
      </c>
      <c r="Y367" s="5">
        <v>37.119999999999997</v>
      </c>
      <c r="Z367" s="5">
        <v>4</v>
      </c>
      <c r="AA367" s="5">
        <v>2</v>
      </c>
      <c r="AB367" s="5">
        <v>5</v>
      </c>
      <c r="AC367" s="5">
        <v>21</v>
      </c>
      <c r="AD367" s="6">
        <v>358.51731848716702</v>
      </c>
      <c r="AE367" s="6">
        <v>51.52</v>
      </c>
      <c r="AF367" s="6">
        <v>5</v>
      </c>
      <c r="AG367" s="6">
        <v>2</v>
      </c>
      <c r="AH367" s="6">
        <v>4</v>
      </c>
      <c r="AI367" s="6">
        <v>111</v>
      </c>
      <c r="AJ367" s="7">
        <v>284.09819746017502</v>
      </c>
      <c r="AK367" s="7">
        <v>56.82</v>
      </c>
      <c r="AL367" s="7">
        <v>5</v>
      </c>
      <c r="AM367" s="7">
        <v>3</v>
      </c>
      <c r="AN367" s="7">
        <v>5</v>
      </c>
      <c r="AO367" s="7">
        <v>86</v>
      </c>
      <c r="AP367" s="1" t="s">
        <v>1233</v>
      </c>
      <c r="AQ367">
        <v>132</v>
      </c>
      <c r="AR367">
        <v>13.88155591466</v>
      </c>
      <c r="AS367">
        <v>10.05224609375</v>
      </c>
    </row>
    <row r="368" spans="1:45" x14ac:dyDescent="0.25">
      <c r="A368" t="s">
        <v>703</v>
      </c>
      <c r="B368" t="s">
        <v>704</v>
      </c>
      <c r="C368" t="s">
        <v>1198</v>
      </c>
      <c r="D368" s="1" t="s">
        <v>746</v>
      </c>
      <c r="E368" s="1">
        <f t="shared" si="5"/>
        <v>5</v>
      </c>
      <c r="F368" s="2">
        <v>0</v>
      </c>
      <c r="G368" s="2">
        <v>0</v>
      </c>
      <c r="H368" s="2">
        <v>0</v>
      </c>
      <c r="I368" s="2">
        <v>0</v>
      </c>
      <c r="J368" s="2">
        <v>0</v>
      </c>
      <c r="K368" s="2">
        <v>0</v>
      </c>
      <c r="L368" s="3">
        <v>6.8312473297119096</v>
      </c>
      <c r="M368" s="3">
        <v>19.14</v>
      </c>
      <c r="N368" s="3">
        <v>1</v>
      </c>
      <c r="O368" s="3">
        <v>2</v>
      </c>
      <c r="P368" s="3">
        <v>2</v>
      </c>
      <c r="Q368" s="3">
        <v>2</v>
      </c>
      <c r="R368" s="4">
        <v>9.5575320720672607</v>
      </c>
      <c r="S368" s="4">
        <v>22.49</v>
      </c>
      <c r="T368" s="4">
        <v>1</v>
      </c>
      <c r="U368" s="4">
        <v>3</v>
      </c>
      <c r="V368" s="4">
        <v>3</v>
      </c>
      <c r="W368" s="4">
        <v>3</v>
      </c>
      <c r="X368" s="5">
        <v>2.4258401393890399</v>
      </c>
      <c r="Y368" s="5">
        <v>6.22</v>
      </c>
      <c r="Z368" s="5">
        <v>1</v>
      </c>
      <c r="AA368" s="5">
        <v>1</v>
      </c>
      <c r="AB368" s="5">
        <v>1</v>
      </c>
      <c r="AC368" s="5">
        <v>1</v>
      </c>
      <c r="AD368" s="6">
        <v>18.850329160690301</v>
      </c>
      <c r="AE368" s="6">
        <v>42.58</v>
      </c>
      <c r="AF368" s="6">
        <v>1</v>
      </c>
      <c r="AG368" s="6">
        <v>6</v>
      </c>
      <c r="AH368" s="6">
        <v>6</v>
      </c>
      <c r="AI368" s="6">
        <v>6</v>
      </c>
      <c r="AJ368" s="7">
        <v>10.1014919281006</v>
      </c>
      <c r="AK368" s="7">
        <v>23.44</v>
      </c>
      <c r="AL368" s="7">
        <v>1</v>
      </c>
      <c r="AM368" s="7">
        <v>3</v>
      </c>
      <c r="AN368" s="7">
        <v>3</v>
      </c>
      <c r="AO368" s="7">
        <v>3</v>
      </c>
      <c r="AP368" s="1" t="s">
        <v>1233</v>
      </c>
      <c r="AQ368">
        <v>209</v>
      </c>
      <c r="AR368">
        <v>22.380402074660001</v>
      </c>
      <c r="AS368">
        <v>8.64599609375</v>
      </c>
    </row>
    <row r="369" spans="1:45" x14ac:dyDescent="0.25">
      <c r="A369" t="s">
        <v>697</v>
      </c>
      <c r="B369" t="s">
        <v>698</v>
      </c>
      <c r="C369" t="s">
        <v>1201</v>
      </c>
      <c r="D369" s="1" t="s">
        <v>746</v>
      </c>
      <c r="E369" s="1">
        <f t="shared" si="5"/>
        <v>10</v>
      </c>
      <c r="F369" s="2">
        <v>0</v>
      </c>
      <c r="G369" s="2">
        <v>0</v>
      </c>
      <c r="H369" s="2">
        <v>0</v>
      </c>
      <c r="I369" s="2">
        <v>0</v>
      </c>
      <c r="J369" s="2">
        <v>0</v>
      </c>
      <c r="K369" s="2">
        <v>0</v>
      </c>
      <c r="L369" s="3">
        <v>7.1668646335601798</v>
      </c>
      <c r="M369" s="3">
        <v>17.12</v>
      </c>
      <c r="N369" s="3">
        <v>1</v>
      </c>
      <c r="O369" s="3">
        <v>2</v>
      </c>
      <c r="P369" s="3">
        <v>2</v>
      </c>
      <c r="Q369" s="3">
        <v>3</v>
      </c>
      <c r="R369" s="4">
        <v>19.999250888824498</v>
      </c>
      <c r="S369" s="4">
        <v>50.68</v>
      </c>
      <c r="T369" s="4">
        <v>1</v>
      </c>
      <c r="U369" s="4">
        <v>4</v>
      </c>
      <c r="V369" s="4">
        <v>4</v>
      </c>
      <c r="W369" s="4">
        <v>7</v>
      </c>
      <c r="X369" s="5">
        <v>5.6395690441131601</v>
      </c>
      <c r="Y369" s="5">
        <v>15.07</v>
      </c>
      <c r="Z369" s="5">
        <v>1</v>
      </c>
      <c r="AA369" s="5">
        <v>2</v>
      </c>
      <c r="AB369" s="5">
        <v>2</v>
      </c>
      <c r="AC369" s="5">
        <v>2</v>
      </c>
      <c r="AD369" s="6">
        <v>28.009220123291001</v>
      </c>
      <c r="AE369" s="6">
        <v>45.21</v>
      </c>
      <c r="AF369" s="6">
        <v>1</v>
      </c>
      <c r="AG369" s="6">
        <v>3</v>
      </c>
      <c r="AH369" s="6">
        <v>3</v>
      </c>
      <c r="AI369" s="6">
        <v>10</v>
      </c>
      <c r="AJ369" s="7">
        <v>54.336253643035903</v>
      </c>
      <c r="AK369" s="7">
        <v>50.68</v>
      </c>
      <c r="AL369" s="7">
        <v>1</v>
      </c>
      <c r="AM369" s="7">
        <v>4</v>
      </c>
      <c r="AN369" s="7">
        <v>4</v>
      </c>
      <c r="AO369" s="7">
        <v>18</v>
      </c>
      <c r="AP369" s="1" t="s">
        <v>1233</v>
      </c>
      <c r="AQ369">
        <v>146</v>
      </c>
      <c r="AR369">
        <v>15.99742397466</v>
      </c>
      <c r="AS369">
        <v>9.64208984375</v>
      </c>
    </row>
    <row r="370" spans="1:45" x14ac:dyDescent="0.25">
      <c r="A370" t="s">
        <v>699</v>
      </c>
      <c r="B370" t="s">
        <v>132</v>
      </c>
      <c r="C370" t="s">
        <v>700</v>
      </c>
      <c r="D370" s="1" t="s">
        <v>746</v>
      </c>
      <c r="E370" s="1">
        <f t="shared" si="5"/>
        <v>11</v>
      </c>
      <c r="F370" s="2">
        <v>0</v>
      </c>
      <c r="G370" s="2">
        <v>0</v>
      </c>
      <c r="H370" s="2">
        <v>0</v>
      </c>
      <c r="I370" s="2">
        <v>0</v>
      </c>
      <c r="J370" s="2">
        <v>0</v>
      </c>
      <c r="K370" s="2">
        <v>0</v>
      </c>
      <c r="L370" s="3">
        <v>5.9210364818572998</v>
      </c>
      <c r="M370" s="3">
        <v>8.7899999999999991</v>
      </c>
      <c r="N370" s="3">
        <v>1</v>
      </c>
      <c r="O370" s="3">
        <v>2</v>
      </c>
      <c r="P370" s="3">
        <v>2</v>
      </c>
      <c r="Q370" s="3">
        <v>2</v>
      </c>
      <c r="R370" s="4">
        <v>29.076577425003101</v>
      </c>
      <c r="S370" s="4">
        <v>13.64</v>
      </c>
      <c r="T370" s="4">
        <v>1</v>
      </c>
      <c r="U370" s="4">
        <v>4</v>
      </c>
      <c r="V370" s="4">
        <v>4</v>
      </c>
      <c r="W370" s="4">
        <v>9</v>
      </c>
      <c r="X370" s="5">
        <v>2.3276128768920898</v>
      </c>
      <c r="Y370" s="5">
        <v>4.55</v>
      </c>
      <c r="Z370" s="5">
        <v>1</v>
      </c>
      <c r="AA370" s="5">
        <v>1</v>
      </c>
      <c r="AB370" s="5">
        <v>1</v>
      </c>
      <c r="AC370" s="5">
        <v>1</v>
      </c>
      <c r="AD370" s="6">
        <v>11.8921682834625</v>
      </c>
      <c r="AE370" s="6">
        <v>12.73</v>
      </c>
      <c r="AF370" s="6">
        <v>1</v>
      </c>
      <c r="AG370" s="6">
        <v>3</v>
      </c>
      <c r="AH370" s="6">
        <v>3</v>
      </c>
      <c r="AI370" s="6">
        <v>4</v>
      </c>
      <c r="AJ370" s="7">
        <v>15.645626783371</v>
      </c>
      <c r="AK370" s="7">
        <v>13.64</v>
      </c>
      <c r="AL370" s="7">
        <v>1</v>
      </c>
      <c r="AM370" s="7">
        <v>4</v>
      </c>
      <c r="AN370" s="7">
        <v>4</v>
      </c>
      <c r="AO370" s="7">
        <v>5</v>
      </c>
      <c r="AP370" s="1" t="s">
        <v>1233</v>
      </c>
      <c r="AQ370">
        <v>330</v>
      </c>
      <c r="AR370">
        <v>36.128844634659998</v>
      </c>
      <c r="AS370">
        <v>5.47802734375</v>
      </c>
    </row>
    <row r="371" spans="1:45" x14ac:dyDescent="0.25">
      <c r="A371" t="s">
        <v>614</v>
      </c>
      <c r="B371" t="s">
        <v>615</v>
      </c>
      <c r="C371" t="s">
        <v>1074</v>
      </c>
      <c r="D371" s="1" t="s">
        <v>746</v>
      </c>
      <c r="E371" s="1">
        <f t="shared" si="5"/>
        <v>20</v>
      </c>
      <c r="F371" s="2">
        <v>0</v>
      </c>
      <c r="G371" s="2">
        <v>0</v>
      </c>
      <c r="H371" s="2">
        <v>0</v>
      </c>
      <c r="I371" s="2">
        <v>0</v>
      </c>
      <c r="J371" s="2">
        <v>0</v>
      </c>
      <c r="K371" s="2">
        <v>0</v>
      </c>
      <c r="L371" s="3">
        <v>47.240042686462402</v>
      </c>
      <c r="M371" s="3">
        <v>27.99</v>
      </c>
      <c r="N371" s="3">
        <v>1</v>
      </c>
      <c r="O371" s="3">
        <v>6</v>
      </c>
      <c r="P371" s="3">
        <v>10</v>
      </c>
      <c r="Q371" s="3">
        <v>14</v>
      </c>
      <c r="R371" s="4">
        <v>23.066327095031699</v>
      </c>
      <c r="S371" s="4">
        <v>13.99</v>
      </c>
      <c r="T371" s="4">
        <v>4</v>
      </c>
      <c r="U371" s="4">
        <v>4</v>
      </c>
      <c r="V371" s="4">
        <v>4</v>
      </c>
      <c r="W371" s="4">
        <v>6</v>
      </c>
      <c r="X371" s="5">
        <v>31.963271856308001</v>
      </c>
      <c r="Y371" s="5">
        <v>15.02</v>
      </c>
      <c r="Z371" s="5">
        <v>4</v>
      </c>
      <c r="AA371" s="5">
        <v>6</v>
      </c>
      <c r="AB371" s="5">
        <v>6</v>
      </c>
      <c r="AC371" s="5">
        <v>10</v>
      </c>
      <c r="AD371" s="6">
        <v>67.262368440628094</v>
      </c>
      <c r="AE371" s="6">
        <v>33.11</v>
      </c>
      <c r="AF371" s="6">
        <v>4</v>
      </c>
      <c r="AG371" s="6">
        <v>11</v>
      </c>
      <c r="AH371" s="6">
        <v>11</v>
      </c>
      <c r="AI371" s="6">
        <v>18</v>
      </c>
      <c r="AJ371" s="7">
        <v>4.2607855796814</v>
      </c>
      <c r="AK371" s="7">
        <v>5.12</v>
      </c>
      <c r="AL371" s="7">
        <v>1</v>
      </c>
      <c r="AM371" s="7">
        <v>1</v>
      </c>
      <c r="AN371" s="7">
        <v>1</v>
      </c>
      <c r="AO371" s="7">
        <v>1</v>
      </c>
      <c r="AP371" s="1" t="s">
        <v>1233</v>
      </c>
      <c r="AQ371">
        <v>586</v>
      </c>
      <c r="AR371">
        <v>66.739672394660005</v>
      </c>
      <c r="AS371">
        <v>5.35107421875</v>
      </c>
    </row>
    <row r="372" spans="1:45" x14ac:dyDescent="0.25">
      <c r="A372" t="s">
        <v>730</v>
      </c>
      <c r="B372" t="s">
        <v>731</v>
      </c>
      <c r="C372" t="s">
        <v>1075</v>
      </c>
      <c r="D372" s="1" t="s">
        <v>746</v>
      </c>
      <c r="E372" s="1">
        <f t="shared" si="5"/>
        <v>4</v>
      </c>
      <c r="F372" s="2">
        <v>0</v>
      </c>
      <c r="G372" s="2">
        <v>0</v>
      </c>
      <c r="H372" s="2">
        <v>0</v>
      </c>
      <c r="I372" s="2">
        <v>0</v>
      </c>
      <c r="J372" s="2">
        <v>0</v>
      </c>
      <c r="K372" s="2">
        <v>0</v>
      </c>
      <c r="L372" s="3">
        <v>3.5204634666442902</v>
      </c>
      <c r="M372" s="3">
        <v>12.2</v>
      </c>
      <c r="N372" s="3">
        <v>1</v>
      </c>
      <c r="O372" s="3">
        <v>1</v>
      </c>
      <c r="P372" s="3">
        <v>1</v>
      </c>
      <c r="Q372" s="3">
        <v>1</v>
      </c>
      <c r="R372" s="4">
        <v>11.7557909488678</v>
      </c>
      <c r="S372" s="4">
        <v>24.88</v>
      </c>
      <c r="T372" s="4">
        <v>1</v>
      </c>
      <c r="U372" s="4">
        <v>2</v>
      </c>
      <c r="V372" s="4">
        <v>2</v>
      </c>
      <c r="W372" s="4">
        <v>3</v>
      </c>
      <c r="X372" s="5">
        <v>2.6480360031127899</v>
      </c>
      <c r="Y372" s="5">
        <v>5.85</v>
      </c>
      <c r="Z372" s="5">
        <v>1</v>
      </c>
      <c r="AA372" s="5">
        <v>1</v>
      </c>
      <c r="AB372" s="5">
        <v>1</v>
      </c>
      <c r="AC372" s="5">
        <v>1</v>
      </c>
      <c r="AD372" s="6">
        <v>12.641013383865401</v>
      </c>
      <c r="AE372" s="6">
        <v>30.73</v>
      </c>
      <c r="AF372" s="6">
        <v>1</v>
      </c>
      <c r="AG372" s="6">
        <v>3</v>
      </c>
      <c r="AH372" s="6">
        <v>3</v>
      </c>
      <c r="AI372" s="6">
        <v>3</v>
      </c>
      <c r="AJ372" s="7">
        <v>15.556782245636001</v>
      </c>
      <c r="AK372" s="7">
        <v>24.88</v>
      </c>
      <c r="AL372" s="7">
        <v>1</v>
      </c>
      <c r="AM372" s="7">
        <v>2</v>
      </c>
      <c r="AN372" s="7">
        <v>2</v>
      </c>
      <c r="AO372" s="7">
        <v>3</v>
      </c>
      <c r="AP372" s="1" t="s">
        <v>1233</v>
      </c>
      <c r="AQ372">
        <v>205</v>
      </c>
      <c r="AR372">
        <v>22.83527181466</v>
      </c>
      <c r="AS372">
        <v>5.92236328125</v>
      </c>
    </row>
    <row r="373" spans="1:45" x14ac:dyDescent="0.25">
      <c r="A373" t="s">
        <v>719</v>
      </c>
      <c r="B373" t="s">
        <v>720</v>
      </c>
      <c r="C373" t="s">
        <v>1080</v>
      </c>
      <c r="D373" s="1" t="s">
        <v>746</v>
      </c>
      <c r="E373" s="1">
        <f t="shared" si="5"/>
        <v>3</v>
      </c>
      <c r="F373" s="2">
        <v>0</v>
      </c>
      <c r="G373" s="2">
        <v>0</v>
      </c>
      <c r="H373" s="2">
        <v>0</v>
      </c>
      <c r="I373" s="2">
        <v>0</v>
      </c>
      <c r="J373" s="2">
        <v>0</v>
      </c>
      <c r="K373" s="2">
        <v>0</v>
      </c>
      <c r="L373" s="3">
        <v>6.4595875740051296</v>
      </c>
      <c r="M373" s="3">
        <v>32.5</v>
      </c>
      <c r="N373" s="3">
        <v>1</v>
      </c>
      <c r="O373" s="3">
        <v>1</v>
      </c>
      <c r="P373" s="3">
        <v>2</v>
      </c>
      <c r="Q373" s="3">
        <v>2</v>
      </c>
      <c r="R373" s="4">
        <v>4.2307720184326199</v>
      </c>
      <c r="S373" s="4">
        <v>21.25</v>
      </c>
      <c r="T373" s="4">
        <v>1</v>
      </c>
      <c r="U373" s="4">
        <v>1</v>
      </c>
      <c r="V373" s="4">
        <v>1</v>
      </c>
      <c r="W373" s="4">
        <v>1</v>
      </c>
      <c r="X373" s="5">
        <v>5.9328272342681903</v>
      </c>
      <c r="Y373" s="5">
        <v>21.25</v>
      </c>
      <c r="Z373" s="5">
        <v>1</v>
      </c>
      <c r="AA373" s="5">
        <v>1</v>
      </c>
      <c r="AB373" s="5">
        <v>1</v>
      </c>
      <c r="AC373" s="5">
        <v>2</v>
      </c>
      <c r="AD373" s="6">
        <v>7.1697049140930202</v>
      </c>
      <c r="AE373" s="6">
        <v>21.25</v>
      </c>
      <c r="AF373" s="6">
        <v>1</v>
      </c>
      <c r="AG373" s="6">
        <v>1</v>
      </c>
      <c r="AH373" s="6">
        <v>1</v>
      </c>
      <c r="AI373" s="6">
        <v>2</v>
      </c>
      <c r="AJ373" s="7">
        <v>3.7984802722930899</v>
      </c>
      <c r="AK373" s="7">
        <v>21.25</v>
      </c>
      <c r="AL373" s="7">
        <v>1</v>
      </c>
      <c r="AM373" s="7">
        <v>1</v>
      </c>
      <c r="AN373" s="7">
        <v>1</v>
      </c>
      <c r="AO373" s="7">
        <v>1</v>
      </c>
      <c r="AP373" s="1" t="s">
        <v>1233</v>
      </c>
      <c r="AQ373">
        <v>80</v>
      </c>
      <c r="AR373">
        <v>8.9346526046599894</v>
      </c>
      <c r="AS373">
        <v>8.55810546875</v>
      </c>
    </row>
    <row r="374" spans="1:45" x14ac:dyDescent="0.25">
      <c r="A374" t="s">
        <v>610</v>
      </c>
      <c r="B374" t="s">
        <v>611</v>
      </c>
      <c r="C374" t="s">
        <v>280</v>
      </c>
      <c r="D374" s="1" t="s">
        <v>746</v>
      </c>
      <c r="E374" s="1">
        <f t="shared" si="5"/>
        <v>34</v>
      </c>
      <c r="F374" s="2">
        <v>0</v>
      </c>
      <c r="G374" s="2">
        <v>0</v>
      </c>
      <c r="H374" s="2">
        <v>0</v>
      </c>
      <c r="I374" s="2">
        <v>0</v>
      </c>
      <c r="J374" s="2">
        <v>0</v>
      </c>
      <c r="K374" s="2">
        <v>0</v>
      </c>
      <c r="L374" s="3">
        <v>61.353051662445097</v>
      </c>
      <c r="M374" s="3">
        <v>43.53</v>
      </c>
      <c r="N374" s="3">
        <v>5</v>
      </c>
      <c r="O374" s="3">
        <v>7</v>
      </c>
      <c r="P374" s="3">
        <v>12</v>
      </c>
      <c r="Q374" s="3">
        <v>20</v>
      </c>
      <c r="R374" s="4">
        <v>44.9450907707214</v>
      </c>
      <c r="S374" s="4">
        <v>43.53</v>
      </c>
      <c r="T374" s="4">
        <v>4</v>
      </c>
      <c r="U374" s="4">
        <v>5</v>
      </c>
      <c r="V374" s="4">
        <v>9</v>
      </c>
      <c r="W374" s="4">
        <v>14</v>
      </c>
      <c r="X374" s="5">
        <v>14.107475280761699</v>
      </c>
      <c r="Y374" s="5">
        <v>18.43</v>
      </c>
      <c r="Z374" s="5">
        <v>6</v>
      </c>
      <c r="AA374" s="5">
        <v>3</v>
      </c>
      <c r="AB374" s="5">
        <v>3</v>
      </c>
      <c r="AC374" s="5">
        <v>4</v>
      </c>
      <c r="AD374" s="6">
        <v>59.577908515930197</v>
      </c>
      <c r="AE374" s="6">
        <v>49.8</v>
      </c>
      <c r="AF374" s="6">
        <v>4</v>
      </c>
      <c r="AG374" s="6">
        <v>6</v>
      </c>
      <c r="AH374" s="6">
        <v>11</v>
      </c>
      <c r="AI374" s="6">
        <v>18</v>
      </c>
      <c r="AJ374" s="7">
        <v>51.961479663848898</v>
      </c>
      <c r="AK374" s="7">
        <v>43.53</v>
      </c>
      <c r="AL374" s="7">
        <v>4</v>
      </c>
      <c r="AM374" s="7">
        <v>5</v>
      </c>
      <c r="AN374" s="7">
        <v>10</v>
      </c>
      <c r="AO374" s="7">
        <v>16</v>
      </c>
      <c r="AP374" s="1" t="s">
        <v>1233</v>
      </c>
      <c r="AQ374">
        <v>255</v>
      </c>
      <c r="AR374">
        <v>28.74832311466</v>
      </c>
      <c r="AS374">
        <v>4.77978515625</v>
      </c>
    </row>
    <row r="375" spans="1:45" x14ac:dyDescent="0.25">
      <c r="A375" t="s">
        <v>694</v>
      </c>
      <c r="B375" t="s">
        <v>24</v>
      </c>
      <c r="C375" t="s">
        <v>1086</v>
      </c>
      <c r="D375" s="1" t="s">
        <v>746</v>
      </c>
      <c r="E375" s="1">
        <f t="shared" si="5"/>
        <v>123</v>
      </c>
      <c r="F375" s="2">
        <v>0</v>
      </c>
      <c r="G375" s="2">
        <v>0</v>
      </c>
      <c r="H375" s="2">
        <v>0</v>
      </c>
      <c r="I375" s="2">
        <v>0</v>
      </c>
      <c r="J375" s="2">
        <v>0</v>
      </c>
      <c r="K375" s="2">
        <v>0</v>
      </c>
      <c r="L375" s="3">
        <v>191.07439303398101</v>
      </c>
      <c r="M375" s="3">
        <v>32.39</v>
      </c>
      <c r="N375" s="3">
        <v>4</v>
      </c>
      <c r="O375" s="3">
        <v>1</v>
      </c>
      <c r="P375" s="3">
        <v>4</v>
      </c>
      <c r="Q375" s="3">
        <v>68</v>
      </c>
      <c r="R375" s="4">
        <v>155.19313335418701</v>
      </c>
      <c r="S375" s="4">
        <v>32.39</v>
      </c>
      <c r="T375" s="4">
        <v>4</v>
      </c>
      <c r="U375" s="4">
        <v>1</v>
      </c>
      <c r="V375" s="4">
        <v>4</v>
      </c>
      <c r="W375" s="4">
        <v>55</v>
      </c>
      <c r="X375" s="5">
        <v>21.5183618068695</v>
      </c>
      <c r="Y375" s="5">
        <v>18.309999999999999</v>
      </c>
      <c r="Z375" s="5">
        <v>2</v>
      </c>
      <c r="AA375" s="5">
        <v>1</v>
      </c>
      <c r="AB375" s="5">
        <v>3</v>
      </c>
      <c r="AC375" s="5">
        <v>8</v>
      </c>
      <c r="AD375" s="6">
        <v>199.566082239151</v>
      </c>
      <c r="AE375" s="6">
        <v>27.46</v>
      </c>
      <c r="AF375" s="6">
        <v>4</v>
      </c>
      <c r="AG375" s="6">
        <v>1</v>
      </c>
      <c r="AH375" s="6">
        <v>3</v>
      </c>
      <c r="AI375" s="6">
        <v>69</v>
      </c>
      <c r="AJ375" s="7">
        <v>155.479224920273</v>
      </c>
      <c r="AK375" s="7">
        <v>32.39</v>
      </c>
      <c r="AL375" s="7">
        <v>4</v>
      </c>
      <c r="AM375" s="7">
        <v>1</v>
      </c>
      <c r="AN375" s="7">
        <v>3</v>
      </c>
      <c r="AO375" s="7">
        <v>54</v>
      </c>
      <c r="AP375" s="1" t="s">
        <v>1233</v>
      </c>
      <c r="AQ375">
        <v>142</v>
      </c>
      <c r="AR375">
        <v>15.17530023466</v>
      </c>
      <c r="AS375">
        <v>10.41845703125</v>
      </c>
    </row>
    <row r="376" spans="1:45" x14ac:dyDescent="0.25">
      <c r="A376" t="s">
        <v>705</v>
      </c>
      <c r="B376" t="s">
        <v>706</v>
      </c>
      <c r="C376" t="s">
        <v>706</v>
      </c>
      <c r="D376" s="1" t="s">
        <v>746</v>
      </c>
      <c r="E376" s="1">
        <f t="shared" si="5"/>
        <v>6</v>
      </c>
      <c r="F376" s="2">
        <v>0</v>
      </c>
      <c r="G376" s="2">
        <v>0</v>
      </c>
      <c r="H376" s="2">
        <v>0</v>
      </c>
      <c r="I376" s="2">
        <v>0</v>
      </c>
      <c r="J376" s="2">
        <v>0</v>
      </c>
      <c r="K376" s="2">
        <v>0</v>
      </c>
      <c r="L376" s="3">
        <v>5.7903387546539298</v>
      </c>
      <c r="M376" s="3">
        <v>35.56</v>
      </c>
      <c r="N376" s="3">
        <v>1</v>
      </c>
      <c r="O376" s="3">
        <v>2</v>
      </c>
      <c r="P376" s="3">
        <v>2</v>
      </c>
      <c r="Q376" s="3">
        <v>2</v>
      </c>
      <c r="R376" s="4">
        <v>13.0980684757233</v>
      </c>
      <c r="S376" s="4">
        <v>36.67</v>
      </c>
      <c r="T376" s="4">
        <v>1</v>
      </c>
      <c r="U376" s="4">
        <v>3</v>
      </c>
      <c r="V376" s="4">
        <v>3</v>
      </c>
      <c r="W376" s="4">
        <v>4</v>
      </c>
      <c r="X376" s="5">
        <v>2.7867672443389901</v>
      </c>
      <c r="Y376" s="5">
        <v>13.33</v>
      </c>
      <c r="Z376" s="5">
        <v>1</v>
      </c>
      <c r="AA376" s="5">
        <v>1</v>
      </c>
      <c r="AB376" s="5">
        <v>1</v>
      </c>
      <c r="AC376" s="5">
        <v>1</v>
      </c>
      <c r="AD376" s="6">
        <v>5.78027415275574</v>
      </c>
      <c r="AE376" s="6">
        <v>35.56</v>
      </c>
      <c r="AF376" s="6">
        <v>1</v>
      </c>
      <c r="AG376" s="6">
        <v>2</v>
      </c>
      <c r="AH376" s="6">
        <v>2</v>
      </c>
      <c r="AI376" s="6">
        <v>2</v>
      </c>
      <c r="AJ376" s="7">
        <v>5.7095811367034903</v>
      </c>
      <c r="AK376" s="7">
        <v>27.78</v>
      </c>
      <c r="AL376" s="7">
        <v>1</v>
      </c>
      <c r="AM376" s="7">
        <v>2</v>
      </c>
      <c r="AN376" s="7">
        <v>2</v>
      </c>
      <c r="AO376" s="7">
        <v>2</v>
      </c>
      <c r="AP376" s="1" t="s">
        <v>1233</v>
      </c>
      <c r="AQ376">
        <v>90</v>
      </c>
      <c r="AR376">
        <v>10.377459414660001</v>
      </c>
      <c r="AS376">
        <v>9.87646484375</v>
      </c>
    </row>
    <row r="377" spans="1:45" x14ac:dyDescent="0.25">
      <c r="A377" t="s">
        <v>652</v>
      </c>
      <c r="B377" t="s">
        <v>653</v>
      </c>
      <c r="C377" t="s">
        <v>1092</v>
      </c>
      <c r="D377" s="1" t="s">
        <v>746</v>
      </c>
      <c r="E377" s="1">
        <f t="shared" si="5"/>
        <v>8</v>
      </c>
      <c r="F377" s="2">
        <v>0</v>
      </c>
      <c r="G377" s="2">
        <v>0</v>
      </c>
      <c r="H377" s="2">
        <v>0</v>
      </c>
      <c r="I377" s="2">
        <v>0</v>
      </c>
      <c r="J377" s="2">
        <v>0</v>
      </c>
      <c r="K377" s="2">
        <v>0</v>
      </c>
      <c r="L377" s="3">
        <v>15.9058454036713</v>
      </c>
      <c r="M377" s="3">
        <v>34.270000000000003</v>
      </c>
      <c r="N377" s="3">
        <v>1</v>
      </c>
      <c r="O377" s="3">
        <v>3</v>
      </c>
      <c r="P377" s="3">
        <v>4</v>
      </c>
      <c r="Q377" s="3">
        <v>5</v>
      </c>
      <c r="R377" s="4">
        <v>9.3153541088104195</v>
      </c>
      <c r="S377" s="4">
        <v>27.27</v>
      </c>
      <c r="T377" s="4">
        <v>2</v>
      </c>
      <c r="U377" s="4">
        <v>3</v>
      </c>
      <c r="V377" s="4">
        <v>3</v>
      </c>
      <c r="W377" s="4">
        <v>3</v>
      </c>
      <c r="X377" s="5">
        <v>3.4485876560211199</v>
      </c>
      <c r="Y377" s="5">
        <v>9.7899999999999991</v>
      </c>
      <c r="Z377" s="5">
        <v>1</v>
      </c>
      <c r="AA377" s="5">
        <v>1</v>
      </c>
      <c r="AB377" s="5">
        <v>1</v>
      </c>
      <c r="AC377" s="5">
        <v>1</v>
      </c>
      <c r="AD377" s="6">
        <v>19.194934606552099</v>
      </c>
      <c r="AE377" s="6">
        <v>27.27</v>
      </c>
      <c r="AF377" s="6">
        <v>1</v>
      </c>
      <c r="AG377" s="6">
        <v>2</v>
      </c>
      <c r="AH377" s="6">
        <v>3</v>
      </c>
      <c r="AI377" s="6">
        <v>5</v>
      </c>
      <c r="AJ377" s="7">
        <v>30.8895697593689</v>
      </c>
      <c r="AK377" s="7">
        <v>35.659999999999997</v>
      </c>
      <c r="AL377" s="7">
        <v>2</v>
      </c>
      <c r="AM377" s="7">
        <v>4</v>
      </c>
      <c r="AN377" s="7">
        <v>4</v>
      </c>
      <c r="AO377" s="7">
        <v>9</v>
      </c>
      <c r="AP377" s="1" t="s">
        <v>1233</v>
      </c>
      <c r="AQ377">
        <v>143</v>
      </c>
      <c r="AR377">
        <v>16.085421484659999</v>
      </c>
      <c r="AS377">
        <v>10.19873046875</v>
      </c>
    </row>
    <row r="378" spans="1:45" x14ac:dyDescent="0.25">
      <c r="A378" t="s">
        <v>658</v>
      </c>
      <c r="B378" t="s">
        <v>659</v>
      </c>
      <c r="C378" t="s">
        <v>1095</v>
      </c>
      <c r="D378" s="1" t="s">
        <v>746</v>
      </c>
      <c r="E378" s="1">
        <f t="shared" si="5"/>
        <v>8</v>
      </c>
      <c r="F378" s="2">
        <v>0</v>
      </c>
      <c r="G378" s="2">
        <v>0</v>
      </c>
      <c r="H378" s="2">
        <v>0</v>
      </c>
      <c r="I378" s="2">
        <v>0</v>
      </c>
      <c r="J378" s="2">
        <v>0</v>
      </c>
      <c r="K378" s="2">
        <v>0</v>
      </c>
      <c r="L378" s="3">
        <v>12.4120442867279</v>
      </c>
      <c r="M378" s="3">
        <v>38.4</v>
      </c>
      <c r="N378" s="3">
        <v>1</v>
      </c>
      <c r="O378" s="3">
        <v>3</v>
      </c>
      <c r="P378" s="3">
        <v>3</v>
      </c>
      <c r="Q378" s="3">
        <v>4</v>
      </c>
      <c r="R378" s="4">
        <v>12.347388505935699</v>
      </c>
      <c r="S378" s="4">
        <v>48.8</v>
      </c>
      <c r="T378" s="4">
        <v>1</v>
      </c>
      <c r="U378" s="4">
        <v>4</v>
      </c>
      <c r="V378" s="4">
        <v>4</v>
      </c>
      <c r="W378" s="4">
        <v>4</v>
      </c>
      <c r="X378" s="5">
        <v>3.73808813095093</v>
      </c>
      <c r="Y378" s="5">
        <v>10.4</v>
      </c>
      <c r="Z378" s="5">
        <v>1</v>
      </c>
      <c r="AA378" s="5">
        <v>1</v>
      </c>
      <c r="AB378" s="5">
        <v>1</v>
      </c>
      <c r="AC378" s="5">
        <v>1</v>
      </c>
      <c r="AD378" s="6">
        <v>20.344301462173501</v>
      </c>
      <c r="AE378" s="6">
        <v>48.8</v>
      </c>
      <c r="AF378" s="6">
        <v>1</v>
      </c>
      <c r="AG378" s="6">
        <v>4</v>
      </c>
      <c r="AH378" s="6">
        <v>4</v>
      </c>
      <c r="AI378" s="6">
        <v>6</v>
      </c>
      <c r="AJ378" s="7">
        <v>13.4714469909668</v>
      </c>
      <c r="AK378" s="7">
        <v>48.8</v>
      </c>
      <c r="AL378" s="7">
        <v>1</v>
      </c>
      <c r="AM378" s="7">
        <v>4</v>
      </c>
      <c r="AN378" s="7">
        <v>4</v>
      </c>
      <c r="AO378" s="7">
        <v>4</v>
      </c>
      <c r="AP378" s="1" t="s">
        <v>1233</v>
      </c>
      <c r="AQ378">
        <v>125</v>
      </c>
      <c r="AR378">
        <v>14.013331004659999</v>
      </c>
      <c r="AS378">
        <v>9.45166015625</v>
      </c>
    </row>
    <row r="379" spans="1:45" x14ac:dyDescent="0.25">
      <c r="A379" t="s">
        <v>640</v>
      </c>
      <c r="B379" t="s">
        <v>641</v>
      </c>
      <c r="C379" t="s">
        <v>1096</v>
      </c>
      <c r="D379" s="1" t="s">
        <v>746</v>
      </c>
      <c r="E379" s="1">
        <f t="shared" si="5"/>
        <v>12</v>
      </c>
      <c r="F379" s="2">
        <v>0</v>
      </c>
      <c r="G379" s="2">
        <v>0</v>
      </c>
      <c r="H379" s="2">
        <v>0</v>
      </c>
      <c r="I379" s="2">
        <v>0</v>
      </c>
      <c r="J379" s="2">
        <v>0</v>
      </c>
      <c r="K379" s="2">
        <v>0</v>
      </c>
      <c r="L379" s="3">
        <v>16.558546066284201</v>
      </c>
      <c r="M379" s="3">
        <v>29.95</v>
      </c>
      <c r="N379" s="3">
        <v>2</v>
      </c>
      <c r="O379" s="3">
        <v>4</v>
      </c>
      <c r="P379" s="3">
        <v>4</v>
      </c>
      <c r="Q379" s="3">
        <v>5</v>
      </c>
      <c r="R379" s="4">
        <v>18.6009166240692</v>
      </c>
      <c r="S379" s="4">
        <v>35.29</v>
      </c>
      <c r="T379" s="4">
        <v>2</v>
      </c>
      <c r="U379" s="4">
        <v>6</v>
      </c>
      <c r="V379" s="4">
        <v>6</v>
      </c>
      <c r="W379" s="4">
        <v>7</v>
      </c>
      <c r="X379" s="5">
        <v>14.5976650714874</v>
      </c>
      <c r="Y379" s="5">
        <v>19.25</v>
      </c>
      <c r="Z379" s="5">
        <v>1</v>
      </c>
      <c r="AA379" s="5">
        <v>3</v>
      </c>
      <c r="AB379" s="5">
        <v>3</v>
      </c>
      <c r="AC379" s="5">
        <v>5</v>
      </c>
      <c r="AD379" s="6">
        <v>50.164555549621603</v>
      </c>
      <c r="AE379" s="6">
        <v>43.32</v>
      </c>
      <c r="AF379" s="6">
        <v>1</v>
      </c>
      <c r="AG379" s="6">
        <v>6</v>
      </c>
      <c r="AH379" s="6">
        <v>9</v>
      </c>
      <c r="AI379" s="6">
        <v>15</v>
      </c>
      <c r="AJ379" s="7">
        <v>27.524212360382101</v>
      </c>
      <c r="AK379" s="7">
        <v>47.59</v>
      </c>
      <c r="AL379" s="7">
        <v>2</v>
      </c>
      <c r="AM379" s="7">
        <v>7</v>
      </c>
      <c r="AN379" s="7">
        <v>7</v>
      </c>
      <c r="AO379" s="7">
        <v>9</v>
      </c>
      <c r="AP379" s="1" t="s">
        <v>1233</v>
      </c>
      <c r="AQ379">
        <v>187</v>
      </c>
      <c r="AR379">
        <v>20.777721724660001</v>
      </c>
      <c r="AS379">
        <v>10.75537109375</v>
      </c>
    </row>
    <row r="380" spans="1:45" x14ac:dyDescent="0.25">
      <c r="A380" t="s">
        <v>617</v>
      </c>
      <c r="B380" t="s">
        <v>618</v>
      </c>
      <c r="C380" t="s">
        <v>1098</v>
      </c>
      <c r="D380" s="1" t="s">
        <v>746</v>
      </c>
      <c r="E380" s="1">
        <f t="shared" si="5"/>
        <v>27</v>
      </c>
      <c r="F380" s="2">
        <v>0</v>
      </c>
      <c r="G380" s="2">
        <v>0</v>
      </c>
      <c r="H380" s="2">
        <v>0</v>
      </c>
      <c r="I380" s="2">
        <v>0</v>
      </c>
      <c r="J380" s="2">
        <v>0</v>
      </c>
      <c r="K380" s="2">
        <v>0</v>
      </c>
      <c r="L380" s="3">
        <v>26.5314106941223</v>
      </c>
      <c r="M380" s="3">
        <v>36.29</v>
      </c>
      <c r="N380" s="3">
        <v>2</v>
      </c>
      <c r="O380" s="3">
        <v>7</v>
      </c>
      <c r="P380" s="3">
        <v>7</v>
      </c>
      <c r="Q380" s="3">
        <v>8</v>
      </c>
      <c r="R380" s="4">
        <v>62.066648721694897</v>
      </c>
      <c r="S380" s="4">
        <v>67.510000000000005</v>
      </c>
      <c r="T380" s="4">
        <v>2</v>
      </c>
      <c r="U380" s="4">
        <v>16</v>
      </c>
      <c r="V380" s="4">
        <v>16</v>
      </c>
      <c r="W380" s="4">
        <v>19</v>
      </c>
      <c r="X380" s="5">
        <v>6.1050958633422896</v>
      </c>
      <c r="Y380" s="5">
        <v>13.08</v>
      </c>
      <c r="Z380" s="5">
        <v>2</v>
      </c>
      <c r="AA380" s="5">
        <v>2</v>
      </c>
      <c r="AB380" s="5">
        <v>2</v>
      </c>
      <c r="AC380" s="5">
        <v>2</v>
      </c>
      <c r="AD380" s="6">
        <v>45.8755555152893</v>
      </c>
      <c r="AE380" s="6">
        <v>47.26</v>
      </c>
      <c r="AF380" s="6">
        <v>2</v>
      </c>
      <c r="AG380" s="6">
        <v>13</v>
      </c>
      <c r="AH380" s="6">
        <v>13</v>
      </c>
      <c r="AI380" s="6">
        <v>15</v>
      </c>
      <c r="AJ380" s="7">
        <v>53.280334949493401</v>
      </c>
      <c r="AK380" s="7">
        <v>55.27</v>
      </c>
      <c r="AL380" s="7">
        <v>2</v>
      </c>
      <c r="AM380" s="7">
        <v>12</v>
      </c>
      <c r="AN380" s="7">
        <v>12</v>
      </c>
      <c r="AO380" s="7">
        <v>17</v>
      </c>
      <c r="AP380" s="1" t="s">
        <v>1233</v>
      </c>
      <c r="AQ380">
        <v>237</v>
      </c>
      <c r="AR380">
        <v>27.178840104660001</v>
      </c>
      <c r="AS380">
        <v>8.80712890625</v>
      </c>
    </row>
    <row r="381" spans="1:45" x14ac:dyDescent="0.25">
      <c r="A381" t="s">
        <v>682</v>
      </c>
      <c r="B381" t="s">
        <v>683</v>
      </c>
      <c r="C381" t="s">
        <v>974</v>
      </c>
      <c r="D381" s="1" t="s">
        <v>746</v>
      </c>
      <c r="E381" s="1">
        <f t="shared" si="5"/>
        <v>7</v>
      </c>
      <c r="F381" s="2">
        <v>0</v>
      </c>
      <c r="G381" s="2">
        <v>0</v>
      </c>
      <c r="H381" s="2">
        <v>0</v>
      </c>
      <c r="I381" s="2">
        <v>0</v>
      </c>
      <c r="J381" s="2">
        <v>0</v>
      </c>
      <c r="K381" s="2">
        <v>0</v>
      </c>
      <c r="L381" s="3">
        <v>15.779349565505999</v>
      </c>
      <c r="M381" s="3">
        <v>25.13</v>
      </c>
      <c r="N381" s="3">
        <v>1</v>
      </c>
      <c r="O381" s="3">
        <v>2</v>
      </c>
      <c r="P381" s="3">
        <v>4</v>
      </c>
      <c r="Q381" s="3">
        <v>5</v>
      </c>
      <c r="R381" s="4">
        <v>5.8619949817657497</v>
      </c>
      <c r="S381" s="4">
        <v>13.33</v>
      </c>
      <c r="T381" s="4">
        <v>1</v>
      </c>
      <c r="U381" s="4">
        <v>2</v>
      </c>
      <c r="V381" s="4">
        <v>2</v>
      </c>
      <c r="W381" s="4">
        <v>2</v>
      </c>
      <c r="X381" s="5">
        <v>10.1736922264099</v>
      </c>
      <c r="Y381" s="5">
        <v>16.920000000000002</v>
      </c>
      <c r="Z381" s="5">
        <v>3</v>
      </c>
      <c r="AA381" s="5">
        <v>3</v>
      </c>
      <c r="AB381" s="5">
        <v>3</v>
      </c>
      <c r="AC381" s="5">
        <v>3</v>
      </c>
      <c r="AD381" s="6">
        <v>17.741459131240799</v>
      </c>
      <c r="AE381" s="6">
        <v>36.92</v>
      </c>
      <c r="AF381" s="6">
        <v>1</v>
      </c>
      <c r="AG381" s="6">
        <v>3</v>
      </c>
      <c r="AH381" s="6">
        <v>4</v>
      </c>
      <c r="AI381" s="6">
        <v>5</v>
      </c>
      <c r="AJ381" s="7">
        <v>9.9470732212066704</v>
      </c>
      <c r="AK381" s="7">
        <v>13.33</v>
      </c>
      <c r="AL381" s="7">
        <v>1</v>
      </c>
      <c r="AM381" s="7">
        <v>2</v>
      </c>
      <c r="AN381" s="7">
        <v>2</v>
      </c>
      <c r="AO381" s="7">
        <v>3</v>
      </c>
      <c r="AP381" s="1" t="s">
        <v>1233</v>
      </c>
      <c r="AQ381">
        <v>195</v>
      </c>
      <c r="AR381">
        <v>21.91079562466</v>
      </c>
      <c r="AS381">
        <v>5.30029296875</v>
      </c>
    </row>
    <row r="382" spans="1:45" x14ac:dyDescent="0.25">
      <c r="A382" t="s">
        <v>732</v>
      </c>
      <c r="B382" t="s">
        <v>708</v>
      </c>
      <c r="C382" t="s">
        <v>1044</v>
      </c>
      <c r="D382" s="1" t="s">
        <v>746</v>
      </c>
      <c r="E382" s="1">
        <f t="shared" si="5"/>
        <v>5</v>
      </c>
      <c r="F382" s="2">
        <v>0</v>
      </c>
      <c r="G382" s="2">
        <v>0</v>
      </c>
      <c r="H382" s="2">
        <v>0</v>
      </c>
      <c r="I382" s="2">
        <v>0</v>
      </c>
      <c r="J382" s="2">
        <v>0</v>
      </c>
      <c r="K382" s="2">
        <v>0</v>
      </c>
      <c r="L382" s="3">
        <v>8.7138419151306206</v>
      </c>
      <c r="M382" s="3">
        <v>10.14</v>
      </c>
      <c r="N382" s="3">
        <v>1</v>
      </c>
      <c r="O382" s="3">
        <v>1</v>
      </c>
      <c r="P382" s="3">
        <v>1</v>
      </c>
      <c r="Q382" s="3">
        <v>3</v>
      </c>
      <c r="R382" s="4">
        <v>6.6216320991516104</v>
      </c>
      <c r="S382" s="4">
        <v>23.65</v>
      </c>
      <c r="T382" s="4">
        <v>1</v>
      </c>
      <c r="U382" s="4">
        <v>2</v>
      </c>
      <c r="V382" s="4">
        <v>2</v>
      </c>
      <c r="W382" s="4">
        <v>2</v>
      </c>
      <c r="X382" s="5">
        <v>2.5553390979766801</v>
      </c>
      <c r="Y382" s="5">
        <v>10.14</v>
      </c>
      <c r="Z382" s="5">
        <v>1</v>
      </c>
      <c r="AA382" s="5">
        <v>1</v>
      </c>
      <c r="AB382" s="5">
        <v>1</v>
      </c>
      <c r="AC382" s="5">
        <v>1</v>
      </c>
      <c r="AD382" s="6">
        <v>14.2790741920471</v>
      </c>
      <c r="AE382" s="6">
        <v>23.65</v>
      </c>
      <c r="AF382" s="6">
        <v>1</v>
      </c>
      <c r="AG382" s="6">
        <v>2</v>
      </c>
      <c r="AH382" s="6">
        <v>2</v>
      </c>
      <c r="AI382" s="6">
        <v>4</v>
      </c>
      <c r="AJ382" s="7">
        <v>13.3803293704987</v>
      </c>
      <c r="AK382" s="7">
        <v>23.65</v>
      </c>
      <c r="AL382" s="7">
        <v>1</v>
      </c>
      <c r="AM382" s="7">
        <v>2</v>
      </c>
      <c r="AN382" s="7">
        <v>2</v>
      </c>
      <c r="AO382" s="7">
        <v>4</v>
      </c>
      <c r="AP382" s="1" t="s">
        <v>1233</v>
      </c>
      <c r="AQ382">
        <v>148</v>
      </c>
      <c r="AR382">
        <v>16.415923514660001</v>
      </c>
      <c r="AS382">
        <v>10.59423828125</v>
      </c>
    </row>
    <row r="383" spans="1:45" x14ac:dyDescent="0.25">
      <c r="A383" t="s">
        <v>635</v>
      </c>
      <c r="B383" t="s">
        <v>636</v>
      </c>
      <c r="C383" t="s">
        <v>1209</v>
      </c>
      <c r="D383" s="1" t="s">
        <v>746</v>
      </c>
      <c r="E383" s="1">
        <f t="shared" si="5"/>
        <v>18</v>
      </c>
      <c r="F383" s="2">
        <v>0</v>
      </c>
      <c r="G383" s="2">
        <v>0</v>
      </c>
      <c r="H383" s="2">
        <v>0</v>
      </c>
      <c r="I383" s="2">
        <v>0</v>
      </c>
      <c r="J383" s="2">
        <v>0</v>
      </c>
      <c r="K383" s="2">
        <v>0</v>
      </c>
      <c r="L383" s="3">
        <v>34.451091051101699</v>
      </c>
      <c r="M383" s="3">
        <v>21.82</v>
      </c>
      <c r="N383" s="3">
        <v>2</v>
      </c>
      <c r="O383" s="3">
        <v>5</v>
      </c>
      <c r="P383" s="3">
        <v>5</v>
      </c>
      <c r="Q383" s="3">
        <v>10</v>
      </c>
      <c r="R383" s="4">
        <v>23.940247535705598</v>
      </c>
      <c r="S383" s="4">
        <v>18.64</v>
      </c>
      <c r="T383" s="4">
        <v>2</v>
      </c>
      <c r="U383" s="4">
        <v>4</v>
      </c>
      <c r="V383" s="4">
        <v>4</v>
      </c>
      <c r="W383" s="4">
        <v>8</v>
      </c>
      <c r="X383" s="5">
        <v>3.6261460781097399</v>
      </c>
      <c r="Y383" s="5">
        <v>8.18</v>
      </c>
      <c r="Z383" s="5">
        <v>2</v>
      </c>
      <c r="AA383" s="5">
        <v>1</v>
      </c>
      <c r="AB383" s="5">
        <v>1</v>
      </c>
      <c r="AC383" s="5">
        <v>1</v>
      </c>
      <c r="AD383" s="6">
        <v>24.038455963134801</v>
      </c>
      <c r="AE383" s="6">
        <v>21.82</v>
      </c>
      <c r="AF383" s="6">
        <v>2</v>
      </c>
      <c r="AG383" s="6">
        <v>4</v>
      </c>
      <c r="AH383" s="6">
        <v>4</v>
      </c>
      <c r="AI383" s="6">
        <v>7</v>
      </c>
      <c r="AJ383" s="7">
        <v>43.497643709182697</v>
      </c>
      <c r="AK383" s="7">
        <v>27.73</v>
      </c>
      <c r="AL383" s="7">
        <v>2</v>
      </c>
      <c r="AM383" s="7">
        <v>6</v>
      </c>
      <c r="AN383" s="7">
        <v>6</v>
      </c>
      <c r="AO383" s="7">
        <v>12</v>
      </c>
      <c r="AP383" s="1" t="s">
        <v>1233</v>
      </c>
      <c r="AQ383">
        <v>220</v>
      </c>
      <c r="AR383">
        <v>23.087153174659999</v>
      </c>
      <c r="AS383">
        <v>9.59814453125</v>
      </c>
    </row>
    <row r="384" spans="1:45" x14ac:dyDescent="0.25">
      <c r="A384" t="s">
        <v>742</v>
      </c>
      <c r="B384" t="s">
        <v>743</v>
      </c>
      <c r="C384" t="s">
        <v>1124</v>
      </c>
      <c r="D384" s="1" t="s">
        <v>746</v>
      </c>
      <c r="E384" s="1">
        <f t="shared" si="5"/>
        <v>3</v>
      </c>
      <c r="F384" s="2">
        <v>0</v>
      </c>
      <c r="G384" s="2">
        <v>0</v>
      </c>
      <c r="H384" s="2">
        <v>0</v>
      </c>
      <c r="I384" s="2">
        <v>0</v>
      </c>
      <c r="J384" s="2">
        <v>0</v>
      </c>
      <c r="K384" s="2">
        <v>0</v>
      </c>
      <c r="L384" s="3">
        <v>5.37233662605286</v>
      </c>
      <c r="M384" s="3">
        <v>15.91</v>
      </c>
      <c r="N384" s="3">
        <v>1</v>
      </c>
      <c r="O384" s="3">
        <v>1</v>
      </c>
      <c r="P384" s="3">
        <v>1</v>
      </c>
      <c r="Q384" s="3">
        <v>2</v>
      </c>
      <c r="R384" s="4">
        <v>2.9813425540924099</v>
      </c>
      <c r="S384" s="4">
        <v>15.91</v>
      </c>
      <c r="T384" s="4">
        <v>1</v>
      </c>
      <c r="U384" s="4">
        <v>1</v>
      </c>
      <c r="V384" s="4">
        <v>1</v>
      </c>
      <c r="W384" s="4">
        <v>1</v>
      </c>
      <c r="X384" s="5">
        <v>3.5029842853546098</v>
      </c>
      <c r="Y384" s="5">
        <v>15.91</v>
      </c>
      <c r="Z384" s="5">
        <v>1</v>
      </c>
      <c r="AA384" s="5">
        <v>1</v>
      </c>
      <c r="AB384" s="5">
        <v>1</v>
      </c>
      <c r="AC384" s="5">
        <v>1</v>
      </c>
      <c r="AD384" s="6">
        <v>5.6081953048706099</v>
      </c>
      <c r="AE384" s="6">
        <v>25</v>
      </c>
      <c r="AF384" s="6">
        <v>1</v>
      </c>
      <c r="AG384" s="6">
        <v>2</v>
      </c>
      <c r="AH384" s="6">
        <v>2</v>
      </c>
      <c r="AI384" s="6">
        <v>2</v>
      </c>
      <c r="AJ384" s="7">
        <v>2.92934226989746</v>
      </c>
      <c r="AK384" s="7">
        <v>15.91</v>
      </c>
      <c r="AL384" s="7">
        <v>1</v>
      </c>
      <c r="AM384" s="7">
        <v>1</v>
      </c>
      <c r="AN384" s="7">
        <v>1</v>
      </c>
      <c r="AO384" s="7">
        <v>1</v>
      </c>
      <c r="AP384" s="1" t="s">
        <v>1233</v>
      </c>
      <c r="AQ384">
        <v>88</v>
      </c>
      <c r="AR384">
        <v>9.8259152046599993</v>
      </c>
      <c r="AS384">
        <v>4.66552734375</v>
      </c>
    </row>
    <row r="385" spans="1:45" x14ac:dyDescent="0.25">
      <c r="A385" t="s">
        <v>648</v>
      </c>
      <c r="B385" t="s">
        <v>649</v>
      </c>
      <c r="C385" t="s">
        <v>1126</v>
      </c>
      <c r="D385" s="1" t="s">
        <v>746</v>
      </c>
      <c r="E385" s="1">
        <f t="shared" si="5"/>
        <v>7</v>
      </c>
      <c r="F385" s="2">
        <v>0</v>
      </c>
      <c r="G385" s="2">
        <v>0</v>
      </c>
      <c r="H385" s="2">
        <v>0</v>
      </c>
      <c r="I385" s="2">
        <v>0</v>
      </c>
      <c r="J385" s="2">
        <v>0</v>
      </c>
      <c r="K385" s="2">
        <v>0</v>
      </c>
      <c r="L385" s="3">
        <v>13.415456533432</v>
      </c>
      <c r="M385" s="3">
        <v>20.22</v>
      </c>
      <c r="N385" s="3">
        <v>2</v>
      </c>
      <c r="O385" s="3">
        <v>4</v>
      </c>
      <c r="P385" s="3">
        <v>4</v>
      </c>
      <c r="Q385" s="3">
        <v>4</v>
      </c>
      <c r="R385" s="4">
        <v>10.744677066803</v>
      </c>
      <c r="S385" s="4">
        <v>17.98</v>
      </c>
      <c r="T385" s="4">
        <v>1</v>
      </c>
      <c r="U385" s="4">
        <v>2</v>
      </c>
      <c r="V385" s="4">
        <v>2</v>
      </c>
      <c r="W385" s="4">
        <v>3</v>
      </c>
      <c r="X385" s="5">
        <v>9.3176655769348091</v>
      </c>
      <c r="Y385" s="5">
        <v>20.22</v>
      </c>
      <c r="Z385" s="5">
        <v>2</v>
      </c>
      <c r="AA385" s="5">
        <v>3</v>
      </c>
      <c r="AB385" s="5">
        <v>3</v>
      </c>
      <c r="AC385" s="5">
        <v>3</v>
      </c>
      <c r="AD385" s="6">
        <v>17.352323293685899</v>
      </c>
      <c r="AE385" s="6">
        <v>29.59</v>
      </c>
      <c r="AF385" s="6">
        <v>2</v>
      </c>
      <c r="AG385" s="6">
        <v>4</v>
      </c>
      <c r="AH385" s="6">
        <v>4</v>
      </c>
      <c r="AI385" s="6">
        <v>5</v>
      </c>
      <c r="AJ385" s="7">
        <v>16.038489818573002</v>
      </c>
      <c r="AK385" s="7">
        <v>24.34</v>
      </c>
      <c r="AL385" s="7">
        <v>1</v>
      </c>
      <c r="AM385" s="7">
        <v>3</v>
      </c>
      <c r="AN385" s="7">
        <v>3</v>
      </c>
      <c r="AO385" s="7">
        <v>4</v>
      </c>
      <c r="AP385" s="1" t="s">
        <v>1233</v>
      </c>
      <c r="AQ385">
        <v>267</v>
      </c>
      <c r="AR385">
        <v>29.40602429466</v>
      </c>
      <c r="AS385">
        <v>6.77099609375</v>
      </c>
    </row>
    <row r="386" spans="1:45" x14ac:dyDescent="0.25">
      <c r="A386" t="s">
        <v>639</v>
      </c>
      <c r="B386" t="s">
        <v>638</v>
      </c>
      <c r="C386" t="s">
        <v>1133</v>
      </c>
      <c r="D386" s="1" t="s">
        <v>746</v>
      </c>
      <c r="E386" s="1">
        <f t="shared" si="5"/>
        <v>10</v>
      </c>
      <c r="F386" s="2">
        <v>0</v>
      </c>
      <c r="G386" s="2">
        <v>0</v>
      </c>
      <c r="H386" s="2">
        <v>0</v>
      </c>
      <c r="I386" s="2">
        <v>0</v>
      </c>
      <c r="J386" s="2">
        <v>0</v>
      </c>
      <c r="K386" s="2">
        <v>0</v>
      </c>
      <c r="L386" s="3">
        <v>19.757491827011101</v>
      </c>
      <c r="M386" s="3">
        <v>30.42</v>
      </c>
      <c r="N386" s="3">
        <v>2</v>
      </c>
      <c r="O386" s="3">
        <v>2</v>
      </c>
      <c r="P386" s="3">
        <v>7</v>
      </c>
      <c r="Q386" s="3">
        <v>7</v>
      </c>
      <c r="R386" s="4">
        <v>8.4952063560485804</v>
      </c>
      <c r="S386" s="4">
        <v>15</v>
      </c>
      <c r="T386" s="4">
        <v>2</v>
      </c>
      <c r="U386" s="4">
        <v>2</v>
      </c>
      <c r="V386" s="4">
        <v>3</v>
      </c>
      <c r="W386" s="4">
        <v>3</v>
      </c>
      <c r="X386" s="5">
        <v>2.7000787258148198</v>
      </c>
      <c r="Y386" s="5">
        <v>6.25</v>
      </c>
      <c r="Z386" s="5">
        <v>1</v>
      </c>
      <c r="AA386" s="5">
        <v>1</v>
      </c>
      <c r="AB386" s="5">
        <v>1</v>
      </c>
      <c r="AC386" s="5">
        <v>1</v>
      </c>
      <c r="AD386" s="6">
        <v>12.5882430076599</v>
      </c>
      <c r="AE386" s="6">
        <v>27.08</v>
      </c>
      <c r="AF386" s="6">
        <v>2</v>
      </c>
      <c r="AG386" s="6">
        <v>3</v>
      </c>
      <c r="AH386" s="6">
        <v>4</v>
      </c>
      <c r="AI386" s="6">
        <v>4</v>
      </c>
      <c r="AJ386" s="7">
        <v>21.493309736251799</v>
      </c>
      <c r="AK386" s="7">
        <v>32.92</v>
      </c>
      <c r="AL386" s="7">
        <v>2</v>
      </c>
      <c r="AM386" s="7">
        <v>3</v>
      </c>
      <c r="AN386" s="7">
        <v>7</v>
      </c>
      <c r="AO386" s="7">
        <v>7</v>
      </c>
      <c r="AP386" s="1" t="s">
        <v>1233</v>
      </c>
      <c r="AQ386">
        <v>240</v>
      </c>
      <c r="AR386">
        <v>27.786142754659998</v>
      </c>
      <c r="AS386">
        <v>9.97900390625</v>
      </c>
    </row>
    <row r="387" spans="1:45" x14ac:dyDescent="0.25">
      <c r="A387" t="s">
        <v>667</v>
      </c>
      <c r="B387" t="s">
        <v>668</v>
      </c>
      <c r="C387" t="s">
        <v>1145</v>
      </c>
      <c r="D387" s="1" t="s">
        <v>746</v>
      </c>
      <c r="E387" s="1">
        <f t="shared" si="5"/>
        <v>7</v>
      </c>
      <c r="F387" s="2">
        <v>0</v>
      </c>
      <c r="G387" s="2">
        <v>0</v>
      </c>
      <c r="H387" s="2">
        <v>0</v>
      </c>
      <c r="I387" s="2">
        <v>0</v>
      </c>
      <c r="J387" s="2">
        <v>0</v>
      </c>
      <c r="K387" s="2">
        <v>0</v>
      </c>
      <c r="L387" s="3">
        <v>12.8594408035278</v>
      </c>
      <c r="M387" s="3">
        <v>14.66</v>
      </c>
      <c r="N387" s="3">
        <v>1</v>
      </c>
      <c r="O387" s="3">
        <v>3</v>
      </c>
      <c r="P387" s="3">
        <v>3</v>
      </c>
      <c r="Q387" s="3">
        <v>4</v>
      </c>
      <c r="R387" s="4">
        <v>9.7290740013122594</v>
      </c>
      <c r="S387" s="4">
        <v>6.9</v>
      </c>
      <c r="T387" s="4">
        <v>1</v>
      </c>
      <c r="U387" s="4">
        <v>3</v>
      </c>
      <c r="V387" s="4">
        <v>3</v>
      </c>
      <c r="W387" s="4">
        <v>3</v>
      </c>
      <c r="X387" s="5">
        <v>17.709824800491301</v>
      </c>
      <c r="Y387" s="5">
        <v>23.71</v>
      </c>
      <c r="Z387" s="5">
        <v>1</v>
      </c>
      <c r="AA387" s="5">
        <v>4</v>
      </c>
      <c r="AB387" s="5">
        <v>4</v>
      </c>
      <c r="AC387" s="5">
        <v>5</v>
      </c>
      <c r="AD387" s="6">
        <v>16.183254480361899</v>
      </c>
      <c r="AE387" s="6">
        <v>6.9</v>
      </c>
      <c r="AF387" s="6">
        <v>1</v>
      </c>
      <c r="AG387" s="6">
        <v>3</v>
      </c>
      <c r="AH387" s="6">
        <v>3</v>
      </c>
      <c r="AI387" s="6">
        <v>5</v>
      </c>
      <c r="AJ387" s="7">
        <v>12.728709936142</v>
      </c>
      <c r="AK387" s="7">
        <v>6.9</v>
      </c>
      <c r="AL387" s="7">
        <v>1</v>
      </c>
      <c r="AM387" s="7">
        <v>3</v>
      </c>
      <c r="AN387" s="7">
        <v>3</v>
      </c>
      <c r="AO387" s="7">
        <v>4</v>
      </c>
      <c r="AP387" s="1" t="s">
        <v>1233</v>
      </c>
      <c r="AQ387">
        <v>232</v>
      </c>
      <c r="AR387">
        <v>26.072388654659999</v>
      </c>
      <c r="AS387">
        <v>9.37841796875</v>
      </c>
    </row>
    <row r="388" spans="1:45" x14ac:dyDescent="0.25">
      <c r="A388" t="s">
        <v>666</v>
      </c>
      <c r="B388" t="s">
        <v>87</v>
      </c>
      <c r="C388" t="s">
        <v>1134</v>
      </c>
      <c r="D388" s="1" t="s">
        <v>746</v>
      </c>
      <c r="E388" s="1">
        <f t="shared" si="5"/>
        <v>13</v>
      </c>
      <c r="F388" s="2">
        <v>0</v>
      </c>
      <c r="G388" s="2">
        <v>0</v>
      </c>
      <c r="H388" s="2">
        <v>0</v>
      </c>
      <c r="I388" s="2">
        <v>0</v>
      </c>
      <c r="J388" s="2">
        <v>0</v>
      </c>
      <c r="K388" s="2">
        <v>0</v>
      </c>
      <c r="L388" s="3">
        <v>19.328872442245501</v>
      </c>
      <c r="M388" s="3">
        <v>33.01</v>
      </c>
      <c r="N388" s="3">
        <v>1</v>
      </c>
      <c r="O388" s="3">
        <v>2</v>
      </c>
      <c r="P388" s="3">
        <v>4</v>
      </c>
      <c r="Q388" s="3">
        <v>5</v>
      </c>
      <c r="R388" s="4">
        <v>26.546663999557499</v>
      </c>
      <c r="S388" s="4">
        <v>33.01</v>
      </c>
      <c r="T388" s="4">
        <v>1</v>
      </c>
      <c r="U388" s="4">
        <v>2</v>
      </c>
      <c r="V388" s="4">
        <v>4</v>
      </c>
      <c r="W388" s="4">
        <v>8</v>
      </c>
      <c r="X388" s="5">
        <v>42.663510799408002</v>
      </c>
      <c r="Y388" s="5">
        <v>55.83</v>
      </c>
      <c r="Z388" s="5">
        <v>2</v>
      </c>
      <c r="AA388" s="5">
        <v>5</v>
      </c>
      <c r="AB388" s="5">
        <v>10</v>
      </c>
      <c r="AC388" s="5">
        <v>13</v>
      </c>
      <c r="AD388" s="6">
        <v>29.091793298721299</v>
      </c>
      <c r="AE388" s="6">
        <v>38.35</v>
      </c>
      <c r="AF388" s="6">
        <v>1</v>
      </c>
      <c r="AG388" s="6">
        <v>2</v>
      </c>
      <c r="AH388" s="6">
        <v>6</v>
      </c>
      <c r="AI388" s="6">
        <v>8</v>
      </c>
      <c r="AJ388" s="7">
        <v>26.75443816185</v>
      </c>
      <c r="AK388" s="7">
        <v>39.32</v>
      </c>
      <c r="AL388" s="7">
        <v>1</v>
      </c>
      <c r="AM388" s="7">
        <v>2</v>
      </c>
      <c r="AN388" s="7">
        <v>6</v>
      </c>
      <c r="AO388" s="7">
        <v>8</v>
      </c>
      <c r="AP388" s="1" t="s">
        <v>1233</v>
      </c>
      <c r="AQ388">
        <v>206</v>
      </c>
      <c r="AR388">
        <v>23.575945854659999</v>
      </c>
      <c r="AS388">
        <v>11.16552734375</v>
      </c>
    </row>
    <row r="389" spans="1:45" x14ac:dyDescent="0.25">
      <c r="A389" t="s">
        <v>656</v>
      </c>
      <c r="B389" t="s">
        <v>657</v>
      </c>
      <c r="C389" t="s">
        <v>657</v>
      </c>
      <c r="D389" s="1" t="s">
        <v>746</v>
      </c>
      <c r="E389" s="1">
        <f t="shared" ref="E389:E455" si="6">K389+Q389+W389</f>
        <v>7</v>
      </c>
      <c r="F389" s="2">
        <v>0</v>
      </c>
      <c r="G389" s="2">
        <v>0</v>
      </c>
      <c r="H389" s="2">
        <v>0</v>
      </c>
      <c r="I389" s="2">
        <v>0</v>
      </c>
      <c r="J389" s="2">
        <v>0</v>
      </c>
      <c r="K389" s="2">
        <v>0</v>
      </c>
      <c r="L389" s="3">
        <v>9.4263861179351807</v>
      </c>
      <c r="M389" s="3">
        <v>16.59</v>
      </c>
      <c r="N389" s="3">
        <v>1</v>
      </c>
      <c r="O389" s="3">
        <v>3</v>
      </c>
      <c r="P389" s="3">
        <v>3</v>
      </c>
      <c r="Q389" s="3">
        <v>3</v>
      </c>
      <c r="R389" s="4">
        <v>12.452260017395</v>
      </c>
      <c r="S389" s="4">
        <v>18.34</v>
      </c>
      <c r="T389" s="4">
        <v>1</v>
      </c>
      <c r="U389" s="4">
        <v>4</v>
      </c>
      <c r="V389" s="4">
        <v>4</v>
      </c>
      <c r="W389" s="4">
        <v>4</v>
      </c>
      <c r="X389" s="5">
        <v>3.1026959419250502</v>
      </c>
      <c r="Y389" s="5">
        <v>9.17</v>
      </c>
      <c r="Z389" s="5">
        <v>1</v>
      </c>
      <c r="AA389" s="5">
        <v>1</v>
      </c>
      <c r="AB389" s="5">
        <v>1</v>
      </c>
      <c r="AC389" s="5">
        <v>1</v>
      </c>
      <c r="AD389" s="6">
        <v>22.591665983200102</v>
      </c>
      <c r="AE389" s="6">
        <v>27.51</v>
      </c>
      <c r="AF389" s="6">
        <v>1</v>
      </c>
      <c r="AG389" s="6">
        <v>5</v>
      </c>
      <c r="AH389" s="6">
        <v>5</v>
      </c>
      <c r="AI389" s="6">
        <v>7</v>
      </c>
      <c r="AJ389" s="7">
        <v>19.109568119049101</v>
      </c>
      <c r="AK389" s="7">
        <v>27.51</v>
      </c>
      <c r="AL389" s="7">
        <v>1</v>
      </c>
      <c r="AM389" s="7">
        <v>5</v>
      </c>
      <c r="AN389" s="7">
        <v>5</v>
      </c>
      <c r="AO389" s="7">
        <v>6</v>
      </c>
      <c r="AP389" s="1" t="s">
        <v>1233</v>
      </c>
      <c r="AQ389">
        <v>229</v>
      </c>
      <c r="AR389">
        <v>25.604524804659999</v>
      </c>
      <c r="AS389">
        <v>9.11474609375</v>
      </c>
    </row>
    <row r="390" spans="1:45" x14ac:dyDescent="0.25">
      <c r="A390" t="s">
        <v>728</v>
      </c>
      <c r="B390" t="s">
        <v>729</v>
      </c>
      <c r="C390" t="s">
        <v>1213</v>
      </c>
      <c r="D390" s="1" t="s">
        <v>746</v>
      </c>
      <c r="E390" s="1">
        <f t="shared" si="6"/>
        <v>5</v>
      </c>
      <c r="F390" s="2">
        <v>0</v>
      </c>
      <c r="G390" s="2">
        <v>0</v>
      </c>
      <c r="H390" s="2">
        <v>0</v>
      </c>
      <c r="I390" s="2">
        <v>0</v>
      </c>
      <c r="J390" s="2">
        <v>0</v>
      </c>
      <c r="K390" s="2">
        <v>0</v>
      </c>
      <c r="L390" s="3">
        <v>3.34987092018127</v>
      </c>
      <c r="M390" s="3">
        <v>13.74</v>
      </c>
      <c r="N390" s="3">
        <v>2</v>
      </c>
      <c r="O390" s="3">
        <v>1</v>
      </c>
      <c r="P390" s="3">
        <v>1</v>
      </c>
      <c r="Q390" s="3">
        <v>1</v>
      </c>
      <c r="R390" s="4">
        <v>15.230685710907</v>
      </c>
      <c r="S390" s="4">
        <v>14.5</v>
      </c>
      <c r="T390" s="4">
        <v>2</v>
      </c>
      <c r="U390" s="4">
        <v>2</v>
      </c>
      <c r="V390" s="4">
        <v>2</v>
      </c>
      <c r="W390" s="4">
        <v>4</v>
      </c>
      <c r="X390" s="5">
        <v>9.7901163101196307</v>
      </c>
      <c r="Y390" s="5">
        <v>27.48</v>
      </c>
      <c r="Z390" s="5">
        <v>2</v>
      </c>
      <c r="AA390" s="5">
        <v>3</v>
      </c>
      <c r="AB390" s="5">
        <v>3</v>
      </c>
      <c r="AC390" s="5">
        <v>3</v>
      </c>
      <c r="AD390" s="6">
        <v>19.9489600658417</v>
      </c>
      <c r="AE390" s="6">
        <v>36.64</v>
      </c>
      <c r="AF390" s="6">
        <v>2</v>
      </c>
      <c r="AG390" s="6">
        <v>5</v>
      </c>
      <c r="AH390" s="6">
        <v>5</v>
      </c>
      <c r="AI390" s="6">
        <v>6</v>
      </c>
      <c r="AJ390" s="7">
        <v>26.099942445755001</v>
      </c>
      <c r="AK390" s="7">
        <v>36.64</v>
      </c>
      <c r="AL390" s="7">
        <v>2</v>
      </c>
      <c r="AM390" s="7">
        <v>5</v>
      </c>
      <c r="AN390" s="7">
        <v>5</v>
      </c>
      <c r="AO390" s="7">
        <v>8</v>
      </c>
      <c r="AP390" s="1" t="s">
        <v>1233</v>
      </c>
      <c r="AQ390">
        <v>131</v>
      </c>
      <c r="AR390">
        <v>14.603105854660001</v>
      </c>
      <c r="AS390">
        <v>11.35595703125</v>
      </c>
    </row>
    <row r="391" spans="1:45" x14ac:dyDescent="0.25">
      <c r="A391" t="s">
        <v>747</v>
      </c>
      <c r="B391" t="s">
        <v>28</v>
      </c>
      <c r="C391" t="s">
        <v>952</v>
      </c>
      <c r="D391" s="1" t="s">
        <v>746</v>
      </c>
      <c r="E391" s="1">
        <f t="shared" si="6"/>
        <v>150</v>
      </c>
      <c r="F391" s="2">
        <v>139.46468424797101</v>
      </c>
      <c r="G391" s="2">
        <v>67.13</v>
      </c>
      <c r="H391" s="2">
        <v>1</v>
      </c>
      <c r="I391" s="2">
        <v>2</v>
      </c>
      <c r="J391" s="2">
        <v>10</v>
      </c>
      <c r="K391" s="2">
        <v>48</v>
      </c>
      <c r="L391" s="3">
        <v>257.59709334373503</v>
      </c>
      <c r="M391" s="3">
        <v>65.73</v>
      </c>
      <c r="N391" s="3">
        <v>2</v>
      </c>
      <c r="O391" s="3">
        <v>6</v>
      </c>
      <c r="P391" s="3">
        <v>12</v>
      </c>
      <c r="Q391" s="3">
        <v>102</v>
      </c>
      <c r="R391" s="4">
        <v>0</v>
      </c>
      <c r="S391" s="4">
        <v>0</v>
      </c>
      <c r="T391" s="4">
        <v>0</v>
      </c>
      <c r="U391" s="4">
        <v>0</v>
      </c>
      <c r="V391" s="4">
        <v>0</v>
      </c>
      <c r="W391" s="4">
        <v>0</v>
      </c>
      <c r="X391" s="5">
        <v>0</v>
      </c>
      <c r="Y391" s="5">
        <v>0</v>
      </c>
      <c r="Z391" s="5">
        <v>0</v>
      </c>
      <c r="AA391" s="5">
        <v>0</v>
      </c>
      <c r="AB391" s="5">
        <v>0</v>
      </c>
      <c r="AC391" s="5">
        <v>0</v>
      </c>
      <c r="AD391" s="6">
        <v>0</v>
      </c>
      <c r="AE391" s="6">
        <v>0</v>
      </c>
      <c r="AF391" s="6">
        <v>0</v>
      </c>
      <c r="AG391" s="6">
        <v>0</v>
      </c>
      <c r="AH391" s="6">
        <v>0</v>
      </c>
      <c r="AI391" s="6">
        <v>0</v>
      </c>
      <c r="AJ391" s="7">
        <v>0</v>
      </c>
      <c r="AK391" s="7">
        <v>0</v>
      </c>
      <c r="AL391" s="7">
        <v>0</v>
      </c>
      <c r="AM391" s="7">
        <v>0</v>
      </c>
      <c r="AN391" s="7">
        <v>0</v>
      </c>
      <c r="AO391" s="7">
        <v>0</v>
      </c>
      <c r="AP391" s="1" t="s">
        <v>1234</v>
      </c>
      <c r="AQ391">
        <v>143</v>
      </c>
      <c r="AR391">
        <v>15.81685207466</v>
      </c>
      <c r="AS391">
        <v>10.08154296875</v>
      </c>
    </row>
    <row r="392" spans="1:45" x14ac:dyDescent="0.25">
      <c r="A392" t="s">
        <v>759</v>
      </c>
      <c r="B392" t="s">
        <v>760</v>
      </c>
      <c r="C392" t="s">
        <v>1174</v>
      </c>
      <c r="D392" s="1" t="s">
        <v>746</v>
      </c>
      <c r="E392" s="1">
        <f t="shared" si="6"/>
        <v>4</v>
      </c>
      <c r="F392" s="2">
        <v>0</v>
      </c>
      <c r="G392" s="2">
        <v>0</v>
      </c>
      <c r="H392" s="2">
        <v>0</v>
      </c>
      <c r="I392" s="2">
        <v>0</v>
      </c>
      <c r="J392" s="2">
        <v>0</v>
      </c>
      <c r="K392" s="2">
        <v>0</v>
      </c>
      <c r="L392" s="3">
        <v>4.7466809749603298</v>
      </c>
      <c r="M392" s="3">
        <v>6.58</v>
      </c>
      <c r="N392" s="3">
        <v>4</v>
      </c>
      <c r="O392" s="3">
        <v>1</v>
      </c>
      <c r="P392" s="3">
        <v>2</v>
      </c>
      <c r="Q392" s="3">
        <v>2</v>
      </c>
      <c r="R392" s="4">
        <v>5.7076208591461199</v>
      </c>
      <c r="S392" s="4">
        <v>6.58</v>
      </c>
      <c r="T392" s="4">
        <v>4</v>
      </c>
      <c r="U392" s="4">
        <v>1</v>
      </c>
      <c r="V392" s="4">
        <v>2</v>
      </c>
      <c r="W392" s="4">
        <v>2</v>
      </c>
      <c r="X392" s="5">
        <v>0</v>
      </c>
      <c r="Y392" s="5">
        <v>0</v>
      </c>
      <c r="Z392" s="5">
        <v>0</v>
      </c>
      <c r="AA392" s="5">
        <v>0</v>
      </c>
      <c r="AB392" s="5">
        <v>0</v>
      </c>
      <c r="AC392" s="5">
        <v>0</v>
      </c>
      <c r="AD392" s="6">
        <v>0</v>
      </c>
      <c r="AE392" s="6">
        <v>0</v>
      </c>
      <c r="AF392" s="6">
        <v>0</v>
      </c>
      <c r="AG392" s="6">
        <v>0</v>
      </c>
      <c r="AH392" s="6">
        <v>0</v>
      </c>
      <c r="AI392" s="6">
        <v>0</v>
      </c>
      <c r="AJ392" s="7">
        <v>0</v>
      </c>
      <c r="AK392" s="7">
        <v>0</v>
      </c>
      <c r="AL392" s="7">
        <v>0</v>
      </c>
      <c r="AM392" s="7">
        <v>0</v>
      </c>
      <c r="AN392" s="7">
        <v>0</v>
      </c>
      <c r="AO392" s="7">
        <v>0</v>
      </c>
      <c r="AP392" s="1" t="s">
        <v>1234</v>
      </c>
      <c r="AQ392">
        <v>319</v>
      </c>
      <c r="AR392">
        <v>35.733060744660001</v>
      </c>
      <c r="AS392">
        <v>5.33837890625</v>
      </c>
    </row>
    <row r="393" spans="1:45" x14ac:dyDescent="0.25">
      <c r="A393" t="s">
        <v>763</v>
      </c>
      <c r="B393" t="s">
        <v>586</v>
      </c>
      <c r="C393" t="s">
        <v>764</v>
      </c>
      <c r="D393" s="1" t="s">
        <v>746</v>
      </c>
      <c r="E393" s="1">
        <f t="shared" si="6"/>
        <v>6</v>
      </c>
      <c r="F393" s="2">
        <v>3.4192233085632302</v>
      </c>
      <c r="G393" s="2">
        <v>4.03</v>
      </c>
      <c r="H393" s="2">
        <v>2</v>
      </c>
      <c r="I393" s="2">
        <v>1</v>
      </c>
      <c r="J393" s="2">
        <v>1</v>
      </c>
      <c r="K393" s="2">
        <v>1</v>
      </c>
      <c r="L393" s="3">
        <v>0</v>
      </c>
      <c r="M393" s="3">
        <v>0</v>
      </c>
      <c r="N393" s="3">
        <v>0</v>
      </c>
      <c r="O393" s="3">
        <v>0</v>
      </c>
      <c r="P393" s="3">
        <v>0</v>
      </c>
      <c r="Q393" s="3">
        <v>0</v>
      </c>
      <c r="R393" s="4">
        <v>13.8247966766357</v>
      </c>
      <c r="S393" s="4">
        <v>16.440000000000001</v>
      </c>
      <c r="T393" s="4">
        <v>2</v>
      </c>
      <c r="U393" s="4">
        <v>3</v>
      </c>
      <c r="V393" s="4">
        <v>4</v>
      </c>
      <c r="W393" s="4">
        <v>5</v>
      </c>
      <c r="X393" s="5">
        <v>0</v>
      </c>
      <c r="Y393" s="5">
        <v>0</v>
      </c>
      <c r="Z393" s="5">
        <v>0</v>
      </c>
      <c r="AA393" s="5">
        <v>0</v>
      </c>
      <c r="AB393" s="5">
        <v>0</v>
      </c>
      <c r="AC393" s="5">
        <v>0</v>
      </c>
      <c r="AD393" s="6">
        <v>0</v>
      </c>
      <c r="AE393" s="6">
        <v>0</v>
      </c>
      <c r="AF393" s="6">
        <v>0</v>
      </c>
      <c r="AG393" s="6">
        <v>0</v>
      </c>
      <c r="AH393" s="6">
        <v>0</v>
      </c>
      <c r="AI393" s="6">
        <v>0</v>
      </c>
      <c r="AJ393" s="7">
        <v>0</v>
      </c>
      <c r="AK393" s="7">
        <v>0</v>
      </c>
      <c r="AL393" s="7">
        <v>0</v>
      </c>
      <c r="AM393" s="7">
        <v>0</v>
      </c>
      <c r="AN393" s="7">
        <v>0</v>
      </c>
      <c r="AO393" s="7">
        <v>0</v>
      </c>
      <c r="AP393" s="1" t="s">
        <v>1234</v>
      </c>
      <c r="AQ393">
        <v>298</v>
      </c>
      <c r="AR393">
        <v>29.903026804660001</v>
      </c>
      <c r="AS393">
        <v>6.96142578125</v>
      </c>
    </row>
    <row r="394" spans="1:45" x14ac:dyDescent="0.25">
      <c r="A394" t="s">
        <v>748</v>
      </c>
      <c r="B394" t="s">
        <v>749</v>
      </c>
      <c r="C394" t="s">
        <v>749</v>
      </c>
      <c r="D394" s="1" t="s">
        <v>746</v>
      </c>
      <c r="E394" s="1">
        <f t="shared" si="6"/>
        <v>3</v>
      </c>
      <c r="F394" s="2">
        <v>4.8169236183166504</v>
      </c>
      <c r="G394" s="2">
        <v>8.52</v>
      </c>
      <c r="H394" s="2">
        <v>3</v>
      </c>
      <c r="I394" s="2">
        <v>2</v>
      </c>
      <c r="J394" s="2">
        <v>2</v>
      </c>
      <c r="K394" s="2">
        <v>2</v>
      </c>
      <c r="L394" s="3">
        <v>0</v>
      </c>
      <c r="M394" s="3">
        <v>0</v>
      </c>
      <c r="N394" s="3">
        <v>0</v>
      </c>
      <c r="O394" s="3">
        <v>0</v>
      </c>
      <c r="P394" s="3">
        <v>0</v>
      </c>
      <c r="Q394" s="3">
        <v>0</v>
      </c>
      <c r="R394" s="4">
        <v>2.5143072605133101</v>
      </c>
      <c r="S394" s="4">
        <v>4.92</v>
      </c>
      <c r="T394" s="4">
        <v>3</v>
      </c>
      <c r="U394" s="4">
        <v>1</v>
      </c>
      <c r="V394" s="4">
        <v>1</v>
      </c>
      <c r="W394" s="4">
        <v>1</v>
      </c>
      <c r="X394" s="5">
        <v>0</v>
      </c>
      <c r="Y394" s="5">
        <v>0</v>
      </c>
      <c r="Z394" s="5">
        <v>0</v>
      </c>
      <c r="AA394" s="5">
        <v>0</v>
      </c>
      <c r="AB394" s="5">
        <v>0</v>
      </c>
      <c r="AC394" s="5">
        <v>0</v>
      </c>
      <c r="AD394" s="6">
        <v>0</v>
      </c>
      <c r="AE394" s="6">
        <v>0</v>
      </c>
      <c r="AF394" s="6">
        <v>0</v>
      </c>
      <c r="AG394" s="6">
        <v>0</v>
      </c>
      <c r="AH394" s="6">
        <v>0</v>
      </c>
      <c r="AI394" s="6">
        <v>0</v>
      </c>
      <c r="AJ394" s="7">
        <v>0</v>
      </c>
      <c r="AK394" s="7">
        <v>0</v>
      </c>
      <c r="AL394" s="7">
        <v>0</v>
      </c>
      <c r="AM394" s="7">
        <v>0</v>
      </c>
      <c r="AN394" s="7">
        <v>0</v>
      </c>
      <c r="AO394" s="7">
        <v>0</v>
      </c>
      <c r="AP394" s="1" t="s">
        <v>1234</v>
      </c>
      <c r="AQ394">
        <v>305</v>
      </c>
      <c r="AR394">
        <v>37.079736044660002</v>
      </c>
      <c r="AS394">
        <v>7.54736328125</v>
      </c>
    </row>
    <row r="395" spans="1:45" x14ac:dyDescent="0.25">
      <c r="A395" t="s">
        <v>755</v>
      </c>
      <c r="B395" t="s">
        <v>756</v>
      </c>
      <c r="C395" t="s">
        <v>1024</v>
      </c>
      <c r="D395" s="1" t="s">
        <v>746</v>
      </c>
      <c r="E395" s="1">
        <f t="shared" si="6"/>
        <v>7</v>
      </c>
      <c r="F395" s="2">
        <v>0</v>
      </c>
      <c r="G395" s="2">
        <v>0</v>
      </c>
      <c r="H395" s="2">
        <v>0</v>
      </c>
      <c r="I395" s="2">
        <v>0</v>
      </c>
      <c r="J395" s="2">
        <v>0</v>
      </c>
      <c r="K395" s="2">
        <v>0</v>
      </c>
      <c r="L395" s="3">
        <v>10.5571434497833</v>
      </c>
      <c r="M395" s="3">
        <v>9.42</v>
      </c>
      <c r="N395" s="3">
        <v>5</v>
      </c>
      <c r="O395" s="3">
        <v>1</v>
      </c>
      <c r="P395" s="3">
        <v>3</v>
      </c>
      <c r="Q395" s="3">
        <v>4</v>
      </c>
      <c r="R395" s="4">
        <v>6.9445333480834996</v>
      </c>
      <c r="S395" s="4">
        <v>9.14</v>
      </c>
      <c r="T395" s="4">
        <v>7</v>
      </c>
      <c r="U395" s="4">
        <v>3</v>
      </c>
      <c r="V395" s="4">
        <v>3</v>
      </c>
      <c r="W395" s="4">
        <v>3</v>
      </c>
      <c r="X395" s="5">
        <v>0</v>
      </c>
      <c r="Y395" s="5">
        <v>0</v>
      </c>
      <c r="Z395" s="5">
        <v>0</v>
      </c>
      <c r="AA395" s="5">
        <v>0</v>
      </c>
      <c r="AB395" s="5">
        <v>0</v>
      </c>
      <c r="AC395" s="5">
        <v>0</v>
      </c>
      <c r="AD395" s="6">
        <v>0</v>
      </c>
      <c r="AE395" s="6">
        <v>0</v>
      </c>
      <c r="AF395" s="6">
        <v>0</v>
      </c>
      <c r="AG395" s="6">
        <v>0</v>
      </c>
      <c r="AH395" s="6">
        <v>0</v>
      </c>
      <c r="AI395" s="6">
        <v>0</v>
      </c>
      <c r="AJ395" s="7">
        <v>0</v>
      </c>
      <c r="AK395" s="7">
        <v>0</v>
      </c>
      <c r="AL395" s="7">
        <v>0</v>
      </c>
      <c r="AM395" s="7">
        <v>0</v>
      </c>
      <c r="AN395" s="7">
        <v>0</v>
      </c>
      <c r="AO395" s="7">
        <v>0</v>
      </c>
      <c r="AP395" s="1" t="s">
        <v>1234</v>
      </c>
      <c r="AQ395">
        <v>361</v>
      </c>
      <c r="AR395">
        <v>40.819434044659999</v>
      </c>
      <c r="AS395">
        <v>5.69384765625</v>
      </c>
    </row>
    <row r="396" spans="1:45" x14ac:dyDescent="0.25">
      <c r="A396" t="s">
        <v>753</v>
      </c>
      <c r="B396" t="s">
        <v>754</v>
      </c>
      <c r="C396" t="s">
        <v>1186</v>
      </c>
      <c r="D396" s="1" t="s">
        <v>746</v>
      </c>
      <c r="E396" s="1">
        <f t="shared" si="6"/>
        <v>13</v>
      </c>
      <c r="F396" s="2">
        <v>0</v>
      </c>
      <c r="G396" s="2">
        <v>0</v>
      </c>
      <c r="H396" s="2">
        <v>0</v>
      </c>
      <c r="I396" s="2">
        <v>0</v>
      </c>
      <c r="J396" s="2">
        <v>0</v>
      </c>
      <c r="K396" s="2">
        <v>0</v>
      </c>
      <c r="L396" s="3">
        <v>18.382040977477999</v>
      </c>
      <c r="M396" s="3">
        <v>16.559999999999999</v>
      </c>
      <c r="N396" s="3">
        <v>3</v>
      </c>
      <c r="O396" s="3">
        <v>1</v>
      </c>
      <c r="P396" s="3">
        <v>6</v>
      </c>
      <c r="Q396" s="3">
        <v>6</v>
      </c>
      <c r="R396" s="4">
        <v>22.3941314220428</v>
      </c>
      <c r="S396" s="4">
        <v>16.559999999999999</v>
      </c>
      <c r="T396" s="4">
        <v>1</v>
      </c>
      <c r="U396" s="4">
        <v>1</v>
      </c>
      <c r="V396" s="4">
        <v>5</v>
      </c>
      <c r="W396" s="4">
        <v>7</v>
      </c>
      <c r="X396" s="5">
        <v>0</v>
      </c>
      <c r="Y396" s="5">
        <v>0</v>
      </c>
      <c r="Z396" s="5">
        <v>0</v>
      </c>
      <c r="AA396" s="5">
        <v>0</v>
      </c>
      <c r="AB396" s="5">
        <v>0</v>
      </c>
      <c r="AC396" s="5">
        <v>0</v>
      </c>
      <c r="AD396" s="6">
        <v>0</v>
      </c>
      <c r="AE396" s="6">
        <v>0</v>
      </c>
      <c r="AF396" s="6">
        <v>0</v>
      </c>
      <c r="AG396" s="6">
        <v>0</v>
      </c>
      <c r="AH396" s="6">
        <v>0</v>
      </c>
      <c r="AI396" s="6">
        <v>0</v>
      </c>
      <c r="AJ396" s="7">
        <v>0</v>
      </c>
      <c r="AK396" s="7">
        <v>0</v>
      </c>
      <c r="AL396" s="7">
        <v>0</v>
      </c>
      <c r="AM396" s="7">
        <v>0</v>
      </c>
      <c r="AN396" s="7">
        <v>0</v>
      </c>
      <c r="AO396" s="7">
        <v>0</v>
      </c>
      <c r="AP396" s="1" t="s">
        <v>1234</v>
      </c>
      <c r="AQ396">
        <v>477</v>
      </c>
      <c r="AR396">
        <v>51.849754124660102</v>
      </c>
      <c r="AS396">
        <v>6.55126953125</v>
      </c>
    </row>
    <row r="397" spans="1:45" x14ac:dyDescent="0.25">
      <c r="A397" t="s">
        <v>750</v>
      </c>
      <c r="B397" t="s">
        <v>259</v>
      </c>
      <c r="C397" t="s">
        <v>934</v>
      </c>
      <c r="D397" s="1" t="s">
        <v>746</v>
      </c>
      <c r="E397" s="1">
        <f t="shared" si="6"/>
        <v>14</v>
      </c>
      <c r="F397" s="2">
        <v>0</v>
      </c>
      <c r="G397" s="2">
        <v>0</v>
      </c>
      <c r="H397" s="2">
        <v>0</v>
      </c>
      <c r="I397" s="2">
        <v>0</v>
      </c>
      <c r="J397" s="2">
        <v>0</v>
      </c>
      <c r="K397" s="2">
        <v>0</v>
      </c>
      <c r="L397" s="3">
        <v>26.360206127166698</v>
      </c>
      <c r="M397" s="3">
        <v>18.72</v>
      </c>
      <c r="N397" s="3">
        <v>2</v>
      </c>
      <c r="O397" s="3">
        <v>1</v>
      </c>
      <c r="P397" s="3">
        <v>7</v>
      </c>
      <c r="Q397" s="3">
        <v>8</v>
      </c>
      <c r="R397" s="4">
        <v>22.6071474552155</v>
      </c>
      <c r="S397" s="4">
        <v>13.41</v>
      </c>
      <c r="T397" s="4">
        <v>2</v>
      </c>
      <c r="U397" s="4">
        <v>1</v>
      </c>
      <c r="V397" s="4">
        <v>5</v>
      </c>
      <c r="W397" s="4">
        <v>6</v>
      </c>
      <c r="X397" s="5">
        <v>0</v>
      </c>
      <c r="Y397" s="5">
        <v>0</v>
      </c>
      <c r="Z397" s="5">
        <v>0</v>
      </c>
      <c r="AA397" s="5">
        <v>0</v>
      </c>
      <c r="AB397" s="5">
        <v>0</v>
      </c>
      <c r="AC397" s="5">
        <v>0</v>
      </c>
      <c r="AD397" s="6">
        <v>0</v>
      </c>
      <c r="AE397" s="6">
        <v>0</v>
      </c>
      <c r="AF397" s="6">
        <v>0</v>
      </c>
      <c r="AG397" s="6">
        <v>0</v>
      </c>
      <c r="AH397" s="6">
        <v>0</v>
      </c>
      <c r="AI397" s="6">
        <v>0</v>
      </c>
      <c r="AJ397" s="7">
        <v>0</v>
      </c>
      <c r="AK397" s="7">
        <v>0</v>
      </c>
      <c r="AL397" s="7">
        <v>0</v>
      </c>
      <c r="AM397" s="7">
        <v>0</v>
      </c>
      <c r="AN397" s="7">
        <v>0</v>
      </c>
      <c r="AO397" s="7">
        <v>0</v>
      </c>
      <c r="AP397" s="1" t="s">
        <v>1234</v>
      </c>
      <c r="AQ397">
        <v>358</v>
      </c>
      <c r="AR397">
        <v>41.857834754659997</v>
      </c>
      <c r="AS397">
        <v>5.88427734375</v>
      </c>
    </row>
    <row r="398" spans="1:45" x14ac:dyDescent="0.25">
      <c r="A398" t="s">
        <v>757</v>
      </c>
      <c r="B398" t="s">
        <v>758</v>
      </c>
      <c r="C398" t="s">
        <v>1123</v>
      </c>
      <c r="D398" s="1" t="s">
        <v>746</v>
      </c>
      <c r="E398" s="1">
        <f t="shared" si="6"/>
        <v>6</v>
      </c>
      <c r="F398" s="2">
        <v>0</v>
      </c>
      <c r="G398" s="2">
        <v>0</v>
      </c>
      <c r="H398" s="2">
        <v>0</v>
      </c>
      <c r="I398" s="2">
        <v>0</v>
      </c>
      <c r="J398" s="2">
        <v>0</v>
      </c>
      <c r="K398" s="2">
        <v>0</v>
      </c>
      <c r="L398" s="3">
        <v>15.3543243408203</v>
      </c>
      <c r="M398" s="3">
        <v>2.62</v>
      </c>
      <c r="N398" s="3">
        <v>1</v>
      </c>
      <c r="O398" s="3">
        <v>2</v>
      </c>
      <c r="P398" s="3">
        <v>2</v>
      </c>
      <c r="Q398" s="3">
        <v>4</v>
      </c>
      <c r="R398" s="4">
        <v>7.5140929222106898</v>
      </c>
      <c r="S398" s="4">
        <v>1.51</v>
      </c>
      <c r="T398" s="4">
        <v>1</v>
      </c>
      <c r="U398" s="4">
        <v>1</v>
      </c>
      <c r="V398" s="4">
        <v>1</v>
      </c>
      <c r="W398" s="4">
        <v>2</v>
      </c>
      <c r="X398" s="5">
        <v>0</v>
      </c>
      <c r="Y398" s="5">
        <v>0</v>
      </c>
      <c r="Z398" s="5">
        <v>0</v>
      </c>
      <c r="AA398" s="5">
        <v>0</v>
      </c>
      <c r="AB398" s="5">
        <v>0</v>
      </c>
      <c r="AC398" s="5">
        <v>0</v>
      </c>
      <c r="AD398" s="6">
        <v>0</v>
      </c>
      <c r="AE398" s="6">
        <v>0</v>
      </c>
      <c r="AF398" s="6">
        <v>0</v>
      </c>
      <c r="AG398" s="6">
        <v>0</v>
      </c>
      <c r="AH398" s="6">
        <v>0</v>
      </c>
      <c r="AI398" s="6">
        <v>0</v>
      </c>
      <c r="AJ398" s="7">
        <v>0</v>
      </c>
      <c r="AK398" s="7">
        <v>0</v>
      </c>
      <c r="AL398" s="7">
        <v>0</v>
      </c>
      <c r="AM398" s="7">
        <v>0</v>
      </c>
      <c r="AN398" s="7">
        <v>0</v>
      </c>
      <c r="AO398" s="7">
        <v>0</v>
      </c>
      <c r="AP398" s="1" t="s">
        <v>1234</v>
      </c>
      <c r="AQ398">
        <v>1259</v>
      </c>
      <c r="AR398">
        <v>141.16112739466001</v>
      </c>
      <c r="AS398">
        <v>5.93505859375</v>
      </c>
    </row>
    <row r="399" spans="1:45" x14ac:dyDescent="0.25">
      <c r="A399" t="s">
        <v>751</v>
      </c>
      <c r="B399" t="s">
        <v>752</v>
      </c>
      <c r="C399" t="s">
        <v>1140</v>
      </c>
      <c r="D399" s="1" t="s">
        <v>746</v>
      </c>
      <c r="E399" s="1">
        <f t="shared" si="6"/>
        <v>8</v>
      </c>
      <c r="F399" s="2">
        <v>0</v>
      </c>
      <c r="G399" s="2">
        <v>0</v>
      </c>
      <c r="H399" s="2">
        <v>0</v>
      </c>
      <c r="I399" s="2">
        <v>0</v>
      </c>
      <c r="J399" s="2">
        <v>0</v>
      </c>
      <c r="K399" s="2">
        <v>0</v>
      </c>
      <c r="L399" s="3">
        <v>12.1322898864746</v>
      </c>
      <c r="M399" s="3">
        <v>12.86</v>
      </c>
      <c r="N399" s="3">
        <v>2</v>
      </c>
      <c r="O399" s="3">
        <v>3</v>
      </c>
      <c r="P399" s="3">
        <v>4</v>
      </c>
      <c r="Q399" s="3">
        <v>4</v>
      </c>
      <c r="R399" s="4">
        <v>12.0737788677216</v>
      </c>
      <c r="S399" s="4">
        <v>14.76</v>
      </c>
      <c r="T399" s="4">
        <v>2</v>
      </c>
      <c r="U399" s="4">
        <v>4</v>
      </c>
      <c r="V399" s="4">
        <v>4</v>
      </c>
      <c r="W399" s="4">
        <v>4</v>
      </c>
      <c r="X399" s="5">
        <v>0</v>
      </c>
      <c r="Y399" s="5">
        <v>0</v>
      </c>
      <c r="Z399" s="5">
        <v>0</v>
      </c>
      <c r="AA399" s="5">
        <v>0</v>
      </c>
      <c r="AB399" s="5">
        <v>0</v>
      </c>
      <c r="AC399" s="5">
        <v>0</v>
      </c>
      <c r="AD399" s="6">
        <v>0</v>
      </c>
      <c r="AE399" s="6">
        <v>0</v>
      </c>
      <c r="AF399" s="6">
        <v>0</v>
      </c>
      <c r="AG399" s="6">
        <v>0</v>
      </c>
      <c r="AH399" s="6">
        <v>0</v>
      </c>
      <c r="AI399" s="6">
        <v>0</v>
      </c>
      <c r="AJ399" s="7">
        <v>0</v>
      </c>
      <c r="AK399" s="7">
        <v>0</v>
      </c>
      <c r="AL399" s="7">
        <v>0</v>
      </c>
      <c r="AM399" s="7">
        <v>0</v>
      </c>
      <c r="AN399" s="7">
        <v>0</v>
      </c>
      <c r="AO399" s="7">
        <v>0</v>
      </c>
      <c r="AP399" s="1" t="s">
        <v>1234</v>
      </c>
      <c r="AQ399">
        <v>420</v>
      </c>
      <c r="AR399">
        <v>48.47376592466</v>
      </c>
      <c r="AS399">
        <v>5.59228515625</v>
      </c>
    </row>
    <row r="400" spans="1:45" x14ac:dyDescent="0.25">
      <c r="A400" t="s">
        <v>761</v>
      </c>
      <c r="B400" t="s">
        <v>762</v>
      </c>
      <c r="C400" t="s">
        <v>1149</v>
      </c>
      <c r="D400" s="1" t="s">
        <v>746</v>
      </c>
      <c r="E400" s="1">
        <f t="shared" si="6"/>
        <v>3</v>
      </c>
      <c r="F400" s="2">
        <v>0</v>
      </c>
      <c r="G400" s="2">
        <v>0</v>
      </c>
      <c r="H400" s="2">
        <v>0</v>
      </c>
      <c r="I400" s="2">
        <v>0</v>
      </c>
      <c r="J400" s="2">
        <v>0</v>
      </c>
      <c r="K400" s="2">
        <v>0</v>
      </c>
      <c r="L400" s="3">
        <v>2.7783830165863002</v>
      </c>
      <c r="M400" s="3">
        <v>12.93</v>
      </c>
      <c r="N400" s="3">
        <v>1</v>
      </c>
      <c r="O400" s="3">
        <v>1</v>
      </c>
      <c r="P400" s="3">
        <v>1</v>
      </c>
      <c r="Q400" s="3">
        <v>1</v>
      </c>
      <c r="R400" s="4">
        <v>5.3102035522460902</v>
      </c>
      <c r="S400" s="4">
        <v>8.6199999999999992</v>
      </c>
      <c r="T400" s="4">
        <v>1</v>
      </c>
      <c r="U400" s="4">
        <v>2</v>
      </c>
      <c r="V400" s="4">
        <v>2</v>
      </c>
      <c r="W400" s="4">
        <v>2</v>
      </c>
      <c r="X400" s="5">
        <v>0</v>
      </c>
      <c r="Y400" s="5">
        <v>0</v>
      </c>
      <c r="Z400" s="5">
        <v>0</v>
      </c>
      <c r="AA400" s="5">
        <v>0</v>
      </c>
      <c r="AB400" s="5">
        <v>0</v>
      </c>
      <c r="AC400" s="5">
        <v>0</v>
      </c>
      <c r="AD400" s="6">
        <v>0</v>
      </c>
      <c r="AE400" s="6">
        <v>0</v>
      </c>
      <c r="AF400" s="6">
        <v>0</v>
      </c>
      <c r="AG400" s="6">
        <v>0</v>
      </c>
      <c r="AH400" s="6">
        <v>0</v>
      </c>
      <c r="AI400" s="6">
        <v>0</v>
      </c>
      <c r="AJ400" s="7">
        <v>0</v>
      </c>
      <c r="AK400" s="7">
        <v>0</v>
      </c>
      <c r="AL400" s="7">
        <v>0</v>
      </c>
      <c r="AM400" s="7">
        <v>0</v>
      </c>
      <c r="AN400" s="7">
        <v>0</v>
      </c>
      <c r="AO400" s="7">
        <v>0</v>
      </c>
      <c r="AP400" s="1" t="s">
        <v>1234</v>
      </c>
      <c r="AQ400">
        <v>232</v>
      </c>
      <c r="AR400">
        <v>25.51598364466</v>
      </c>
      <c r="AS400">
        <v>8.20654296875</v>
      </c>
    </row>
    <row r="401" spans="1:45" x14ac:dyDescent="0.25">
      <c r="A401" t="s">
        <v>789</v>
      </c>
      <c r="B401" t="s">
        <v>790</v>
      </c>
      <c r="C401" t="s">
        <v>881</v>
      </c>
      <c r="D401" s="1" t="s">
        <v>746</v>
      </c>
      <c r="E401" s="1">
        <f t="shared" si="6"/>
        <v>5</v>
      </c>
      <c r="F401" s="2">
        <v>0</v>
      </c>
      <c r="G401" s="2">
        <v>0</v>
      </c>
      <c r="H401" s="2">
        <v>0</v>
      </c>
      <c r="I401" s="2">
        <v>0</v>
      </c>
      <c r="J401" s="2">
        <v>0</v>
      </c>
      <c r="K401" s="2">
        <v>0</v>
      </c>
      <c r="L401" s="3">
        <v>8.9351339340209996</v>
      </c>
      <c r="M401" s="3">
        <v>10</v>
      </c>
      <c r="N401" s="3">
        <v>1</v>
      </c>
      <c r="O401" s="3">
        <v>3</v>
      </c>
      <c r="P401" s="3">
        <v>3</v>
      </c>
      <c r="Q401" s="3">
        <v>3</v>
      </c>
      <c r="R401" s="4">
        <v>6.8025672435760498</v>
      </c>
      <c r="S401" s="4">
        <v>5.81</v>
      </c>
      <c r="T401" s="4">
        <v>1</v>
      </c>
      <c r="U401" s="4">
        <v>2</v>
      </c>
      <c r="V401" s="4">
        <v>2</v>
      </c>
      <c r="W401" s="4">
        <v>2</v>
      </c>
      <c r="X401" s="5">
        <v>0</v>
      </c>
      <c r="Y401" s="5">
        <v>0</v>
      </c>
      <c r="Z401" s="5">
        <v>0</v>
      </c>
      <c r="AA401" s="5">
        <v>0</v>
      </c>
      <c r="AB401" s="5">
        <v>0</v>
      </c>
      <c r="AC401" s="5">
        <v>0</v>
      </c>
      <c r="AD401" s="6">
        <v>0</v>
      </c>
      <c r="AE401" s="6">
        <v>0</v>
      </c>
      <c r="AF401" s="6">
        <v>0</v>
      </c>
      <c r="AG401" s="6">
        <v>0</v>
      </c>
      <c r="AH401" s="6">
        <v>0</v>
      </c>
      <c r="AI401" s="6">
        <v>0</v>
      </c>
      <c r="AJ401" s="7">
        <v>6.9171938896179199</v>
      </c>
      <c r="AK401" s="7">
        <v>7.21</v>
      </c>
      <c r="AL401" s="7">
        <v>1</v>
      </c>
      <c r="AM401" s="7">
        <v>2</v>
      </c>
      <c r="AN401" s="7">
        <v>2</v>
      </c>
      <c r="AO401" s="7">
        <v>2</v>
      </c>
      <c r="AP401" s="1" t="s">
        <v>1235</v>
      </c>
      <c r="AQ401">
        <v>430</v>
      </c>
      <c r="AR401">
        <v>45.642780694659997</v>
      </c>
      <c r="AS401">
        <v>6.91748046875</v>
      </c>
    </row>
    <row r="402" spans="1:45" x14ac:dyDescent="0.25">
      <c r="A402" t="s">
        <v>836</v>
      </c>
      <c r="B402" t="s">
        <v>837</v>
      </c>
      <c r="C402" t="s">
        <v>896</v>
      </c>
      <c r="D402" s="1" t="s">
        <v>746</v>
      </c>
      <c r="E402" s="1">
        <f t="shared" si="6"/>
        <v>3</v>
      </c>
      <c r="F402" s="2">
        <v>0</v>
      </c>
      <c r="G402" s="2">
        <v>0</v>
      </c>
      <c r="H402" s="2">
        <v>0</v>
      </c>
      <c r="I402" s="2">
        <v>0</v>
      </c>
      <c r="J402" s="2">
        <v>0</v>
      </c>
      <c r="K402" s="2">
        <v>0</v>
      </c>
      <c r="L402" s="3">
        <v>2.7675709724426301</v>
      </c>
      <c r="M402" s="3">
        <v>3.66</v>
      </c>
      <c r="N402" s="3">
        <v>1</v>
      </c>
      <c r="O402" s="3">
        <v>1</v>
      </c>
      <c r="P402" s="3">
        <v>1</v>
      </c>
      <c r="Q402" s="3">
        <v>1</v>
      </c>
      <c r="R402" s="4">
        <v>5.3557906150817898</v>
      </c>
      <c r="S402" s="4">
        <v>7.32</v>
      </c>
      <c r="T402" s="4">
        <v>1</v>
      </c>
      <c r="U402" s="4">
        <v>2</v>
      </c>
      <c r="V402" s="4">
        <v>2</v>
      </c>
      <c r="W402" s="4">
        <v>2</v>
      </c>
      <c r="X402" s="5">
        <v>0</v>
      </c>
      <c r="Y402" s="5">
        <v>0</v>
      </c>
      <c r="Z402" s="5">
        <v>0</v>
      </c>
      <c r="AA402" s="5">
        <v>0</v>
      </c>
      <c r="AB402" s="5">
        <v>0</v>
      </c>
      <c r="AC402" s="5">
        <v>0</v>
      </c>
      <c r="AD402" s="6">
        <v>8.6401422023773193</v>
      </c>
      <c r="AE402" s="6">
        <v>10.99</v>
      </c>
      <c r="AF402" s="6">
        <v>1</v>
      </c>
      <c r="AG402" s="6">
        <v>3</v>
      </c>
      <c r="AH402" s="6">
        <v>3</v>
      </c>
      <c r="AI402" s="6">
        <v>3</v>
      </c>
      <c r="AJ402" s="7">
        <v>0</v>
      </c>
      <c r="AK402" s="7">
        <v>0</v>
      </c>
      <c r="AL402" s="7">
        <v>0</v>
      </c>
      <c r="AM402" s="7">
        <v>0</v>
      </c>
      <c r="AN402" s="7">
        <v>0</v>
      </c>
      <c r="AO402" s="7">
        <v>0</v>
      </c>
      <c r="AP402" s="1" t="s">
        <v>1235</v>
      </c>
      <c r="AQ402">
        <v>355</v>
      </c>
      <c r="AR402">
        <v>40.96293032466</v>
      </c>
      <c r="AS402">
        <v>4.71630859375</v>
      </c>
    </row>
    <row r="403" spans="1:45" x14ac:dyDescent="0.25">
      <c r="A403" t="s">
        <v>808</v>
      </c>
      <c r="B403" t="s">
        <v>809</v>
      </c>
      <c r="C403" t="s">
        <v>901</v>
      </c>
      <c r="D403" s="1" t="s">
        <v>746</v>
      </c>
      <c r="E403" s="1">
        <f t="shared" si="6"/>
        <v>6</v>
      </c>
      <c r="F403" s="2">
        <v>0</v>
      </c>
      <c r="G403" s="2">
        <v>0</v>
      </c>
      <c r="H403" s="2">
        <v>0</v>
      </c>
      <c r="I403" s="2">
        <v>0</v>
      </c>
      <c r="J403" s="2">
        <v>0</v>
      </c>
      <c r="K403" s="2">
        <v>0</v>
      </c>
      <c r="L403" s="3">
        <v>9.8177511692047101</v>
      </c>
      <c r="M403" s="3">
        <v>14.35</v>
      </c>
      <c r="N403" s="3">
        <v>2</v>
      </c>
      <c r="O403" s="3">
        <v>2</v>
      </c>
      <c r="P403" s="3">
        <v>2</v>
      </c>
      <c r="Q403" s="3">
        <v>3</v>
      </c>
      <c r="R403" s="4">
        <v>10.3558213710785</v>
      </c>
      <c r="S403" s="4">
        <v>14.35</v>
      </c>
      <c r="T403" s="4">
        <v>2</v>
      </c>
      <c r="U403" s="4">
        <v>2</v>
      </c>
      <c r="V403" s="4">
        <v>2</v>
      </c>
      <c r="W403" s="4">
        <v>3</v>
      </c>
      <c r="X403" s="5">
        <v>0</v>
      </c>
      <c r="Y403" s="5">
        <v>0</v>
      </c>
      <c r="Z403" s="5">
        <v>0</v>
      </c>
      <c r="AA403" s="5">
        <v>0</v>
      </c>
      <c r="AB403" s="5">
        <v>0</v>
      </c>
      <c r="AC403" s="5">
        <v>0</v>
      </c>
      <c r="AD403" s="6">
        <v>0</v>
      </c>
      <c r="AE403" s="6">
        <v>0</v>
      </c>
      <c r="AF403" s="6">
        <v>0</v>
      </c>
      <c r="AG403" s="6">
        <v>0</v>
      </c>
      <c r="AH403" s="6">
        <v>0</v>
      </c>
      <c r="AI403" s="6">
        <v>0</v>
      </c>
      <c r="AJ403" s="7">
        <v>11.4173398017883</v>
      </c>
      <c r="AK403" s="7">
        <v>14.35</v>
      </c>
      <c r="AL403" s="7">
        <v>2</v>
      </c>
      <c r="AM403" s="7">
        <v>2</v>
      </c>
      <c r="AN403" s="7">
        <v>2</v>
      </c>
      <c r="AO403" s="7">
        <v>3</v>
      </c>
      <c r="AP403" s="1" t="s">
        <v>1235</v>
      </c>
      <c r="AQ403">
        <v>223</v>
      </c>
      <c r="AR403">
        <v>25.887474164659999</v>
      </c>
      <c r="AS403">
        <v>5.66845703125</v>
      </c>
    </row>
    <row r="404" spans="1:45" x14ac:dyDescent="0.25">
      <c r="A404" t="s">
        <v>814</v>
      </c>
      <c r="B404" t="s">
        <v>815</v>
      </c>
      <c r="C404" t="s">
        <v>913</v>
      </c>
      <c r="D404" s="1" t="s">
        <v>746</v>
      </c>
      <c r="E404" s="1">
        <f t="shared" si="6"/>
        <v>3</v>
      </c>
      <c r="F404" s="2">
        <v>0</v>
      </c>
      <c r="G404" s="2">
        <v>0</v>
      </c>
      <c r="H404" s="2">
        <v>0</v>
      </c>
      <c r="I404" s="2">
        <v>0</v>
      </c>
      <c r="J404" s="2">
        <v>0</v>
      </c>
      <c r="K404" s="2">
        <v>0</v>
      </c>
      <c r="L404" s="3">
        <v>5.9168438911437997</v>
      </c>
      <c r="M404" s="3">
        <v>22.96</v>
      </c>
      <c r="N404" s="3">
        <v>1</v>
      </c>
      <c r="O404" s="3">
        <v>2</v>
      </c>
      <c r="P404" s="3">
        <v>2</v>
      </c>
      <c r="Q404" s="3">
        <v>2</v>
      </c>
      <c r="R404" s="4">
        <v>2.6670508384704599</v>
      </c>
      <c r="S404" s="4">
        <v>14.81</v>
      </c>
      <c r="T404" s="4">
        <v>1</v>
      </c>
      <c r="U404" s="4">
        <v>1</v>
      </c>
      <c r="V404" s="4">
        <v>1</v>
      </c>
      <c r="W404" s="4">
        <v>1</v>
      </c>
      <c r="X404" s="5">
        <v>0</v>
      </c>
      <c r="Y404" s="5">
        <v>0</v>
      </c>
      <c r="Z404" s="5">
        <v>0</v>
      </c>
      <c r="AA404" s="5">
        <v>0</v>
      </c>
      <c r="AB404" s="5">
        <v>0</v>
      </c>
      <c r="AC404" s="5">
        <v>0</v>
      </c>
      <c r="AD404" s="6">
        <v>5.8609416484832799</v>
      </c>
      <c r="AE404" s="6">
        <v>8.15</v>
      </c>
      <c r="AF404" s="6">
        <v>1</v>
      </c>
      <c r="AG404" s="6">
        <v>1</v>
      </c>
      <c r="AH404" s="6">
        <v>1</v>
      </c>
      <c r="AI404" s="6">
        <v>2</v>
      </c>
      <c r="AJ404" s="7">
        <v>0</v>
      </c>
      <c r="AK404" s="7">
        <v>0</v>
      </c>
      <c r="AL404" s="7">
        <v>0</v>
      </c>
      <c r="AM404" s="7">
        <v>0</v>
      </c>
      <c r="AN404" s="7">
        <v>0</v>
      </c>
      <c r="AO404" s="7">
        <v>0</v>
      </c>
      <c r="AP404" s="1" t="s">
        <v>1235</v>
      </c>
      <c r="AQ404">
        <v>135</v>
      </c>
      <c r="AR404">
        <v>15.710844674660001</v>
      </c>
      <c r="AS404">
        <v>6.25244140625</v>
      </c>
    </row>
    <row r="405" spans="1:45" x14ac:dyDescent="0.25">
      <c r="A405" t="s">
        <v>857</v>
      </c>
      <c r="B405" t="s">
        <v>858</v>
      </c>
      <c r="C405" t="s">
        <v>914</v>
      </c>
      <c r="D405" s="1" t="s">
        <v>746</v>
      </c>
      <c r="E405" s="1">
        <f t="shared" si="6"/>
        <v>2</v>
      </c>
      <c r="F405" s="2">
        <v>0</v>
      </c>
      <c r="G405" s="2">
        <v>0</v>
      </c>
      <c r="H405" s="2">
        <v>0</v>
      </c>
      <c r="I405" s="2">
        <v>0</v>
      </c>
      <c r="J405" s="2">
        <v>0</v>
      </c>
      <c r="K405" s="2">
        <v>0</v>
      </c>
      <c r="L405" s="3">
        <v>3.1796061992645299</v>
      </c>
      <c r="M405" s="3">
        <v>9.85</v>
      </c>
      <c r="N405" s="3">
        <v>2</v>
      </c>
      <c r="O405" s="3">
        <v>1</v>
      </c>
      <c r="P405" s="3">
        <v>1</v>
      </c>
      <c r="Q405" s="3">
        <v>1</v>
      </c>
      <c r="R405" s="4">
        <v>2.9818189144134499</v>
      </c>
      <c r="S405" s="4">
        <v>9.85</v>
      </c>
      <c r="T405" s="4">
        <v>2</v>
      </c>
      <c r="U405" s="4">
        <v>1</v>
      </c>
      <c r="V405" s="4">
        <v>1</v>
      </c>
      <c r="W405" s="4">
        <v>1</v>
      </c>
      <c r="X405" s="5">
        <v>0</v>
      </c>
      <c r="Y405" s="5">
        <v>0</v>
      </c>
      <c r="Z405" s="5">
        <v>0</v>
      </c>
      <c r="AA405" s="5">
        <v>0</v>
      </c>
      <c r="AB405" s="5">
        <v>0</v>
      </c>
      <c r="AC405" s="5">
        <v>0</v>
      </c>
      <c r="AD405" s="6">
        <v>5.2268598079681396</v>
      </c>
      <c r="AE405" s="6">
        <v>16.670000000000002</v>
      </c>
      <c r="AF405" s="6">
        <v>2</v>
      </c>
      <c r="AG405" s="6">
        <v>2</v>
      </c>
      <c r="AH405" s="6">
        <v>2</v>
      </c>
      <c r="AI405" s="6">
        <v>2</v>
      </c>
      <c r="AJ405" s="7">
        <v>0</v>
      </c>
      <c r="AK405" s="7">
        <v>0</v>
      </c>
      <c r="AL405" s="7">
        <v>0</v>
      </c>
      <c r="AM405" s="7">
        <v>0</v>
      </c>
      <c r="AN405" s="7">
        <v>0</v>
      </c>
      <c r="AO405" s="7">
        <v>0</v>
      </c>
      <c r="AP405" s="1" t="s">
        <v>1235</v>
      </c>
      <c r="AQ405">
        <v>132</v>
      </c>
      <c r="AR405">
        <v>13.96582512466</v>
      </c>
      <c r="AS405">
        <v>8.48486328125</v>
      </c>
    </row>
    <row r="406" spans="1:45" x14ac:dyDescent="0.25">
      <c r="A406" t="s">
        <v>834</v>
      </c>
      <c r="B406" t="s">
        <v>835</v>
      </c>
      <c r="C406" t="s">
        <v>919</v>
      </c>
      <c r="D406" s="1" t="s">
        <v>746</v>
      </c>
      <c r="E406" s="1">
        <f t="shared" si="6"/>
        <v>3</v>
      </c>
      <c r="F406" s="2">
        <v>0</v>
      </c>
      <c r="G406" s="2">
        <v>0</v>
      </c>
      <c r="H406" s="2">
        <v>0</v>
      </c>
      <c r="I406" s="2">
        <v>0</v>
      </c>
      <c r="J406" s="2">
        <v>0</v>
      </c>
      <c r="K406" s="2">
        <v>0</v>
      </c>
      <c r="L406" s="3">
        <v>3.2146046161651598</v>
      </c>
      <c r="M406" s="3">
        <v>4.42</v>
      </c>
      <c r="N406" s="3">
        <v>2</v>
      </c>
      <c r="O406" s="3">
        <v>1</v>
      </c>
      <c r="P406" s="3">
        <v>1</v>
      </c>
      <c r="Q406" s="3">
        <v>1</v>
      </c>
      <c r="R406" s="4">
        <v>5.2640624046325701</v>
      </c>
      <c r="S406" s="4">
        <v>7.01</v>
      </c>
      <c r="T406" s="4">
        <v>2</v>
      </c>
      <c r="U406" s="4">
        <v>2</v>
      </c>
      <c r="V406" s="4">
        <v>2</v>
      </c>
      <c r="W406" s="4">
        <v>2</v>
      </c>
      <c r="X406" s="5">
        <v>3.2990076541900599</v>
      </c>
      <c r="Y406" s="5">
        <v>4.42</v>
      </c>
      <c r="Z406" s="5">
        <v>2</v>
      </c>
      <c r="AA406" s="5">
        <v>1</v>
      </c>
      <c r="AB406" s="5">
        <v>1</v>
      </c>
      <c r="AC406" s="5">
        <v>1</v>
      </c>
      <c r="AD406" s="6">
        <v>0</v>
      </c>
      <c r="AE406" s="6">
        <v>0</v>
      </c>
      <c r="AF406" s="6">
        <v>0</v>
      </c>
      <c r="AG406" s="6">
        <v>0</v>
      </c>
      <c r="AH406" s="6">
        <v>0</v>
      </c>
      <c r="AI406" s="6">
        <v>0</v>
      </c>
      <c r="AJ406" s="7">
        <v>0</v>
      </c>
      <c r="AK406" s="7">
        <v>0</v>
      </c>
      <c r="AL406" s="7">
        <v>0</v>
      </c>
      <c r="AM406" s="7">
        <v>0</v>
      </c>
      <c r="AN406" s="7">
        <v>0</v>
      </c>
      <c r="AO406" s="7">
        <v>0</v>
      </c>
      <c r="AP406" s="1" t="s">
        <v>1235</v>
      </c>
      <c r="AQ406">
        <v>385</v>
      </c>
      <c r="AR406">
        <v>41.117579604660001</v>
      </c>
      <c r="AS406">
        <v>4.90673828125</v>
      </c>
    </row>
    <row r="407" spans="1:45" x14ac:dyDescent="0.25">
      <c r="A407" t="s">
        <v>785</v>
      </c>
      <c r="B407" t="s">
        <v>786</v>
      </c>
      <c r="C407" t="s">
        <v>925</v>
      </c>
      <c r="D407" s="1" t="s">
        <v>746</v>
      </c>
      <c r="E407" s="1">
        <f t="shared" si="6"/>
        <v>9</v>
      </c>
      <c r="F407" s="2">
        <v>0</v>
      </c>
      <c r="G407" s="2">
        <v>0</v>
      </c>
      <c r="H407" s="2">
        <v>0</v>
      </c>
      <c r="I407" s="2">
        <v>0</v>
      </c>
      <c r="J407" s="2">
        <v>0</v>
      </c>
      <c r="K407" s="2">
        <v>0</v>
      </c>
      <c r="L407" s="3">
        <v>11.602659940719599</v>
      </c>
      <c r="M407" s="3">
        <v>16.98</v>
      </c>
      <c r="N407" s="3">
        <v>11</v>
      </c>
      <c r="O407" s="3">
        <v>3</v>
      </c>
      <c r="P407" s="3">
        <v>3</v>
      </c>
      <c r="Q407" s="3">
        <v>3</v>
      </c>
      <c r="R407" s="4">
        <v>21.5815832614899</v>
      </c>
      <c r="S407" s="4">
        <v>21.75</v>
      </c>
      <c r="T407" s="4">
        <v>13</v>
      </c>
      <c r="U407" s="4">
        <v>4</v>
      </c>
      <c r="V407" s="4">
        <v>4</v>
      </c>
      <c r="W407" s="4">
        <v>6</v>
      </c>
      <c r="X407" s="5">
        <v>0</v>
      </c>
      <c r="Y407" s="5">
        <v>0</v>
      </c>
      <c r="Z407" s="5">
        <v>0</v>
      </c>
      <c r="AA407" s="5">
        <v>0</v>
      </c>
      <c r="AB407" s="5">
        <v>0</v>
      </c>
      <c r="AC407" s="5">
        <v>0</v>
      </c>
      <c r="AD407" s="6">
        <v>0</v>
      </c>
      <c r="AE407" s="6">
        <v>0</v>
      </c>
      <c r="AF407" s="6">
        <v>0</v>
      </c>
      <c r="AG407" s="6">
        <v>0</v>
      </c>
      <c r="AH407" s="6">
        <v>0</v>
      </c>
      <c r="AI407" s="6">
        <v>0</v>
      </c>
      <c r="AJ407" s="7">
        <v>19.7648463249207</v>
      </c>
      <c r="AK407" s="7">
        <v>23.34</v>
      </c>
      <c r="AL407" s="7">
        <v>13</v>
      </c>
      <c r="AM407" s="7">
        <v>5</v>
      </c>
      <c r="AN407" s="7">
        <v>5</v>
      </c>
      <c r="AO407" s="7">
        <v>6</v>
      </c>
      <c r="AP407" s="1" t="s">
        <v>1235</v>
      </c>
      <c r="AQ407">
        <v>377</v>
      </c>
      <c r="AR407">
        <v>41.757902654660001</v>
      </c>
      <c r="AS407">
        <v>5.49072265625</v>
      </c>
    </row>
    <row r="408" spans="1:45" x14ac:dyDescent="0.25">
      <c r="A408" t="s">
        <v>802</v>
      </c>
      <c r="B408" t="s">
        <v>803</v>
      </c>
      <c r="C408" t="s">
        <v>929</v>
      </c>
      <c r="D408" s="1" t="s">
        <v>746</v>
      </c>
      <c r="E408" s="1">
        <f t="shared" si="6"/>
        <v>4</v>
      </c>
      <c r="F408" s="2">
        <v>0</v>
      </c>
      <c r="G408" s="2">
        <v>0</v>
      </c>
      <c r="H408" s="2">
        <v>0</v>
      </c>
      <c r="I408" s="2">
        <v>0</v>
      </c>
      <c r="J408" s="2">
        <v>0</v>
      </c>
      <c r="K408" s="2">
        <v>0</v>
      </c>
      <c r="L408" s="3">
        <v>5.35433149337769</v>
      </c>
      <c r="M408" s="3">
        <v>6.72</v>
      </c>
      <c r="N408" s="3">
        <v>1</v>
      </c>
      <c r="O408" s="3">
        <v>2</v>
      </c>
      <c r="P408" s="3">
        <v>2</v>
      </c>
      <c r="Q408" s="3">
        <v>2</v>
      </c>
      <c r="R408" s="4">
        <v>5.1292011737823504</v>
      </c>
      <c r="S408" s="4">
        <v>7.28</v>
      </c>
      <c r="T408" s="4">
        <v>4</v>
      </c>
      <c r="U408" s="4">
        <v>2</v>
      </c>
      <c r="V408" s="4">
        <v>2</v>
      </c>
      <c r="W408" s="4">
        <v>2</v>
      </c>
      <c r="X408" s="5">
        <v>0</v>
      </c>
      <c r="Y408" s="5">
        <v>0</v>
      </c>
      <c r="Z408" s="5">
        <v>0</v>
      </c>
      <c r="AA408" s="5">
        <v>0</v>
      </c>
      <c r="AB408" s="5">
        <v>0</v>
      </c>
      <c r="AC408" s="5">
        <v>0</v>
      </c>
      <c r="AD408" s="6">
        <v>0</v>
      </c>
      <c r="AE408" s="6">
        <v>0</v>
      </c>
      <c r="AF408" s="6">
        <v>0</v>
      </c>
      <c r="AG408" s="6">
        <v>0</v>
      </c>
      <c r="AH408" s="6">
        <v>0</v>
      </c>
      <c r="AI408" s="6">
        <v>0</v>
      </c>
      <c r="AJ408" s="7">
        <v>11.926592826843301</v>
      </c>
      <c r="AK408" s="7">
        <v>12.32</v>
      </c>
      <c r="AL408" s="7">
        <v>4</v>
      </c>
      <c r="AM408" s="7">
        <v>4</v>
      </c>
      <c r="AN408" s="7">
        <v>4</v>
      </c>
      <c r="AO408" s="7">
        <v>4</v>
      </c>
      <c r="AP408" s="1" t="s">
        <v>1235</v>
      </c>
      <c r="AQ408">
        <v>357</v>
      </c>
      <c r="AR408">
        <v>37.607746134659997</v>
      </c>
      <c r="AS408">
        <v>7.94287109375</v>
      </c>
    </row>
    <row r="409" spans="1:45" x14ac:dyDescent="0.25">
      <c r="A409" t="s">
        <v>817</v>
      </c>
      <c r="B409" t="s">
        <v>818</v>
      </c>
      <c r="C409" t="s">
        <v>937</v>
      </c>
      <c r="D409" s="1" t="s">
        <v>746</v>
      </c>
      <c r="E409" s="1">
        <f t="shared" si="6"/>
        <v>3</v>
      </c>
      <c r="F409" s="2">
        <v>0</v>
      </c>
      <c r="G409" s="2">
        <v>0</v>
      </c>
      <c r="H409" s="2">
        <v>0</v>
      </c>
      <c r="I409" s="2">
        <v>0</v>
      </c>
      <c r="J409" s="2">
        <v>0</v>
      </c>
      <c r="K409" s="2">
        <v>0</v>
      </c>
      <c r="L409" s="3">
        <v>6.3109769821167001</v>
      </c>
      <c r="M409" s="3">
        <v>20.149999999999999</v>
      </c>
      <c r="N409" s="3">
        <v>3</v>
      </c>
      <c r="O409" s="3">
        <v>2</v>
      </c>
      <c r="P409" s="3">
        <v>2</v>
      </c>
      <c r="Q409" s="3">
        <v>2</v>
      </c>
      <c r="R409" s="4">
        <v>4.4327979087829599</v>
      </c>
      <c r="S409" s="4">
        <v>11.94</v>
      </c>
      <c r="T409" s="4">
        <v>2</v>
      </c>
      <c r="U409" s="4">
        <v>1</v>
      </c>
      <c r="V409" s="4">
        <v>1</v>
      </c>
      <c r="W409" s="4">
        <v>1</v>
      </c>
      <c r="X409" s="5">
        <v>0</v>
      </c>
      <c r="Y409" s="5">
        <v>0</v>
      </c>
      <c r="Z409" s="5">
        <v>0</v>
      </c>
      <c r="AA409" s="5">
        <v>0</v>
      </c>
      <c r="AB409" s="5">
        <v>0</v>
      </c>
      <c r="AC409" s="5">
        <v>0</v>
      </c>
      <c r="AD409" s="6">
        <v>0</v>
      </c>
      <c r="AE409" s="6">
        <v>0</v>
      </c>
      <c r="AF409" s="6">
        <v>0</v>
      </c>
      <c r="AG409" s="6">
        <v>0</v>
      </c>
      <c r="AH409" s="6">
        <v>0</v>
      </c>
      <c r="AI409" s="6">
        <v>0</v>
      </c>
      <c r="AJ409" s="7">
        <v>7.4941906929016104</v>
      </c>
      <c r="AK409" s="7">
        <v>23.13</v>
      </c>
      <c r="AL409" s="7">
        <v>2</v>
      </c>
      <c r="AM409" s="7">
        <v>2</v>
      </c>
      <c r="AN409" s="7">
        <v>2</v>
      </c>
      <c r="AO409" s="7">
        <v>2</v>
      </c>
      <c r="AP409" s="1" t="s">
        <v>1235</v>
      </c>
      <c r="AQ409">
        <v>134</v>
      </c>
      <c r="AR409">
        <v>15.101632284660001</v>
      </c>
      <c r="AS409">
        <v>5.52880859375</v>
      </c>
    </row>
    <row r="410" spans="1:45" x14ac:dyDescent="0.25">
      <c r="A410" t="s">
        <v>774</v>
      </c>
      <c r="B410" t="s">
        <v>775</v>
      </c>
      <c r="C410" t="s">
        <v>961</v>
      </c>
      <c r="D410" s="1" t="s">
        <v>746</v>
      </c>
      <c r="E410" s="1">
        <f t="shared" si="6"/>
        <v>24</v>
      </c>
      <c r="F410" s="2">
        <v>0</v>
      </c>
      <c r="G410" s="2">
        <v>0</v>
      </c>
      <c r="H410" s="2">
        <v>0</v>
      </c>
      <c r="I410" s="2">
        <v>0</v>
      </c>
      <c r="J410" s="2">
        <v>0</v>
      </c>
      <c r="K410" s="2">
        <v>0</v>
      </c>
      <c r="L410" s="3">
        <v>23.839457035064701</v>
      </c>
      <c r="M410" s="3">
        <v>16.329999999999998</v>
      </c>
      <c r="N410" s="3">
        <v>5</v>
      </c>
      <c r="O410" s="3">
        <v>5</v>
      </c>
      <c r="P410" s="3">
        <v>5</v>
      </c>
      <c r="Q410" s="3">
        <v>8</v>
      </c>
      <c r="R410" s="4">
        <v>45.927750110626199</v>
      </c>
      <c r="S410" s="4">
        <v>25.73</v>
      </c>
      <c r="T410" s="4">
        <v>5</v>
      </c>
      <c r="U410" s="4">
        <v>9</v>
      </c>
      <c r="V410" s="4">
        <v>9</v>
      </c>
      <c r="W410" s="4">
        <v>16</v>
      </c>
      <c r="X410" s="5">
        <v>0</v>
      </c>
      <c r="Y410" s="5">
        <v>0</v>
      </c>
      <c r="Z410" s="5">
        <v>0</v>
      </c>
      <c r="AA410" s="5">
        <v>0</v>
      </c>
      <c r="AB410" s="5">
        <v>0</v>
      </c>
      <c r="AC410" s="5">
        <v>0</v>
      </c>
      <c r="AD410" s="6">
        <v>0</v>
      </c>
      <c r="AE410" s="6">
        <v>0</v>
      </c>
      <c r="AF410" s="6">
        <v>0</v>
      </c>
      <c r="AG410" s="6">
        <v>0</v>
      </c>
      <c r="AH410" s="6">
        <v>0</v>
      </c>
      <c r="AI410" s="6">
        <v>0</v>
      </c>
      <c r="AJ410" s="7">
        <v>30.944230794906598</v>
      </c>
      <c r="AK410" s="7">
        <v>17.670000000000002</v>
      </c>
      <c r="AL410" s="7">
        <v>5</v>
      </c>
      <c r="AM410" s="7">
        <v>6</v>
      </c>
      <c r="AN410" s="7">
        <v>6</v>
      </c>
      <c r="AO410" s="7">
        <v>10</v>
      </c>
      <c r="AP410" s="1" t="s">
        <v>1235</v>
      </c>
      <c r="AQ410">
        <v>447</v>
      </c>
      <c r="AR410">
        <v>49.168750574660102</v>
      </c>
      <c r="AS410">
        <v>9.12939453125</v>
      </c>
    </row>
    <row r="411" spans="1:45" x14ac:dyDescent="0.25">
      <c r="A411" t="s">
        <v>776</v>
      </c>
      <c r="B411" t="s">
        <v>89</v>
      </c>
      <c r="C411" t="s">
        <v>1168</v>
      </c>
      <c r="D411" s="1" t="s">
        <v>746</v>
      </c>
      <c r="E411" s="1">
        <f t="shared" si="6"/>
        <v>131</v>
      </c>
      <c r="F411" s="2">
        <v>0</v>
      </c>
      <c r="G411" s="2">
        <v>0</v>
      </c>
      <c r="H411" s="2">
        <v>0</v>
      </c>
      <c r="I411" s="2">
        <v>0</v>
      </c>
      <c r="J411" s="2">
        <v>0</v>
      </c>
      <c r="K411" s="2">
        <v>0</v>
      </c>
      <c r="L411" s="3">
        <v>143.74270272254901</v>
      </c>
      <c r="M411" s="3">
        <v>60.38</v>
      </c>
      <c r="N411" s="3">
        <v>1</v>
      </c>
      <c r="O411" s="3">
        <v>1</v>
      </c>
      <c r="P411" s="3">
        <v>8</v>
      </c>
      <c r="Q411" s="3">
        <v>48</v>
      </c>
      <c r="R411" s="4">
        <v>222.72523021698001</v>
      </c>
      <c r="S411" s="4">
        <v>63.77</v>
      </c>
      <c r="T411" s="4">
        <v>2</v>
      </c>
      <c r="U411" s="4">
        <v>1</v>
      </c>
      <c r="V411" s="4">
        <v>10</v>
      </c>
      <c r="W411" s="4">
        <v>83</v>
      </c>
      <c r="X411" s="5">
        <v>0</v>
      </c>
      <c r="Y411" s="5">
        <v>0</v>
      </c>
      <c r="Z411" s="5">
        <v>0</v>
      </c>
      <c r="AA411" s="5">
        <v>0</v>
      </c>
      <c r="AB411" s="5">
        <v>0</v>
      </c>
      <c r="AC411" s="5">
        <v>0</v>
      </c>
      <c r="AD411" s="6">
        <v>0</v>
      </c>
      <c r="AE411" s="6">
        <v>0</v>
      </c>
      <c r="AF411" s="6">
        <v>0</v>
      </c>
      <c r="AG411" s="6">
        <v>0</v>
      </c>
      <c r="AH411" s="6">
        <v>0</v>
      </c>
      <c r="AI411" s="6">
        <v>0</v>
      </c>
      <c r="AJ411" s="7">
        <v>206.28075671196001</v>
      </c>
      <c r="AK411" s="7">
        <v>63.77</v>
      </c>
      <c r="AL411" s="7">
        <v>2</v>
      </c>
      <c r="AM411" s="7">
        <v>1</v>
      </c>
      <c r="AN411" s="7">
        <v>10</v>
      </c>
      <c r="AO411" s="7">
        <v>85</v>
      </c>
      <c r="AP411" s="1" t="s">
        <v>1235</v>
      </c>
      <c r="AQ411">
        <v>265</v>
      </c>
      <c r="AR411">
        <v>28.10601919466</v>
      </c>
      <c r="AS411">
        <v>5.26220703125</v>
      </c>
    </row>
    <row r="412" spans="1:45" x14ac:dyDescent="0.25">
      <c r="A412" t="s">
        <v>827</v>
      </c>
      <c r="B412" t="s">
        <v>828</v>
      </c>
      <c r="C412" t="s">
        <v>1171</v>
      </c>
      <c r="D412" s="1" t="s">
        <v>746</v>
      </c>
      <c r="E412" s="1">
        <f t="shared" si="6"/>
        <v>4</v>
      </c>
      <c r="F412" s="2">
        <v>0</v>
      </c>
      <c r="G412" s="2">
        <v>0</v>
      </c>
      <c r="H412" s="2">
        <v>0</v>
      </c>
      <c r="I412" s="2">
        <v>0</v>
      </c>
      <c r="J412" s="2">
        <v>0</v>
      </c>
      <c r="K412" s="2">
        <v>0</v>
      </c>
      <c r="L412" s="3">
        <v>2.49677586555481</v>
      </c>
      <c r="M412" s="3">
        <v>8.89</v>
      </c>
      <c r="N412" s="3">
        <v>1</v>
      </c>
      <c r="O412" s="3">
        <v>1</v>
      </c>
      <c r="P412" s="3">
        <v>1</v>
      </c>
      <c r="Q412" s="3">
        <v>1</v>
      </c>
      <c r="R412" s="4">
        <v>7.9376318454742396</v>
      </c>
      <c r="S412" s="4">
        <v>21.67</v>
      </c>
      <c r="T412" s="4">
        <v>1</v>
      </c>
      <c r="U412" s="4">
        <v>3</v>
      </c>
      <c r="V412" s="4">
        <v>3</v>
      </c>
      <c r="W412" s="4">
        <v>3</v>
      </c>
      <c r="X412" s="5">
        <v>0</v>
      </c>
      <c r="Y412" s="5">
        <v>0</v>
      </c>
      <c r="Z412" s="5">
        <v>0</v>
      </c>
      <c r="AA412" s="5">
        <v>0</v>
      </c>
      <c r="AB412" s="5">
        <v>0</v>
      </c>
      <c r="AC412" s="5">
        <v>0</v>
      </c>
      <c r="AD412" s="6">
        <v>11.830904006958001</v>
      </c>
      <c r="AE412" s="6">
        <v>21.11</v>
      </c>
      <c r="AF412" s="6">
        <v>1</v>
      </c>
      <c r="AG412" s="6">
        <v>3</v>
      </c>
      <c r="AH412" s="6">
        <v>3</v>
      </c>
      <c r="AI412" s="6">
        <v>4</v>
      </c>
      <c r="AJ412" s="7">
        <v>0</v>
      </c>
      <c r="AK412" s="7">
        <v>0</v>
      </c>
      <c r="AL412" s="7">
        <v>0</v>
      </c>
      <c r="AM412" s="7">
        <v>0</v>
      </c>
      <c r="AN412" s="7">
        <v>0</v>
      </c>
      <c r="AO412" s="7">
        <v>0</v>
      </c>
      <c r="AP412" s="1" t="s">
        <v>1235</v>
      </c>
      <c r="AQ412">
        <v>180</v>
      </c>
      <c r="AR412">
        <v>20.156097614659998</v>
      </c>
      <c r="AS412">
        <v>9.55419921875</v>
      </c>
    </row>
    <row r="413" spans="1:45" x14ac:dyDescent="0.25">
      <c r="A413" t="s">
        <v>767</v>
      </c>
      <c r="B413" t="s">
        <v>132</v>
      </c>
      <c r="C413" t="s">
        <v>971</v>
      </c>
      <c r="D413" s="1" t="s">
        <v>746</v>
      </c>
      <c r="E413" s="1">
        <f t="shared" si="6"/>
        <v>3</v>
      </c>
      <c r="F413" s="2">
        <v>3.0389344692230198</v>
      </c>
      <c r="G413" s="2">
        <v>17</v>
      </c>
      <c r="H413" s="2">
        <v>2</v>
      </c>
      <c r="I413" s="2">
        <v>1</v>
      </c>
      <c r="J413" s="2">
        <v>1</v>
      </c>
      <c r="K413" s="2">
        <v>1</v>
      </c>
      <c r="L413" s="3">
        <v>6.1984097957611102</v>
      </c>
      <c r="M413" s="3">
        <v>33</v>
      </c>
      <c r="N413" s="3">
        <v>4</v>
      </c>
      <c r="O413" s="3">
        <v>2</v>
      </c>
      <c r="P413" s="3">
        <v>2</v>
      </c>
      <c r="Q413" s="3">
        <v>2</v>
      </c>
      <c r="R413" s="4">
        <v>0</v>
      </c>
      <c r="S413" s="4">
        <v>0</v>
      </c>
      <c r="T413" s="4">
        <v>0</v>
      </c>
      <c r="U413" s="4">
        <v>0</v>
      </c>
      <c r="V413" s="4">
        <v>0</v>
      </c>
      <c r="W413" s="4">
        <v>0</v>
      </c>
      <c r="X413" s="5">
        <v>3.8049187660217298</v>
      </c>
      <c r="Y413" s="5">
        <v>17</v>
      </c>
      <c r="Z413" s="5">
        <v>2</v>
      </c>
      <c r="AA413" s="5">
        <v>1</v>
      </c>
      <c r="AB413" s="5">
        <v>1</v>
      </c>
      <c r="AC413" s="5">
        <v>1</v>
      </c>
      <c r="AD413" s="6">
        <v>0</v>
      </c>
      <c r="AE413" s="6">
        <v>0</v>
      </c>
      <c r="AF413" s="6">
        <v>0</v>
      </c>
      <c r="AG413" s="6">
        <v>0</v>
      </c>
      <c r="AH413" s="6">
        <v>0</v>
      </c>
      <c r="AI413" s="6">
        <v>0</v>
      </c>
      <c r="AJ413" s="7">
        <v>0</v>
      </c>
      <c r="AK413" s="7">
        <v>0</v>
      </c>
      <c r="AL413" s="7">
        <v>0</v>
      </c>
      <c r="AM413" s="7">
        <v>0</v>
      </c>
      <c r="AN413" s="7">
        <v>0</v>
      </c>
      <c r="AO413" s="7">
        <v>0</v>
      </c>
      <c r="AP413" s="1" t="s">
        <v>1235</v>
      </c>
      <c r="AQ413">
        <v>100</v>
      </c>
      <c r="AR413">
        <v>11.15131873466</v>
      </c>
      <c r="AS413">
        <v>4.60205078125</v>
      </c>
    </row>
    <row r="414" spans="1:45" x14ac:dyDescent="0.25">
      <c r="A414" t="s">
        <v>765</v>
      </c>
      <c r="B414" t="s">
        <v>766</v>
      </c>
      <c r="C414" t="s">
        <v>974</v>
      </c>
      <c r="D414" s="1" t="s">
        <v>746</v>
      </c>
      <c r="E414" s="1">
        <f t="shared" si="6"/>
        <v>5</v>
      </c>
      <c r="F414" s="2">
        <v>4.2408094406127903</v>
      </c>
      <c r="G414" s="2">
        <v>7.18</v>
      </c>
      <c r="H414" s="2">
        <v>3</v>
      </c>
      <c r="I414" s="2">
        <v>1</v>
      </c>
      <c r="J414" s="2">
        <v>1</v>
      </c>
      <c r="K414" s="2">
        <v>1</v>
      </c>
      <c r="L414" s="3">
        <v>11.5494740009308</v>
      </c>
      <c r="M414" s="3">
        <v>25.64</v>
      </c>
      <c r="N414" s="3">
        <v>2</v>
      </c>
      <c r="O414" s="3">
        <v>2</v>
      </c>
      <c r="P414" s="3">
        <v>4</v>
      </c>
      <c r="Q414" s="3">
        <v>4</v>
      </c>
      <c r="R414" s="4">
        <v>0</v>
      </c>
      <c r="S414" s="4">
        <v>0</v>
      </c>
      <c r="T414" s="4">
        <v>0</v>
      </c>
      <c r="U414" s="4">
        <v>0</v>
      </c>
      <c r="V414" s="4">
        <v>0</v>
      </c>
      <c r="W414" s="4">
        <v>0</v>
      </c>
      <c r="X414" s="5">
        <v>0</v>
      </c>
      <c r="Y414" s="5">
        <v>0</v>
      </c>
      <c r="Z414" s="5">
        <v>0</v>
      </c>
      <c r="AA414" s="5">
        <v>0</v>
      </c>
      <c r="AB414" s="5">
        <v>0</v>
      </c>
      <c r="AC414" s="5">
        <v>0</v>
      </c>
      <c r="AD414" s="6">
        <v>6.7565793991088903</v>
      </c>
      <c r="AE414" s="6">
        <v>14.87</v>
      </c>
      <c r="AF414" s="6">
        <v>2</v>
      </c>
      <c r="AG414" s="6">
        <v>1</v>
      </c>
      <c r="AH414" s="6">
        <v>2</v>
      </c>
      <c r="AI414" s="6">
        <v>2</v>
      </c>
      <c r="AJ414" s="7">
        <v>0</v>
      </c>
      <c r="AK414" s="7">
        <v>0</v>
      </c>
      <c r="AL414" s="7">
        <v>0</v>
      </c>
      <c r="AM414" s="7">
        <v>0</v>
      </c>
      <c r="AN414" s="7">
        <v>0</v>
      </c>
      <c r="AO414" s="7">
        <v>0</v>
      </c>
      <c r="AP414" s="1" t="s">
        <v>1235</v>
      </c>
      <c r="AQ414">
        <v>195</v>
      </c>
      <c r="AR414">
        <v>21.88977076466</v>
      </c>
      <c r="AS414">
        <v>5.54150390625</v>
      </c>
    </row>
    <row r="415" spans="1:45" x14ac:dyDescent="0.25">
      <c r="A415" t="s">
        <v>770</v>
      </c>
      <c r="B415" t="s">
        <v>771</v>
      </c>
      <c r="C415" t="s">
        <v>985</v>
      </c>
      <c r="D415" s="1" t="s">
        <v>746</v>
      </c>
      <c r="E415" s="1">
        <f t="shared" si="6"/>
        <v>3</v>
      </c>
      <c r="F415" s="2">
        <v>3.6074295043945299</v>
      </c>
      <c r="G415" s="2">
        <v>4.8600000000000003</v>
      </c>
      <c r="H415" s="2">
        <v>1</v>
      </c>
      <c r="I415" s="2">
        <v>1</v>
      </c>
      <c r="J415" s="2">
        <v>1</v>
      </c>
      <c r="K415" s="2">
        <v>1</v>
      </c>
      <c r="L415" s="3">
        <v>5.8139920234680202</v>
      </c>
      <c r="M415" s="3">
        <v>7.67</v>
      </c>
      <c r="N415" s="3">
        <v>2</v>
      </c>
      <c r="O415" s="3">
        <v>1</v>
      </c>
      <c r="P415" s="3">
        <v>2</v>
      </c>
      <c r="Q415" s="3">
        <v>2</v>
      </c>
      <c r="R415" s="4">
        <v>0</v>
      </c>
      <c r="S415" s="4">
        <v>0</v>
      </c>
      <c r="T415" s="4">
        <v>0</v>
      </c>
      <c r="U415" s="4">
        <v>0</v>
      </c>
      <c r="V415" s="4">
        <v>0</v>
      </c>
      <c r="W415" s="4">
        <v>0</v>
      </c>
      <c r="X415" s="5">
        <v>18.957417488098098</v>
      </c>
      <c r="Y415" s="5">
        <v>17.39</v>
      </c>
      <c r="Z415" s="5">
        <v>2</v>
      </c>
      <c r="AA415" s="5">
        <v>3</v>
      </c>
      <c r="AB415" s="5">
        <v>4</v>
      </c>
      <c r="AC415" s="5">
        <v>5</v>
      </c>
      <c r="AD415" s="6">
        <v>0</v>
      </c>
      <c r="AE415" s="6">
        <v>0</v>
      </c>
      <c r="AF415" s="6">
        <v>0</v>
      </c>
      <c r="AG415" s="6">
        <v>0</v>
      </c>
      <c r="AH415" s="6">
        <v>0</v>
      </c>
      <c r="AI415" s="6">
        <v>0</v>
      </c>
      <c r="AJ415" s="7">
        <v>0</v>
      </c>
      <c r="AK415" s="7">
        <v>0</v>
      </c>
      <c r="AL415" s="7">
        <v>0</v>
      </c>
      <c r="AM415" s="7">
        <v>0</v>
      </c>
      <c r="AN415" s="7">
        <v>0</v>
      </c>
      <c r="AO415" s="7">
        <v>0</v>
      </c>
      <c r="AP415" s="1" t="s">
        <v>1235</v>
      </c>
      <c r="AQ415">
        <v>391</v>
      </c>
      <c r="AR415">
        <v>43.178371634660003</v>
      </c>
      <c r="AS415">
        <v>10.44775390625</v>
      </c>
    </row>
    <row r="416" spans="1:45" x14ac:dyDescent="0.25">
      <c r="A416" t="s">
        <v>799</v>
      </c>
      <c r="B416" t="s">
        <v>800</v>
      </c>
      <c r="C416" t="s">
        <v>991</v>
      </c>
      <c r="D416" s="1" t="s">
        <v>746</v>
      </c>
      <c r="E416" s="1">
        <f t="shared" si="6"/>
        <v>9</v>
      </c>
      <c r="F416" s="2">
        <v>0</v>
      </c>
      <c r="G416" s="2">
        <v>0</v>
      </c>
      <c r="H416" s="2">
        <v>0</v>
      </c>
      <c r="I416" s="2">
        <v>0</v>
      </c>
      <c r="J416" s="2">
        <v>0</v>
      </c>
      <c r="K416" s="2">
        <v>0</v>
      </c>
      <c r="L416" s="3">
        <v>6.7845242023468</v>
      </c>
      <c r="M416" s="3">
        <v>10.56</v>
      </c>
      <c r="N416" s="3">
        <v>1</v>
      </c>
      <c r="O416" s="3">
        <v>2</v>
      </c>
      <c r="P416" s="3">
        <v>2</v>
      </c>
      <c r="Q416" s="3">
        <v>2</v>
      </c>
      <c r="R416" s="4">
        <v>27.126934289932301</v>
      </c>
      <c r="S416" s="4">
        <v>20.5</v>
      </c>
      <c r="T416" s="4">
        <v>1</v>
      </c>
      <c r="U416" s="4">
        <v>4</v>
      </c>
      <c r="V416" s="4">
        <v>4</v>
      </c>
      <c r="W416" s="4">
        <v>7</v>
      </c>
      <c r="X416" s="5">
        <v>0</v>
      </c>
      <c r="Y416" s="5">
        <v>0</v>
      </c>
      <c r="Z416" s="5">
        <v>0</v>
      </c>
      <c r="AA416" s="5">
        <v>0</v>
      </c>
      <c r="AB416" s="5">
        <v>0</v>
      </c>
      <c r="AC416" s="5">
        <v>0</v>
      </c>
      <c r="AD416" s="6">
        <v>0</v>
      </c>
      <c r="AE416" s="6">
        <v>0</v>
      </c>
      <c r="AF416" s="6">
        <v>0</v>
      </c>
      <c r="AG416" s="6">
        <v>0</v>
      </c>
      <c r="AH416" s="6">
        <v>0</v>
      </c>
      <c r="AI416" s="6">
        <v>0</v>
      </c>
      <c r="AJ416" s="7">
        <v>15.935056447982801</v>
      </c>
      <c r="AK416" s="7">
        <v>16.46</v>
      </c>
      <c r="AL416" s="7">
        <v>1</v>
      </c>
      <c r="AM416" s="7">
        <v>3</v>
      </c>
      <c r="AN416" s="7">
        <v>3</v>
      </c>
      <c r="AO416" s="7">
        <v>4</v>
      </c>
      <c r="AP416" s="1" t="s">
        <v>1235</v>
      </c>
      <c r="AQ416">
        <v>322</v>
      </c>
      <c r="AR416">
        <v>34.819585954659999</v>
      </c>
      <c r="AS416">
        <v>9.62744140625</v>
      </c>
    </row>
    <row r="417" spans="1:45" x14ac:dyDescent="0.25">
      <c r="A417" t="s">
        <v>838</v>
      </c>
      <c r="B417" t="s">
        <v>839</v>
      </c>
      <c r="C417" t="s">
        <v>840</v>
      </c>
      <c r="D417" s="1" t="s">
        <v>746</v>
      </c>
      <c r="E417" s="1">
        <f t="shared" si="6"/>
        <v>4</v>
      </c>
      <c r="F417" s="2">
        <v>0</v>
      </c>
      <c r="G417" s="2">
        <v>0</v>
      </c>
      <c r="H417" s="2">
        <v>0</v>
      </c>
      <c r="I417" s="2">
        <v>0</v>
      </c>
      <c r="J417" s="2">
        <v>0</v>
      </c>
      <c r="K417" s="2">
        <v>0</v>
      </c>
      <c r="L417" s="3">
        <v>7.8627812862396196</v>
      </c>
      <c r="M417" s="3">
        <v>3.18</v>
      </c>
      <c r="N417" s="3">
        <v>1</v>
      </c>
      <c r="O417" s="3">
        <v>1</v>
      </c>
      <c r="P417" s="3">
        <v>1</v>
      </c>
      <c r="Q417" s="3">
        <v>2</v>
      </c>
      <c r="R417" s="4">
        <v>6.85160112380981</v>
      </c>
      <c r="S417" s="4">
        <v>5.72</v>
      </c>
      <c r="T417" s="4">
        <v>1</v>
      </c>
      <c r="U417" s="4">
        <v>2</v>
      </c>
      <c r="V417" s="4">
        <v>2</v>
      </c>
      <c r="W417" s="4">
        <v>2</v>
      </c>
      <c r="X417" s="5">
        <v>0</v>
      </c>
      <c r="Y417" s="5">
        <v>0</v>
      </c>
      <c r="Z417" s="5">
        <v>0</v>
      </c>
      <c r="AA417" s="5">
        <v>0</v>
      </c>
      <c r="AB417" s="5">
        <v>0</v>
      </c>
      <c r="AC417" s="5">
        <v>0</v>
      </c>
      <c r="AD417" s="6">
        <v>3.6809434890747101</v>
      </c>
      <c r="AE417" s="6">
        <v>3.18</v>
      </c>
      <c r="AF417" s="6">
        <v>1</v>
      </c>
      <c r="AG417" s="6">
        <v>1</v>
      </c>
      <c r="AH417" s="6">
        <v>1</v>
      </c>
      <c r="AI417" s="6">
        <v>1</v>
      </c>
      <c r="AJ417" s="7">
        <v>0</v>
      </c>
      <c r="AK417" s="7">
        <v>0</v>
      </c>
      <c r="AL417" s="7">
        <v>0</v>
      </c>
      <c r="AM417" s="7">
        <v>0</v>
      </c>
      <c r="AN417" s="7">
        <v>0</v>
      </c>
      <c r="AO417" s="7">
        <v>0</v>
      </c>
      <c r="AP417" s="1" t="s">
        <v>1235</v>
      </c>
      <c r="AQ417">
        <v>629</v>
      </c>
      <c r="AR417">
        <v>71.085986544660003</v>
      </c>
      <c r="AS417">
        <v>9.14404296875</v>
      </c>
    </row>
    <row r="418" spans="1:45" x14ac:dyDescent="0.25">
      <c r="A418" t="s">
        <v>801</v>
      </c>
      <c r="B418" t="s">
        <v>280</v>
      </c>
      <c r="C418" t="s">
        <v>999</v>
      </c>
      <c r="D418" s="1" t="s">
        <v>746</v>
      </c>
      <c r="E418" s="1">
        <f t="shared" si="6"/>
        <v>7</v>
      </c>
      <c r="F418" s="2">
        <v>0</v>
      </c>
      <c r="G418" s="2">
        <v>0</v>
      </c>
      <c r="H418" s="2">
        <v>0</v>
      </c>
      <c r="I418" s="2">
        <v>0</v>
      </c>
      <c r="J418" s="2">
        <v>0</v>
      </c>
      <c r="K418" s="2">
        <v>0</v>
      </c>
      <c r="L418" s="3">
        <v>11.650443792343101</v>
      </c>
      <c r="M418" s="3">
        <v>16.27</v>
      </c>
      <c r="N418" s="3">
        <v>3</v>
      </c>
      <c r="O418" s="3">
        <v>1</v>
      </c>
      <c r="P418" s="3">
        <v>3</v>
      </c>
      <c r="Q418" s="3">
        <v>4</v>
      </c>
      <c r="R418" s="4">
        <v>8.9564273357391393</v>
      </c>
      <c r="S418" s="4">
        <v>15.08</v>
      </c>
      <c r="T418" s="4">
        <v>3</v>
      </c>
      <c r="U418" s="4">
        <v>2</v>
      </c>
      <c r="V418" s="4">
        <v>3</v>
      </c>
      <c r="W418" s="4">
        <v>3</v>
      </c>
      <c r="X418" s="5">
        <v>0</v>
      </c>
      <c r="Y418" s="5">
        <v>0</v>
      </c>
      <c r="Z418" s="5">
        <v>0</v>
      </c>
      <c r="AA418" s="5">
        <v>0</v>
      </c>
      <c r="AB418" s="5">
        <v>0</v>
      </c>
      <c r="AC418" s="5">
        <v>0</v>
      </c>
      <c r="AD418" s="6">
        <v>0</v>
      </c>
      <c r="AE418" s="6">
        <v>0</v>
      </c>
      <c r="AF418" s="6">
        <v>0</v>
      </c>
      <c r="AG418" s="6">
        <v>0</v>
      </c>
      <c r="AH418" s="6">
        <v>0</v>
      </c>
      <c r="AI418" s="6">
        <v>0</v>
      </c>
      <c r="AJ418" s="7">
        <v>8.2010560035705602</v>
      </c>
      <c r="AK418" s="7">
        <v>15.08</v>
      </c>
      <c r="AL418" s="7">
        <v>3</v>
      </c>
      <c r="AM418" s="7">
        <v>2</v>
      </c>
      <c r="AN418" s="7">
        <v>3</v>
      </c>
      <c r="AO418" s="7">
        <v>3</v>
      </c>
      <c r="AP418" s="1" t="s">
        <v>1235</v>
      </c>
      <c r="AQ418">
        <v>252</v>
      </c>
      <c r="AR418">
        <v>28.602447284659998</v>
      </c>
      <c r="AS418">
        <v>4.84326171875</v>
      </c>
    </row>
    <row r="419" spans="1:45" x14ac:dyDescent="0.25">
      <c r="A419" t="s">
        <v>812</v>
      </c>
      <c r="B419" t="s">
        <v>813</v>
      </c>
      <c r="C419" t="s">
        <v>1001</v>
      </c>
      <c r="D419" s="1" t="s">
        <v>746</v>
      </c>
      <c r="E419" s="1">
        <f t="shared" si="6"/>
        <v>5</v>
      </c>
      <c r="F419" s="2">
        <v>0</v>
      </c>
      <c r="G419" s="2">
        <v>0</v>
      </c>
      <c r="H419" s="2">
        <v>0</v>
      </c>
      <c r="I419" s="2">
        <v>0</v>
      </c>
      <c r="J419" s="2">
        <v>0</v>
      </c>
      <c r="K419" s="2">
        <v>0</v>
      </c>
      <c r="L419" s="3">
        <v>12.131479740142799</v>
      </c>
      <c r="M419" s="3">
        <v>18.48</v>
      </c>
      <c r="N419" s="3">
        <v>1</v>
      </c>
      <c r="O419" s="3">
        <v>2</v>
      </c>
      <c r="P419" s="3">
        <v>2</v>
      </c>
      <c r="Q419" s="3">
        <v>3</v>
      </c>
      <c r="R419" s="4">
        <v>9.1943454742431605</v>
      </c>
      <c r="S419" s="4">
        <v>18.48</v>
      </c>
      <c r="T419" s="4">
        <v>1</v>
      </c>
      <c r="U419" s="4">
        <v>2</v>
      </c>
      <c r="V419" s="4">
        <v>2</v>
      </c>
      <c r="W419" s="4">
        <v>2</v>
      </c>
      <c r="X419" s="5">
        <v>0</v>
      </c>
      <c r="Y419" s="5">
        <v>0</v>
      </c>
      <c r="Z419" s="5">
        <v>0</v>
      </c>
      <c r="AA419" s="5">
        <v>0</v>
      </c>
      <c r="AB419" s="5">
        <v>0</v>
      </c>
      <c r="AC419" s="5">
        <v>0</v>
      </c>
      <c r="AD419" s="6">
        <v>0</v>
      </c>
      <c r="AE419" s="6">
        <v>0</v>
      </c>
      <c r="AF419" s="6">
        <v>0</v>
      </c>
      <c r="AG419" s="6">
        <v>0</v>
      </c>
      <c r="AH419" s="6">
        <v>0</v>
      </c>
      <c r="AI419" s="6">
        <v>0</v>
      </c>
      <c r="AJ419" s="7">
        <v>11.774360895156899</v>
      </c>
      <c r="AK419" s="7">
        <v>18.48</v>
      </c>
      <c r="AL419" s="7">
        <v>1</v>
      </c>
      <c r="AM419" s="7">
        <v>2</v>
      </c>
      <c r="AN419" s="7">
        <v>2</v>
      </c>
      <c r="AO419" s="7">
        <v>3</v>
      </c>
      <c r="AP419" s="1" t="s">
        <v>1235</v>
      </c>
      <c r="AQ419">
        <v>211</v>
      </c>
      <c r="AR419">
        <v>22.041605644659999</v>
      </c>
      <c r="AS419">
        <v>6.29052734375</v>
      </c>
    </row>
    <row r="420" spans="1:45" x14ac:dyDescent="0.25">
      <c r="A420" t="s">
        <v>804</v>
      </c>
      <c r="B420" t="s">
        <v>805</v>
      </c>
      <c r="C420" t="s">
        <v>1007</v>
      </c>
      <c r="D420" s="1" t="s">
        <v>746</v>
      </c>
      <c r="E420" s="1">
        <f t="shared" si="6"/>
        <v>5</v>
      </c>
      <c r="F420" s="2">
        <v>0</v>
      </c>
      <c r="G420" s="2">
        <v>0</v>
      </c>
      <c r="H420" s="2">
        <v>0</v>
      </c>
      <c r="I420" s="2">
        <v>0</v>
      </c>
      <c r="J420" s="2">
        <v>0</v>
      </c>
      <c r="K420" s="2">
        <v>0</v>
      </c>
      <c r="L420" s="3">
        <v>5.6823759078979501</v>
      </c>
      <c r="M420" s="3">
        <v>8.1300000000000008</v>
      </c>
      <c r="N420" s="3">
        <v>1</v>
      </c>
      <c r="O420" s="3">
        <v>2</v>
      </c>
      <c r="P420" s="3">
        <v>2</v>
      </c>
      <c r="Q420" s="3">
        <v>2</v>
      </c>
      <c r="R420" s="4">
        <v>9.4654645919799805</v>
      </c>
      <c r="S420" s="4">
        <v>10.31</v>
      </c>
      <c r="T420" s="4">
        <v>2</v>
      </c>
      <c r="U420" s="4">
        <v>2</v>
      </c>
      <c r="V420" s="4">
        <v>2</v>
      </c>
      <c r="W420" s="4">
        <v>3</v>
      </c>
      <c r="X420" s="5">
        <v>0</v>
      </c>
      <c r="Y420" s="5">
        <v>0</v>
      </c>
      <c r="Z420" s="5">
        <v>0</v>
      </c>
      <c r="AA420" s="5">
        <v>0</v>
      </c>
      <c r="AB420" s="5">
        <v>0</v>
      </c>
      <c r="AC420" s="5">
        <v>0</v>
      </c>
      <c r="AD420" s="6">
        <v>0</v>
      </c>
      <c r="AE420" s="6">
        <v>0</v>
      </c>
      <c r="AF420" s="6">
        <v>0</v>
      </c>
      <c r="AG420" s="6">
        <v>0</v>
      </c>
      <c r="AH420" s="6">
        <v>0</v>
      </c>
      <c r="AI420" s="6">
        <v>0</v>
      </c>
      <c r="AJ420" s="7">
        <v>9.6495440006256104</v>
      </c>
      <c r="AK420" s="7">
        <v>15.31</v>
      </c>
      <c r="AL420" s="7">
        <v>2</v>
      </c>
      <c r="AM420" s="7">
        <v>3</v>
      </c>
      <c r="AN420" s="7">
        <v>3</v>
      </c>
      <c r="AO420" s="7">
        <v>3</v>
      </c>
      <c r="AP420" s="1" t="s">
        <v>1235</v>
      </c>
      <c r="AQ420">
        <v>320</v>
      </c>
      <c r="AR420">
        <v>35.587523984660002</v>
      </c>
      <c r="AS420">
        <v>4.99560546875</v>
      </c>
    </row>
    <row r="421" spans="1:45" x14ac:dyDescent="0.25">
      <c r="A421" t="s">
        <v>791</v>
      </c>
      <c r="B421" t="s">
        <v>792</v>
      </c>
      <c r="C421" t="s">
        <v>793</v>
      </c>
      <c r="D421" s="1" t="s">
        <v>746</v>
      </c>
      <c r="E421" s="1">
        <f t="shared" si="6"/>
        <v>4</v>
      </c>
      <c r="F421" s="2">
        <v>0</v>
      </c>
      <c r="G421" s="2">
        <v>0</v>
      </c>
      <c r="H421" s="2">
        <v>0</v>
      </c>
      <c r="I421" s="2">
        <v>0</v>
      </c>
      <c r="J421" s="2">
        <v>0</v>
      </c>
      <c r="K421" s="2">
        <v>0</v>
      </c>
      <c r="L421" s="3">
        <v>8.7920191287994403</v>
      </c>
      <c r="M421" s="3">
        <v>33.770000000000003</v>
      </c>
      <c r="N421" s="3">
        <v>3</v>
      </c>
      <c r="O421" s="3">
        <v>3</v>
      </c>
      <c r="P421" s="3">
        <v>3</v>
      </c>
      <c r="Q421" s="3">
        <v>3</v>
      </c>
      <c r="R421" s="4">
        <v>3.0960552692413299</v>
      </c>
      <c r="S421" s="4">
        <v>12.99</v>
      </c>
      <c r="T421" s="4">
        <v>3</v>
      </c>
      <c r="U421" s="4">
        <v>1</v>
      </c>
      <c r="V421" s="4">
        <v>1</v>
      </c>
      <c r="W421" s="4">
        <v>1</v>
      </c>
      <c r="X421" s="5">
        <v>2.6666491031646702</v>
      </c>
      <c r="Y421" s="5">
        <v>12.99</v>
      </c>
      <c r="Z421" s="5">
        <v>3</v>
      </c>
      <c r="AA421" s="5">
        <v>1</v>
      </c>
      <c r="AB421" s="5">
        <v>1</v>
      </c>
      <c r="AC421" s="5">
        <v>1</v>
      </c>
      <c r="AD421" s="6">
        <v>0</v>
      </c>
      <c r="AE421" s="6">
        <v>0</v>
      </c>
      <c r="AF421" s="6">
        <v>0</v>
      </c>
      <c r="AG421" s="6">
        <v>0</v>
      </c>
      <c r="AH421" s="6">
        <v>0</v>
      </c>
      <c r="AI421" s="6">
        <v>0</v>
      </c>
      <c r="AJ421" s="7">
        <v>0</v>
      </c>
      <c r="AK421" s="7">
        <v>0</v>
      </c>
      <c r="AL421" s="7">
        <v>0</v>
      </c>
      <c r="AM421" s="7">
        <v>0</v>
      </c>
      <c r="AN421" s="7">
        <v>0</v>
      </c>
      <c r="AO421" s="7">
        <v>0</v>
      </c>
      <c r="AP421" s="1" t="s">
        <v>1235</v>
      </c>
      <c r="AQ421">
        <v>77</v>
      </c>
      <c r="AR421">
        <v>8.6433354746600006</v>
      </c>
      <c r="AS421">
        <v>8.79248046875</v>
      </c>
    </row>
    <row r="422" spans="1:45" x14ac:dyDescent="0.25">
      <c r="A422" t="s">
        <v>841</v>
      </c>
      <c r="B422" t="s">
        <v>842</v>
      </c>
      <c r="C422" t="s">
        <v>1010</v>
      </c>
      <c r="D422" s="1" t="s">
        <v>746</v>
      </c>
      <c r="E422" s="1">
        <f t="shared" si="6"/>
        <v>3</v>
      </c>
      <c r="F422" s="2">
        <v>0</v>
      </c>
      <c r="G422" s="2">
        <v>0</v>
      </c>
      <c r="H422" s="2">
        <v>0</v>
      </c>
      <c r="I422" s="2">
        <v>0</v>
      </c>
      <c r="J422" s="2">
        <v>0</v>
      </c>
      <c r="K422" s="2">
        <v>0</v>
      </c>
      <c r="L422" s="3">
        <v>3.2032160758972199</v>
      </c>
      <c r="M422" s="3">
        <v>4.41</v>
      </c>
      <c r="N422" s="3">
        <v>1</v>
      </c>
      <c r="O422" s="3">
        <v>1</v>
      </c>
      <c r="P422" s="3">
        <v>1</v>
      </c>
      <c r="Q422" s="3">
        <v>1</v>
      </c>
      <c r="R422" s="4">
        <v>6.9420433044433603</v>
      </c>
      <c r="S422" s="4">
        <v>8.59</v>
      </c>
      <c r="T422" s="4">
        <v>1</v>
      </c>
      <c r="U422" s="4">
        <v>2</v>
      </c>
      <c r="V422" s="4">
        <v>2</v>
      </c>
      <c r="W422" s="4">
        <v>2</v>
      </c>
      <c r="X422" s="5">
        <v>0</v>
      </c>
      <c r="Y422" s="5">
        <v>0</v>
      </c>
      <c r="Z422" s="5">
        <v>0</v>
      </c>
      <c r="AA422" s="5">
        <v>0</v>
      </c>
      <c r="AB422" s="5">
        <v>0</v>
      </c>
      <c r="AC422" s="5">
        <v>0</v>
      </c>
      <c r="AD422" s="6">
        <v>3.54683566093445</v>
      </c>
      <c r="AE422" s="6">
        <v>4.41</v>
      </c>
      <c r="AF422" s="6">
        <v>1</v>
      </c>
      <c r="AG422" s="6">
        <v>1</v>
      </c>
      <c r="AH422" s="6">
        <v>1</v>
      </c>
      <c r="AI422" s="6">
        <v>1</v>
      </c>
      <c r="AJ422" s="7">
        <v>0</v>
      </c>
      <c r="AK422" s="7">
        <v>0</v>
      </c>
      <c r="AL422" s="7">
        <v>0</v>
      </c>
      <c r="AM422" s="7">
        <v>0</v>
      </c>
      <c r="AN422" s="7">
        <v>0</v>
      </c>
      <c r="AO422" s="7">
        <v>0</v>
      </c>
      <c r="AP422" s="1" t="s">
        <v>1235</v>
      </c>
      <c r="AQ422">
        <v>454</v>
      </c>
      <c r="AR422">
        <v>50.45813740466</v>
      </c>
      <c r="AS422">
        <v>6.31591796875</v>
      </c>
    </row>
    <row r="423" spans="1:45" x14ac:dyDescent="0.25">
      <c r="A423" t="s">
        <v>772</v>
      </c>
      <c r="B423" t="s">
        <v>773</v>
      </c>
      <c r="C423" t="s">
        <v>1183</v>
      </c>
      <c r="D423" s="1" t="s">
        <v>746</v>
      </c>
      <c r="E423" s="1">
        <f t="shared" si="6"/>
        <v>22</v>
      </c>
      <c r="F423" s="2">
        <v>0</v>
      </c>
      <c r="G423" s="2">
        <v>0</v>
      </c>
      <c r="H423" s="2">
        <v>0</v>
      </c>
      <c r="I423" s="2">
        <v>0</v>
      </c>
      <c r="J423" s="2">
        <v>0</v>
      </c>
      <c r="K423" s="2">
        <v>0</v>
      </c>
      <c r="L423" s="3">
        <v>15.583888292312601</v>
      </c>
      <c r="M423" s="3">
        <v>25.45</v>
      </c>
      <c r="N423" s="3">
        <v>2</v>
      </c>
      <c r="O423" s="3">
        <v>6</v>
      </c>
      <c r="P423" s="3">
        <v>6</v>
      </c>
      <c r="Q423" s="3">
        <v>6</v>
      </c>
      <c r="R423" s="4">
        <v>51.500938892364502</v>
      </c>
      <c r="S423" s="4">
        <v>40</v>
      </c>
      <c r="T423" s="4">
        <v>2</v>
      </c>
      <c r="U423" s="4">
        <v>10</v>
      </c>
      <c r="V423" s="4">
        <v>10</v>
      </c>
      <c r="W423" s="4">
        <v>16</v>
      </c>
      <c r="X423" s="5">
        <v>0</v>
      </c>
      <c r="Y423" s="5">
        <v>0</v>
      </c>
      <c r="Z423" s="5">
        <v>0</v>
      </c>
      <c r="AA423" s="5">
        <v>0</v>
      </c>
      <c r="AB423" s="5">
        <v>0</v>
      </c>
      <c r="AC423" s="5">
        <v>0</v>
      </c>
      <c r="AD423" s="6">
        <v>0</v>
      </c>
      <c r="AE423" s="6">
        <v>0</v>
      </c>
      <c r="AF423" s="6">
        <v>0</v>
      </c>
      <c r="AG423" s="6">
        <v>0</v>
      </c>
      <c r="AH423" s="6">
        <v>0</v>
      </c>
      <c r="AI423" s="6">
        <v>0</v>
      </c>
      <c r="AJ423" s="7">
        <v>34.9913778305054</v>
      </c>
      <c r="AK423" s="7">
        <v>32.42</v>
      </c>
      <c r="AL423" s="7">
        <v>2</v>
      </c>
      <c r="AM423" s="7">
        <v>8</v>
      </c>
      <c r="AN423" s="7">
        <v>8</v>
      </c>
      <c r="AO423" s="7">
        <v>11</v>
      </c>
      <c r="AP423" s="1" t="s">
        <v>1235</v>
      </c>
      <c r="AQ423">
        <v>330</v>
      </c>
      <c r="AR423">
        <v>36.234810764659997</v>
      </c>
      <c r="AS423">
        <v>9.30517578125</v>
      </c>
    </row>
    <row r="424" spans="1:45" x14ac:dyDescent="0.25">
      <c r="A424" t="s">
        <v>852</v>
      </c>
      <c r="B424" t="s">
        <v>853</v>
      </c>
      <c r="C424" t="s">
        <v>1035</v>
      </c>
      <c r="D424" s="1" t="s">
        <v>746</v>
      </c>
      <c r="E424" s="1">
        <f t="shared" si="6"/>
        <v>3</v>
      </c>
      <c r="F424" s="2">
        <v>0</v>
      </c>
      <c r="G424" s="2">
        <v>0</v>
      </c>
      <c r="H424" s="2">
        <v>0</v>
      </c>
      <c r="I424" s="2">
        <v>0</v>
      </c>
      <c r="J424" s="2">
        <v>0</v>
      </c>
      <c r="K424" s="2">
        <v>0</v>
      </c>
      <c r="L424" s="3">
        <v>2.5472781658172599</v>
      </c>
      <c r="M424" s="3">
        <v>9.24</v>
      </c>
      <c r="N424" s="3">
        <v>1</v>
      </c>
      <c r="O424" s="3">
        <v>1</v>
      </c>
      <c r="P424" s="3">
        <v>1</v>
      </c>
      <c r="Q424" s="3">
        <v>1</v>
      </c>
      <c r="R424" s="4">
        <v>5.7457213401794398</v>
      </c>
      <c r="S424" s="4">
        <v>21.01</v>
      </c>
      <c r="T424" s="4">
        <v>1</v>
      </c>
      <c r="U424" s="4">
        <v>2</v>
      </c>
      <c r="V424" s="4">
        <v>2</v>
      </c>
      <c r="W424" s="4">
        <v>2</v>
      </c>
      <c r="X424" s="5">
        <v>0</v>
      </c>
      <c r="Y424" s="5">
        <v>0</v>
      </c>
      <c r="Z424" s="5">
        <v>0</v>
      </c>
      <c r="AA424" s="5">
        <v>0</v>
      </c>
      <c r="AB424" s="5">
        <v>0</v>
      </c>
      <c r="AC424" s="5">
        <v>0</v>
      </c>
      <c r="AD424" s="6">
        <v>0</v>
      </c>
      <c r="AE424" s="6">
        <v>0</v>
      </c>
      <c r="AF424" s="6">
        <v>0</v>
      </c>
      <c r="AG424" s="6">
        <v>0</v>
      </c>
      <c r="AH424" s="6">
        <v>0</v>
      </c>
      <c r="AI424" s="6">
        <v>0</v>
      </c>
      <c r="AJ424" s="7">
        <v>2.9880347251892099</v>
      </c>
      <c r="AK424" s="7">
        <v>9.24</v>
      </c>
      <c r="AL424" s="7">
        <v>1</v>
      </c>
      <c r="AM424" s="7">
        <v>1</v>
      </c>
      <c r="AN424" s="7">
        <v>1</v>
      </c>
      <c r="AO424" s="7">
        <v>1</v>
      </c>
      <c r="AP424" s="1" t="s">
        <v>1235</v>
      </c>
      <c r="AQ424">
        <v>119</v>
      </c>
      <c r="AR424">
        <v>12.925939294659999</v>
      </c>
      <c r="AS424">
        <v>10.52099609375</v>
      </c>
    </row>
    <row r="425" spans="1:45" x14ac:dyDescent="0.25">
      <c r="A425" t="s">
        <v>823</v>
      </c>
      <c r="B425" t="s">
        <v>824</v>
      </c>
      <c r="C425" t="s">
        <v>1048</v>
      </c>
      <c r="D425" s="1" t="s">
        <v>746</v>
      </c>
      <c r="E425" s="1">
        <f t="shared" si="6"/>
        <v>6</v>
      </c>
      <c r="F425" s="2">
        <v>0</v>
      </c>
      <c r="G425" s="2">
        <v>0</v>
      </c>
      <c r="H425" s="2">
        <v>0</v>
      </c>
      <c r="I425" s="2">
        <v>0</v>
      </c>
      <c r="J425" s="2">
        <v>0</v>
      </c>
      <c r="K425" s="2">
        <v>0</v>
      </c>
      <c r="L425" s="3">
        <v>3.9404456615447998</v>
      </c>
      <c r="M425" s="3">
        <v>4.95</v>
      </c>
      <c r="N425" s="3">
        <v>1</v>
      </c>
      <c r="O425" s="3">
        <v>1</v>
      </c>
      <c r="P425" s="3">
        <v>1</v>
      </c>
      <c r="Q425" s="3">
        <v>1</v>
      </c>
      <c r="R425" s="4">
        <v>16.639936685562098</v>
      </c>
      <c r="S425" s="4">
        <v>24.45</v>
      </c>
      <c r="T425" s="4">
        <v>1</v>
      </c>
      <c r="U425" s="4">
        <v>4</v>
      </c>
      <c r="V425" s="4">
        <v>4</v>
      </c>
      <c r="W425" s="4">
        <v>5</v>
      </c>
      <c r="X425" s="5">
        <v>0</v>
      </c>
      <c r="Y425" s="5">
        <v>0</v>
      </c>
      <c r="Z425" s="5">
        <v>0</v>
      </c>
      <c r="AA425" s="5">
        <v>0</v>
      </c>
      <c r="AB425" s="5">
        <v>0</v>
      </c>
      <c r="AC425" s="5">
        <v>0</v>
      </c>
      <c r="AD425" s="6">
        <v>4.1214489936828604</v>
      </c>
      <c r="AE425" s="6">
        <v>9.07</v>
      </c>
      <c r="AF425" s="6">
        <v>1</v>
      </c>
      <c r="AG425" s="6">
        <v>1</v>
      </c>
      <c r="AH425" s="6">
        <v>1</v>
      </c>
      <c r="AI425" s="6">
        <v>1</v>
      </c>
      <c r="AJ425" s="7">
        <v>0</v>
      </c>
      <c r="AK425" s="7">
        <v>0</v>
      </c>
      <c r="AL425" s="7">
        <v>0</v>
      </c>
      <c r="AM425" s="7">
        <v>0</v>
      </c>
      <c r="AN425" s="7">
        <v>0</v>
      </c>
      <c r="AO425" s="7">
        <v>0</v>
      </c>
      <c r="AP425" s="1" t="s">
        <v>1235</v>
      </c>
      <c r="AQ425">
        <v>364</v>
      </c>
      <c r="AR425">
        <v>39.544268994660001</v>
      </c>
      <c r="AS425">
        <v>9.27587890625</v>
      </c>
    </row>
    <row r="426" spans="1:45" x14ac:dyDescent="0.25">
      <c r="A426" t="s">
        <v>779</v>
      </c>
      <c r="B426" t="s">
        <v>780</v>
      </c>
      <c r="C426" t="s">
        <v>1049</v>
      </c>
      <c r="D426" s="1" t="s">
        <v>746</v>
      </c>
      <c r="E426" s="1">
        <f t="shared" si="6"/>
        <v>10</v>
      </c>
      <c r="F426" s="2">
        <v>0</v>
      </c>
      <c r="G426" s="2">
        <v>0</v>
      </c>
      <c r="H426" s="2">
        <v>0</v>
      </c>
      <c r="I426" s="2">
        <v>0</v>
      </c>
      <c r="J426" s="2">
        <v>0</v>
      </c>
      <c r="K426" s="2">
        <v>0</v>
      </c>
      <c r="L426" s="3">
        <v>11.102947235107401</v>
      </c>
      <c r="M426" s="3">
        <v>8.9600000000000009</v>
      </c>
      <c r="N426" s="3">
        <v>16</v>
      </c>
      <c r="O426" s="3">
        <v>4</v>
      </c>
      <c r="P426" s="3">
        <v>4</v>
      </c>
      <c r="Q426" s="3">
        <v>4</v>
      </c>
      <c r="R426" s="4">
        <v>20.014750957488999</v>
      </c>
      <c r="S426" s="4">
        <v>14.99</v>
      </c>
      <c r="T426" s="4">
        <v>16</v>
      </c>
      <c r="U426" s="4">
        <v>6</v>
      </c>
      <c r="V426" s="4">
        <v>6</v>
      </c>
      <c r="W426" s="4">
        <v>6</v>
      </c>
      <c r="X426" s="5">
        <v>0</v>
      </c>
      <c r="Y426" s="5">
        <v>0</v>
      </c>
      <c r="Z426" s="5">
        <v>0</v>
      </c>
      <c r="AA426" s="5">
        <v>0</v>
      </c>
      <c r="AB426" s="5">
        <v>0</v>
      </c>
      <c r="AC426" s="5">
        <v>0</v>
      </c>
      <c r="AD426" s="6">
        <v>0</v>
      </c>
      <c r="AE426" s="6">
        <v>0</v>
      </c>
      <c r="AF426" s="6">
        <v>0</v>
      </c>
      <c r="AG426" s="6">
        <v>0</v>
      </c>
      <c r="AH426" s="6">
        <v>0</v>
      </c>
      <c r="AI426" s="6">
        <v>0</v>
      </c>
      <c r="AJ426" s="7">
        <v>15.6461319923401</v>
      </c>
      <c r="AK426" s="7">
        <v>12.67</v>
      </c>
      <c r="AL426" s="7">
        <v>16</v>
      </c>
      <c r="AM426" s="7">
        <v>5</v>
      </c>
      <c r="AN426" s="7">
        <v>5</v>
      </c>
      <c r="AO426" s="7">
        <v>5</v>
      </c>
      <c r="AP426" s="1" t="s">
        <v>1235</v>
      </c>
      <c r="AQ426">
        <v>647</v>
      </c>
      <c r="AR426">
        <v>70.849919184660095</v>
      </c>
      <c r="AS426">
        <v>5.14794921875</v>
      </c>
    </row>
    <row r="427" spans="1:45" x14ac:dyDescent="0.25">
      <c r="A427" t="s">
        <v>783</v>
      </c>
      <c r="B427" t="s">
        <v>784</v>
      </c>
      <c r="C427" t="s">
        <v>1051</v>
      </c>
      <c r="D427" s="1" t="s">
        <v>746</v>
      </c>
      <c r="E427" s="1">
        <f t="shared" si="6"/>
        <v>6</v>
      </c>
      <c r="F427" s="2">
        <v>0</v>
      </c>
      <c r="G427" s="2">
        <v>0</v>
      </c>
      <c r="H427" s="2">
        <v>0</v>
      </c>
      <c r="I427" s="2">
        <v>0</v>
      </c>
      <c r="J427" s="2">
        <v>0</v>
      </c>
      <c r="K427" s="2">
        <v>0</v>
      </c>
      <c r="L427" s="3">
        <v>14.739917755126999</v>
      </c>
      <c r="M427" s="3">
        <v>21.54</v>
      </c>
      <c r="N427" s="3">
        <v>3</v>
      </c>
      <c r="O427" s="3">
        <v>4</v>
      </c>
      <c r="P427" s="3">
        <v>4</v>
      </c>
      <c r="Q427" s="3">
        <v>5</v>
      </c>
      <c r="R427" s="4">
        <v>2.80648970603943</v>
      </c>
      <c r="S427" s="4">
        <v>4.62</v>
      </c>
      <c r="T427" s="4">
        <v>2</v>
      </c>
      <c r="U427" s="4">
        <v>1</v>
      </c>
      <c r="V427" s="4">
        <v>1</v>
      </c>
      <c r="W427" s="4">
        <v>1</v>
      </c>
      <c r="X427" s="5">
        <v>0</v>
      </c>
      <c r="Y427" s="5">
        <v>0</v>
      </c>
      <c r="Z427" s="5">
        <v>0</v>
      </c>
      <c r="AA427" s="5">
        <v>0</v>
      </c>
      <c r="AB427" s="5">
        <v>0</v>
      </c>
      <c r="AC427" s="5">
        <v>0</v>
      </c>
      <c r="AD427" s="6">
        <v>0</v>
      </c>
      <c r="AE427" s="6">
        <v>0</v>
      </c>
      <c r="AF427" s="6">
        <v>0</v>
      </c>
      <c r="AG427" s="6">
        <v>0</v>
      </c>
      <c r="AH427" s="6">
        <v>0</v>
      </c>
      <c r="AI427" s="6">
        <v>0</v>
      </c>
      <c r="AJ427" s="7">
        <v>4.7098429203033403</v>
      </c>
      <c r="AK427" s="7">
        <v>8.4600000000000009</v>
      </c>
      <c r="AL427" s="7">
        <v>2</v>
      </c>
      <c r="AM427" s="7">
        <v>1</v>
      </c>
      <c r="AN427" s="7">
        <v>2</v>
      </c>
      <c r="AO427" s="7">
        <v>2</v>
      </c>
      <c r="AP427" s="1" t="s">
        <v>1235</v>
      </c>
      <c r="AQ427">
        <v>260</v>
      </c>
      <c r="AR427">
        <v>28.197855974660001</v>
      </c>
      <c r="AS427">
        <v>10.81396484375</v>
      </c>
    </row>
    <row r="428" spans="1:45" x14ac:dyDescent="0.25">
      <c r="A428" t="s">
        <v>832</v>
      </c>
      <c r="B428" t="s">
        <v>833</v>
      </c>
      <c r="C428" t="s">
        <v>1056</v>
      </c>
      <c r="D428" s="1" t="s">
        <v>746</v>
      </c>
      <c r="E428" s="1">
        <f t="shared" si="6"/>
        <v>5</v>
      </c>
      <c r="F428" s="2">
        <v>0</v>
      </c>
      <c r="G428" s="2">
        <v>0</v>
      </c>
      <c r="H428" s="2">
        <v>0</v>
      </c>
      <c r="I428" s="2">
        <v>0</v>
      </c>
      <c r="J428" s="2">
        <v>0</v>
      </c>
      <c r="K428" s="2">
        <v>0</v>
      </c>
      <c r="L428" s="3">
        <v>5.8149247169494602</v>
      </c>
      <c r="M428" s="3">
        <v>4.26</v>
      </c>
      <c r="N428" s="3">
        <v>1</v>
      </c>
      <c r="O428" s="3">
        <v>1</v>
      </c>
      <c r="P428" s="3">
        <v>1</v>
      </c>
      <c r="Q428" s="3">
        <v>2</v>
      </c>
      <c r="R428" s="4">
        <v>8.2859461307525599</v>
      </c>
      <c r="S428" s="4">
        <v>10.9</v>
      </c>
      <c r="T428" s="4">
        <v>2</v>
      </c>
      <c r="U428" s="4">
        <v>3</v>
      </c>
      <c r="V428" s="4">
        <v>3</v>
      </c>
      <c r="W428" s="4">
        <v>3</v>
      </c>
      <c r="X428" s="5">
        <v>0</v>
      </c>
      <c r="Y428" s="5">
        <v>0</v>
      </c>
      <c r="Z428" s="5">
        <v>0</v>
      </c>
      <c r="AA428" s="5">
        <v>0</v>
      </c>
      <c r="AB428" s="5">
        <v>0</v>
      </c>
      <c r="AC428" s="5">
        <v>0</v>
      </c>
      <c r="AD428" s="6">
        <v>0</v>
      </c>
      <c r="AE428" s="6">
        <v>0</v>
      </c>
      <c r="AF428" s="6">
        <v>0</v>
      </c>
      <c r="AG428" s="6">
        <v>0</v>
      </c>
      <c r="AH428" s="6">
        <v>0</v>
      </c>
      <c r="AI428" s="6">
        <v>0</v>
      </c>
      <c r="AJ428" s="7">
        <v>8.3124206066131592</v>
      </c>
      <c r="AK428" s="7">
        <v>7.71</v>
      </c>
      <c r="AL428" s="7">
        <v>1</v>
      </c>
      <c r="AM428" s="7">
        <v>2</v>
      </c>
      <c r="AN428" s="7">
        <v>2</v>
      </c>
      <c r="AO428" s="7">
        <v>3</v>
      </c>
      <c r="AP428" s="1" t="s">
        <v>1235</v>
      </c>
      <c r="AQ428">
        <v>376</v>
      </c>
      <c r="AR428">
        <v>42.401781134659998</v>
      </c>
      <c r="AS428">
        <v>6.40478515625</v>
      </c>
    </row>
    <row r="429" spans="1:45" x14ac:dyDescent="0.25">
      <c r="A429" t="s">
        <v>848</v>
      </c>
      <c r="B429" t="s">
        <v>849</v>
      </c>
      <c r="C429" t="s">
        <v>1064</v>
      </c>
      <c r="D429" s="1" t="s">
        <v>746</v>
      </c>
      <c r="E429" s="1">
        <f t="shared" si="6"/>
        <v>3</v>
      </c>
      <c r="F429" s="2">
        <v>0</v>
      </c>
      <c r="G429" s="2">
        <v>0</v>
      </c>
      <c r="H429" s="2">
        <v>0</v>
      </c>
      <c r="I429" s="2">
        <v>0</v>
      </c>
      <c r="J429" s="2">
        <v>0</v>
      </c>
      <c r="K429" s="2">
        <v>0</v>
      </c>
      <c r="L429" s="3">
        <v>2.2483000755310099</v>
      </c>
      <c r="M429" s="3">
        <v>2.94</v>
      </c>
      <c r="N429" s="3">
        <v>1</v>
      </c>
      <c r="O429" s="3">
        <v>1</v>
      </c>
      <c r="P429" s="3">
        <v>1</v>
      </c>
      <c r="Q429" s="3">
        <v>1</v>
      </c>
      <c r="R429" s="4">
        <v>5.8643729686737096</v>
      </c>
      <c r="S429" s="4">
        <v>6.86</v>
      </c>
      <c r="T429" s="4">
        <v>1</v>
      </c>
      <c r="U429" s="4">
        <v>2</v>
      </c>
      <c r="V429" s="4">
        <v>2</v>
      </c>
      <c r="W429" s="4">
        <v>2</v>
      </c>
      <c r="X429" s="5">
        <v>0</v>
      </c>
      <c r="Y429" s="5">
        <v>0</v>
      </c>
      <c r="Z429" s="5">
        <v>0</v>
      </c>
      <c r="AA429" s="5">
        <v>0</v>
      </c>
      <c r="AB429" s="5">
        <v>0</v>
      </c>
      <c r="AC429" s="5">
        <v>0</v>
      </c>
      <c r="AD429" s="6">
        <v>0</v>
      </c>
      <c r="AE429" s="6">
        <v>0</v>
      </c>
      <c r="AF429" s="6">
        <v>0</v>
      </c>
      <c r="AG429" s="6">
        <v>0</v>
      </c>
      <c r="AH429" s="6">
        <v>0</v>
      </c>
      <c r="AI429" s="6">
        <v>0</v>
      </c>
      <c r="AJ429" s="7">
        <v>10.419709444045999</v>
      </c>
      <c r="AK429" s="7">
        <v>10.29</v>
      </c>
      <c r="AL429" s="7">
        <v>1</v>
      </c>
      <c r="AM429" s="7">
        <v>3</v>
      </c>
      <c r="AN429" s="7">
        <v>3</v>
      </c>
      <c r="AO429" s="7">
        <v>3</v>
      </c>
      <c r="AP429" s="1" t="s">
        <v>1235</v>
      </c>
      <c r="AQ429">
        <v>408</v>
      </c>
      <c r="AR429">
        <v>44.465221464659997</v>
      </c>
      <c r="AS429">
        <v>5.40185546875</v>
      </c>
    </row>
    <row r="430" spans="1:45" x14ac:dyDescent="0.25">
      <c r="A430" t="s">
        <v>794</v>
      </c>
      <c r="B430" t="s">
        <v>795</v>
      </c>
      <c r="C430" t="s">
        <v>1199</v>
      </c>
      <c r="D430" s="1" t="s">
        <v>746</v>
      </c>
      <c r="E430" s="1">
        <f t="shared" si="6"/>
        <v>4</v>
      </c>
      <c r="F430" s="2">
        <v>0</v>
      </c>
      <c r="G430" s="2">
        <v>0</v>
      </c>
      <c r="H430" s="2">
        <v>0</v>
      </c>
      <c r="I430" s="2">
        <v>0</v>
      </c>
      <c r="J430" s="2">
        <v>0</v>
      </c>
      <c r="K430" s="2">
        <v>0</v>
      </c>
      <c r="L430" s="3">
        <v>7.5477454662322998</v>
      </c>
      <c r="M430" s="3">
        <v>5.26</v>
      </c>
      <c r="N430" s="3">
        <v>2</v>
      </c>
      <c r="O430" s="3">
        <v>3</v>
      </c>
      <c r="P430" s="3">
        <v>3</v>
      </c>
      <c r="Q430" s="3">
        <v>3</v>
      </c>
      <c r="R430" s="4">
        <v>2.4530737400054901</v>
      </c>
      <c r="S430" s="4">
        <v>2.02</v>
      </c>
      <c r="T430" s="4">
        <v>1</v>
      </c>
      <c r="U430" s="4">
        <v>1</v>
      </c>
      <c r="V430" s="4">
        <v>1</v>
      </c>
      <c r="W430" s="4">
        <v>1</v>
      </c>
      <c r="X430" s="5">
        <v>0</v>
      </c>
      <c r="Y430" s="5">
        <v>0</v>
      </c>
      <c r="Z430" s="5">
        <v>0</v>
      </c>
      <c r="AA430" s="5">
        <v>0</v>
      </c>
      <c r="AB430" s="5">
        <v>0</v>
      </c>
      <c r="AC430" s="5">
        <v>0</v>
      </c>
      <c r="AD430" s="6">
        <v>0</v>
      </c>
      <c r="AE430" s="6">
        <v>0</v>
      </c>
      <c r="AF430" s="6">
        <v>0</v>
      </c>
      <c r="AG430" s="6">
        <v>0</v>
      </c>
      <c r="AH430" s="6">
        <v>0</v>
      </c>
      <c r="AI430" s="6">
        <v>0</v>
      </c>
      <c r="AJ430" s="7">
        <v>13.574423789978001</v>
      </c>
      <c r="AK430" s="7">
        <v>6.34</v>
      </c>
      <c r="AL430" s="7">
        <v>1</v>
      </c>
      <c r="AM430" s="7">
        <v>4</v>
      </c>
      <c r="AN430" s="7">
        <v>4</v>
      </c>
      <c r="AO430" s="7">
        <v>5</v>
      </c>
      <c r="AP430" s="1" t="s">
        <v>1235</v>
      </c>
      <c r="AQ430">
        <v>741</v>
      </c>
      <c r="AR430">
        <v>79.928237024660106</v>
      </c>
      <c r="AS430">
        <v>6.35400390625</v>
      </c>
    </row>
    <row r="431" spans="1:45" x14ac:dyDescent="0.25">
      <c r="A431" t="s">
        <v>821</v>
      </c>
      <c r="B431" t="s">
        <v>453</v>
      </c>
      <c r="C431" t="s">
        <v>978</v>
      </c>
      <c r="D431" s="1" t="s">
        <v>746</v>
      </c>
      <c r="E431" s="1">
        <f t="shared" si="6"/>
        <v>7</v>
      </c>
      <c r="F431" s="2">
        <v>0</v>
      </c>
      <c r="G431" s="2">
        <v>0</v>
      </c>
      <c r="H431" s="2">
        <v>0</v>
      </c>
      <c r="I431" s="2">
        <v>0</v>
      </c>
      <c r="J431" s="2">
        <v>0</v>
      </c>
      <c r="K431" s="2">
        <v>0</v>
      </c>
      <c r="L431" s="3">
        <v>6.7631962299346897</v>
      </c>
      <c r="M431" s="3">
        <v>21.12</v>
      </c>
      <c r="N431" s="3">
        <v>1</v>
      </c>
      <c r="O431" s="3">
        <v>1</v>
      </c>
      <c r="P431" s="3">
        <v>2</v>
      </c>
      <c r="Q431" s="3">
        <v>2</v>
      </c>
      <c r="R431" s="4">
        <v>18.110563039779699</v>
      </c>
      <c r="S431" s="4">
        <v>30.6</v>
      </c>
      <c r="T431" s="4">
        <v>1</v>
      </c>
      <c r="U431" s="4">
        <v>4</v>
      </c>
      <c r="V431" s="4">
        <v>4</v>
      </c>
      <c r="W431" s="4">
        <v>5</v>
      </c>
      <c r="X431" s="5">
        <v>0</v>
      </c>
      <c r="Y431" s="5">
        <v>0</v>
      </c>
      <c r="Z431" s="5">
        <v>0</v>
      </c>
      <c r="AA431" s="5">
        <v>0</v>
      </c>
      <c r="AB431" s="5">
        <v>0</v>
      </c>
      <c r="AC431" s="5">
        <v>0</v>
      </c>
      <c r="AD431" s="6">
        <v>0</v>
      </c>
      <c r="AE431" s="6">
        <v>0</v>
      </c>
      <c r="AF431" s="6">
        <v>0</v>
      </c>
      <c r="AG431" s="6">
        <v>0</v>
      </c>
      <c r="AH431" s="6">
        <v>0</v>
      </c>
      <c r="AI431" s="6">
        <v>0</v>
      </c>
      <c r="AJ431" s="7">
        <v>7.4634425640106201</v>
      </c>
      <c r="AK431" s="7">
        <v>27.59</v>
      </c>
      <c r="AL431" s="7">
        <v>1</v>
      </c>
      <c r="AM431" s="7">
        <v>2</v>
      </c>
      <c r="AN431" s="7">
        <v>2</v>
      </c>
      <c r="AO431" s="7">
        <v>2</v>
      </c>
      <c r="AP431" s="1" t="s">
        <v>1235</v>
      </c>
      <c r="AQ431">
        <v>232</v>
      </c>
      <c r="AR431">
        <v>25.302670274659999</v>
      </c>
      <c r="AS431">
        <v>4.61474609375</v>
      </c>
    </row>
    <row r="432" spans="1:45" x14ac:dyDescent="0.25">
      <c r="A432" t="s">
        <v>822</v>
      </c>
      <c r="B432" t="s">
        <v>760</v>
      </c>
      <c r="C432" t="s">
        <v>1174</v>
      </c>
      <c r="D432" s="1" t="s">
        <v>746</v>
      </c>
      <c r="E432" s="1">
        <f t="shared" si="6"/>
        <v>5</v>
      </c>
      <c r="F432" s="2">
        <v>0</v>
      </c>
      <c r="G432" s="2">
        <v>0</v>
      </c>
      <c r="H432" s="2">
        <v>0</v>
      </c>
      <c r="I432" s="2">
        <v>0</v>
      </c>
      <c r="J432" s="2">
        <v>0</v>
      </c>
      <c r="K432" s="2">
        <v>0</v>
      </c>
      <c r="L432" s="3">
        <v>4.9210696220397896</v>
      </c>
      <c r="M432" s="3">
        <v>10.63</v>
      </c>
      <c r="N432" s="3">
        <v>2</v>
      </c>
      <c r="O432" s="3">
        <v>1</v>
      </c>
      <c r="P432" s="3">
        <v>2</v>
      </c>
      <c r="Q432" s="3">
        <v>2</v>
      </c>
      <c r="R432" s="4">
        <v>8.7792627811431903</v>
      </c>
      <c r="S432" s="4">
        <v>15</v>
      </c>
      <c r="T432" s="4">
        <v>2</v>
      </c>
      <c r="U432" s="4">
        <v>2</v>
      </c>
      <c r="V432" s="4">
        <v>3</v>
      </c>
      <c r="W432" s="4">
        <v>3</v>
      </c>
      <c r="X432" s="5">
        <v>0</v>
      </c>
      <c r="Y432" s="5">
        <v>0</v>
      </c>
      <c r="Z432" s="5">
        <v>0</v>
      </c>
      <c r="AA432" s="5">
        <v>0</v>
      </c>
      <c r="AB432" s="5">
        <v>0</v>
      </c>
      <c r="AC432" s="5">
        <v>0</v>
      </c>
      <c r="AD432" s="6">
        <v>2.9489371776580802</v>
      </c>
      <c r="AE432" s="6">
        <v>7.5</v>
      </c>
      <c r="AF432" s="6">
        <v>1</v>
      </c>
      <c r="AG432" s="6">
        <v>1</v>
      </c>
      <c r="AH432" s="6">
        <v>1</v>
      </c>
      <c r="AI432" s="6">
        <v>1</v>
      </c>
      <c r="AJ432" s="7">
        <v>0</v>
      </c>
      <c r="AK432" s="7">
        <v>0</v>
      </c>
      <c r="AL432" s="7">
        <v>0</v>
      </c>
      <c r="AM432" s="7">
        <v>0</v>
      </c>
      <c r="AN432" s="7">
        <v>0</v>
      </c>
      <c r="AO432" s="7">
        <v>0</v>
      </c>
      <c r="AP432" s="1" t="s">
        <v>1235</v>
      </c>
      <c r="AQ432">
        <v>320</v>
      </c>
      <c r="AR432">
        <v>35.969442104659997</v>
      </c>
      <c r="AS432">
        <v>5.46533203125</v>
      </c>
    </row>
    <row r="433" spans="1:45" x14ac:dyDescent="0.25">
      <c r="A433" t="s">
        <v>816</v>
      </c>
      <c r="B433" t="s">
        <v>132</v>
      </c>
      <c r="C433" t="s">
        <v>1077</v>
      </c>
      <c r="D433" s="1" t="s">
        <v>746</v>
      </c>
      <c r="E433" s="1">
        <f t="shared" si="6"/>
        <v>3</v>
      </c>
      <c r="F433" s="2">
        <v>0</v>
      </c>
      <c r="G433" s="2">
        <v>0</v>
      </c>
      <c r="H433" s="2">
        <v>0</v>
      </c>
      <c r="I433" s="2">
        <v>0</v>
      </c>
      <c r="J433" s="2">
        <v>0</v>
      </c>
      <c r="K433" s="2">
        <v>0</v>
      </c>
      <c r="L433" s="3">
        <v>5.9062380790710396</v>
      </c>
      <c r="M433" s="3">
        <v>7.57</v>
      </c>
      <c r="N433" s="3">
        <v>1</v>
      </c>
      <c r="O433" s="3">
        <v>2</v>
      </c>
      <c r="P433" s="3">
        <v>2</v>
      </c>
      <c r="Q433" s="3">
        <v>2</v>
      </c>
      <c r="R433" s="4">
        <v>3.3209605216979998</v>
      </c>
      <c r="S433" s="4">
        <v>3.79</v>
      </c>
      <c r="T433" s="4">
        <v>1</v>
      </c>
      <c r="U433" s="4">
        <v>1</v>
      </c>
      <c r="V433" s="4">
        <v>1</v>
      </c>
      <c r="W433" s="4">
        <v>1</v>
      </c>
      <c r="X433" s="5">
        <v>0</v>
      </c>
      <c r="Y433" s="5">
        <v>0</v>
      </c>
      <c r="Z433" s="5">
        <v>0</v>
      </c>
      <c r="AA433" s="5">
        <v>0</v>
      </c>
      <c r="AB433" s="5">
        <v>0</v>
      </c>
      <c r="AC433" s="5">
        <v>0</v>
      </c>
      <c r="AD433" s="6">
        <v>3.1398851871490501</v>
      </c>
      <c r="AE433" s="6">
        <v>3.79</v>
      </c>
      <c r="AF433" s="6">
        <v>1</v>
      </c>
      <c r="AG433" s="6">
        <v>1</v>
      </c>
      <c r="AH433" s="6">
        <v>1</v>
      </c>
      <c r="AI433" s="6">
        <v>1</v>
      </c>
      <c r="AJ433" s="7">
        <v>0</v>
      </c>
      <c r="AK433" s="7">
        <v>0</v>
      </c>
      <c r="AL433" s="7">
        <v>0</v>
      </c>
      <c r="AM433" s="7">
        <v>0</v>
      </c>
      <c r="AN433" s="7">
        <v>0</v>
      </c>
      <c r="AO433" s="7">
        <v>0</v>
      </c>
      <c r="AP433" s="1" t="s">
        <v>1235</v>
      </c>
      <c r="AQ433">
        <v>317</v>
      </c>
      <c r="AR433">
        <v>34.751573494660001</v>
      </c>
      <c r="AS433">
        <v>6.74169921875</v>
      </c>
    </row>
    <row r="434" spans="1:45" x14ac:dyDescent="0.25">
      <c r="A434" t="s">
        <v>854</v>
      </c>
      <c r="B434" t="s">
        <v>855</v>
      </c>
      <c r="C434" t="s">
        <v>856</v>
      </c>
      <c r="D434" s="1" t="s">
        <v>746</v>
      </c>
      <c r="E434" s="1">
        <f t="shared" si="6"/>
        <v>3</v>
      </c>
      <c r="F434" s="2">
        <v>0</v>
      </c>
      <c r="G434" s="2">
        <v>0</v>
      </c>
      <c r="H434" s="2">
        <v>0</v>
      </c>
      <c r="I434" s="2">
        <v>0</v>
      </c>
      <c r="J434" s="2">
        <v>0</v>
      </c>
      <c r="K434" s="2">
        <v>0</v>
      </c>
      <c r="L434" s="3">
        <v>3.4851856231689502</v>
      </c>
      <c r="M434" s="3">
        <v>5.43</v>
      </c>
      <c r="N434" s="3">
        <v>1</v>
      </c>
      <c r="O434" s="3">
        <v>1</v>
      </c>
      <c r="P434" s="3">
        <v>1</v>
      </c>
      <c r="Q434" s="3">
        <v>1</v>
      </c>
      <c r="R434" s="4">
        <v>7.1370902061462402</v>
      </c>
      <c r="S434" s="4">
        <v>7.75</v>
      </c>
      <c r="T434" s="4">
        <v>1</v>
      </c>
      <c r="U434" s="4">
        <v>2</v>
      </c>
      <c r="V434" s="4">
        <v>2</v>
      </c>
      <c r="W434" s="4">
        <v>2</v>
      </c>
      <c r="X434" s="5">
        <v>0</v>
      </c>
      <c r="Y434" s="5">
        <v>0</v>
      </c>
      <c r="Z434" s="5">
        <v>0</v>
      </c>
      <c r="AA434" s="5">
        <v>0</v>
      </c>
      <c r="AB434" s="5">
        <v>0</v>
      </c>
      <c r="AC434" s="5">
        <v>0</v>
      </c>
      <c r="AD434" s="6">
        <v>0</v>
      </c>
      <c r="AE434" s="6">
        <v>0</v>
      </c>
      <c r="AF434" s="6">
        <v>0</v>
      </c>
      <c r="AG434" s="6">
        <v>0</v>
      </c>
      <c r="AH434" s="6">
        <v>0</v>
      </c>
      <c r="AI434" s="6">
        <v>0</v>
      </c>
      <c r="AJ434" s="7">
        <v>3.88105344772339</v>
      </c>
      <c r="AK434" s="7">
        <v>5.43</v>
      </c>
      <c r="AL434" s="7">
        <v>1</v>
      </c>
      <c r="AM434" s="7">
        <v>1</v>
      </c>
      <c r="AN434" s="7">
        <v>1</v>
      </c>
      <c r="AO434" s="7">
        <v>1</v>
      </c>
      <c r="AP434" s="1" t="s">
        <v>1235</v>
      </c>
      <c r="AQ434">
        <v>387</v>
      </c>
      <c r="AR434">
        <v>41.985446814660001</v>
      </c>
      <c r="AS434">
        <v>7.43017578125</v>
      </c>
    </row>
    <row r="435" spans="1:45" x14ac:dyDescent="0.25">
      <c r="A435" t="s">
        <v>787</v>
      </c>
      <c r="B435" t="s">
        <v>788</v>
      </c>
      <c r="C435" t="s">
        <v>1081</v>
      </c>
      <c r="D435" s="1" t="s">
        <v>746</v>
      </c>
      <c r="E435" s="1">
        <f t="shared" si="6"/>
        <v>10</v>
      </c>
      <c r="F435" s="2">
        <v>0</v>
      </c>
      <c r="G435" s="2">
        <v>0</v>
      </c>
      <c r="H435" s="2">
        <v>0</v>
      </c>
      <c r="I435" s="2">
        <v>0</v>
      </c>
      <c r="J435" s="2">
        <v>0</v>
      </c>
      <c r="K435" s="2">
        <v>0</v>
      </c>
      <c r="L435" s="3">
        <v>9.6925485134124791</v>
      </c>
      <c r="M435" s="3">
        <v>14.06</v>
      </c>
      <c r="N435" s="3">
        <v>3</v>
      </c>
      <c r="O435" s="3">
        <v>3</v>
      </c>
      <c r="P435" s="3">
        <v>3</v>
      </c>
      <c r="Q435" s="3">
        <v>3</v>
      </c>
      <c r="R435" s="4">
        <v>24.030570268630999</v>
      </c>
      <c r="S435" s="4">
        <v>21.25</v>
      </c>
      <c r="T435" s="4">
        <v>3</v>
      </c>
      <c r="U435" s="4">
        <v>4</v>
      </c>
      <c r="V435" s="4">
        <v>4</v>
      </c>
      <c r="W435" s="4">
        <v>7</v>
      </c>
      <c r="X435" s="5">
        <v>0</v>
      </c>
      <c r="Y435" s="5">
        <v>0</v>
      </c>
      <c r="Z435" s="5">
        <v>0</v>
      </c>
      <c r="AA435" s="5">
        <v>0</v>
      </c>
      <c r="AB435" s="5">
        <v>0</v>
      </c>
      <c r="AC435" s="5">
        <v>0</v>
      </c>
      <c r="AD435" s="6">
        <v>0</v>
      </c>
      <c r="AE435" s="6">
        <v>0</v>
      </c>
      <c r="AF435" s="6">
        <v>0</v>
      </c>
      <c r="AG435" s="6">
        <v>0</v>
      </c>
      <c r="AH435" s="6">
        <v>0</v>
      </c>
      <c r="AI435" s="6">
        <v>0</v>
      </c>
      <c r="AJ435" s="7">
        <v>14.487291336059601</v>
      </c>
      <c r="AK435" s="7">
        <v>21.25</v>
      </c>
      <c r="AL435" s="7">
        <v>3</v>
      </c>
      <c r="AM435" s="7">
        <v>4</v>
      </c>
      <c r="AN435" s="7">
        <v>4</v>
      </c>
      <c r="AO435" s="7">
        <v>4</v>
      </c>
      <c r="AP435" s="1" t="s">
        <v>1235</v>
      </c>
      <c r="AQ435">
        <v>320</v>
      </c>
      <c r="AR435">
        <v>33.944804794660001</v>
      </c>
      <c r="AS435">
        <v>5.23681640625</v>
      </c>
    </row>
    <row r="436" spans="1:45" x14ac:dyDescent="0.25">
      <c r="A436" t="s">
        <v>810</v>
      </c>
      <c r="B436" t="s">
        <v>811</v>
      </c>
      <c r="C436" t="s">
        <v>811</v>
      </c>
      <c r="D436" s="1" t="s">
        <v>746</v>
      </c>
      <c r="E436" s="1">
        <f t="shared" si="6"/>
        <v>6</v>
      </c>
      <c r="F436" s="2">
        <v>0</v>
      </c>
      <c r="G436" s="2">
        <v>0</v>
      </c>
      <c r="H436" s="2">
        <v>0</v>
      </c>
      <c r="I436" s="2">
        <v>0</v>
      </c>
      <c r="J436" s="2">
        <v>0</v>
      </c>
      <c r="K436" s="2">
        <v>0</v>
      </c>
      <c r="L436" s="3">
        <v>10.194566011428799</v>
      </c>
      <c r="M436" s="3">
        <v>19.510000000000002</v>
      </c>
      <c r="N436" s="3">
        <v>4</v>
      </c>
      <c r="O436" s="3">
        <v>2</v>
      </c>
      <c r="P436" s="3">
        <v>2</v>
      </c>
      <c r="Q436" s="3">
        <v>3</v>
      </c>
      <c r="R436" s="4">
        <v>10.325996637344399</v>
      </c>
      <c r="S436" s="4">
        <v>18.7</v>
      </c>
      <c r="T436" s="4">
        <v>4</v>
      </c>
      <c r="U436" s="4">
        <v>2</v>
      </c>
      <c r="V436" s="4">
        <v>2</v>
      </c>
      <c r="W436" s="4">
        <v>3</v>
      </c>
      <c r="X436" s="5">
        <v>0</v>
      </c>
      <c r="Y436" s="5">
        <v>0</v>
      </c>
      <c r="Z436" s="5">
        <v>0</v>
      </c>
      <c r="AA436" s="5">
        <v>0</v>
      </c>
      <c r="AB436" s="5">
        <v>0</v>
      </c>
      <c r="AC436" s="5">
        <v>0</v>
      </c>
      <c r="AD436" s="6">
        <v>0</v>
      </c>
      <c r="AE436" s="6">
        <v>0</v>
      </c>
      <c r="AF436" s="6">
        <v>0</v>
      </c>
      <c r="AG436" s="6">
        <v>0</v>
      </c>
      <c r="AH436" s="6">
        <v>0</v>
      </c>
      <c r="AI436" s="6">
        <v>0</v>
      </c>
      <c r="AJ436" s="7">
        <v>10.3746571540833</v>
      </c>
      <c r="AK436" s="7">
        <v>19.510000000000002</v>
      </c>
      <c r="AL436" s="7">
        <v>4</v>
      </c>
      <c r="AM436" s="7">
        <v>2</v>
      </c>
      <c r="AN436" s="7">
        <v>2</v>
      </c>
      <c r="AO436" s="7">
        <v>3</v>
      </c>
      <c r="AP436" s="1" t="s">
        <v>1235</v>
      </c>
      <c r="AQ436">
        <v>123</v>
      </c>
      <c r="AR436">
        <v>14.274475624660001</v>
      </c>
      <c r="AS436">
        <v>10.81396484375</v>
      </c>
    </row>
    <row r="437" spans="1:45" x14ac:dyDescent="0.25">
      <c r="A437" t="s">
        <v>796</v>
      </c>
      <c r="B437" t="s">
        <v>293</v>
      </c>
      <c r="C437" t="s">
        <v>1004</v>
      </c>
      <c r="D437" s="1" t="s">
        <v>746</v>
      </c>
      <c r="E437" s="1">
        <f t="shared" si="6"/>
        <v>11</v>
      </c>
      <c r="F437" s="2">
        <v>0</v>
      </c>
      <c r="G437" s="2">
        <v>0</v>
      </c>
      <c r="H437" s="2">
        <v>0</v>
      </c>
      <c r="I437" s="2">
        <v>0</v>
      </c>
      <c r="J437" s="2">
        <v>0</v>
      </c>
      <c r="K437" s="2">
        <v>0</v>
      </c>
      <c r="L437" s="3">
        <v>19.041695356369001</v>
      </c>
      <c r="M437" s="3">
        <v>15.72</v>
      </c>
      <c r="N437" s="3">
        <v>1</v>
      </c>
      <c r="O437" s="3">
        <v>1</v>
      </c>
      <c r="P437" s="3">
        <v>4</v>
      </c>
      <c r="Q437" s="3">
        <v>6</v>
      </c>
      <c r="R437" s="4">
        <v>14.462977886199999</v>
      </c>
      <c r="S437" s="4">
        <v>21.4</v>
      </c>
      <c r="T437" s="4">
        <v>2</v>
      </c>
      <c r="U437" s="4">
        <v>1</v>
      </c>
      <c r="V437" s="4">
        <v>5</v>
      </c>
      <c r="W437" s="4">
        <v>5</v>
      </c>
      <c r="X437" s="5">
        <v>0</v>
      </c>
      <c r="Y437" s="5">
        <v>0</v>
      </c>
      <c r="Z437" s="5">
        <v>0</v>
      </c>
      <c r="AA437" s="5">
        <v>0</v>
      </c>
      <c r="AB437" s="5">
        <v>0</v>
      </c>
      <c r="AC437" s="5">
        <v>0</v>
      </c>
      <c r="AD437" s="6">
        <v>0</v>
      </c>
      <c r="AE437" s="6">
        <v>0</v>
      </c>
      <c r="AF437" s="6">
        <v>0</v>
      </c>
      <c r="AG437" s="6">
        <v>0</v>
      </c>
      <c r="AH437" s="6">
        <v>0</v>
      </c>
      <c r="AI437" s="6">
        <v>0</v>
      </c>
      <c r="AJ437" s="7">
        <v>20.582690954208399</v>
      </c>
      <c r="AK437" s="7">
        <v>27.51</v>
      </c>
      <c r="AL437" s="7">
        <v>1</v>
      </c>
      <c r="AM437" s="7">
        <v>2</v>
      </c>
      <c r="AN437" s="7">
        <v>6</v>
      </c>
      <c r="AO437" s="7">
        <v>7</v>
      </c>
      <c r="AP437" s="1" t="s">
        <v>1235</v>
      </c>
      <c r="AQ437">
        <v>229</v>
      </c>
      <c r="AR437">
        <v>25.615293424659999</v>
      </c>
      <c r="AS437">
        <v>10.15478515625</v>
      </c>
    </row>
    <row r="438" spans="1:45" x14ac:dyDescent="0.25">
      <c r="A438" t="s">
        <v>825</v>
      </c>
      <c r="B438" t="s">
        <v>826</v>
      </c>
      <c r="C438" t="s">
        <v>1082</v>
      </c>
      <c r="D438" s="1" t="s">
        <v>746</v>
      </c>
      <c r="E438" s="1">
        <f t="shared" si="6"/>
        <v>8</v>
      </c>
      <c r="F438" s="2">
        <v>0</v>
      </c>
      <c r="G438" s="2">
        <v>0</v>
      </c>
      <c r="H438" s="2">
        <v>0</v>
      </c>
      <c r="I438" s="2">
        <v>0</v>
      </c>
      <c r="J438" s="2">
        <v>0</v>
      </c>
      <c r="K438" s="2">
        <v>0</v>
      </c>
      <c r="L438" s="3">
        <v>6.5815486907959002</v>
      </c>
      <c r="M438" s="3">
        <v>8.39</v>
      </c>
      <c r="N438" s="3">
        <v>2</v>
      </c>
      <c r="O438" s="3">
        <v>1</v>
      </c>
      <c r="P438" s="3">
        <v>1</v>
      </c>
      <c r="Q438" s="3">
        <v>2</v>
      </c>
      <c r="R438" s="4">
        <v>17.956079483032202</v>
      </c>
      <c r="S438" s="4">
        <v>34.19</v>
      </c>
      <c r="T438" s="4">
        <v>1</v>
      </c>
      <c r="U438" s="4">
        <v>2</v>
      </c>
      <c r="V438" s="4">
        <v>5</v>
      </c>
      <c r="W438" s="4">
        <v>6</v>
      </c>
      <c r="X438" s="5">
        <v>0</v>
      </c>
      <c r="Y438" s="5">
        <v>0</v>
      </c>
      <c r="Z438" s="5">
        <v>0</v>
      </c>
      <c r="AA438" s="5">
        <v>0</v>
      </c>
      <c r="AB438" s="5">
        <v>0</v>
      </c>
      <c r="AC438" s="5">
        <v>0</v>
      </c>
      <c r="AD438" s="6">
        <v>15.7031240463257</v>
      </c>
      <c r="AE438" s="6">
        <v>34.19</v>
      </c>
      <c r="AF438" s="6">
        <v>1</v>
      </c>
      <c r="AG438" s="6">
        <v>2</v>
      </c>
      <c r="AH438" s="6">
        <v>4</v>
      </c>
      <c r="AI438" s="6">
        <v>5</v>
      </c>
      <c r="AJ438" s="7">
        <v>0</v>
      </c>
      <c r="AK438" s="7">
        <v>0</v>
      </c>
      <c r="AL438" s="7">
        <v>0</v>
      </c>
      <c r="AM438" s="7">
        <v>0</v>
      </c>
      <c r="AN438" s="7">
        <v>0</v>
      </c>
      <c r="AO438" s="7">
        <v>0</v>
      </c>
      <c r="AP438" s="1" t="s">
        <v>1235</v>
      </c>
      <c r="AQ438">
        <v>155</v>
      </c>
      <c r="AR438">
        <v>17.435760064659998</v>
      </c>
      <c r="AS438">
        <v>8.96826171875</v>
      </c>
    </row>
    <row r="439" spans="1:45" x14ac:dyDescent="0.25">
      <c r="A439" t="s">
        <v>768</v>
      </c>
      <c r="B439" t="s">
        <v>769</v>
      </c>
      <c r="C439" t="s">
        <v>1089</v>
      </c>
      <c r="D439" s="1" t="s">
        <v>746</v>
      </c>
      <c r="E439" s="1">
        <f t="shared" si="6"/>
        <v>4</v>
      </c>
      <c r="F439" s="2">
        <v>3.4298553466796902</v>
      </c>
      <c r="G439" s="2">
        <v>3.54</v>
      </c>
      <c r="H439" s="2">
        <v>1</v>
      </c>
      <c r="I439" s="2">
        <v>1</v>
      </c>
      <c r="J439" s="2">
        <v>1</v>
      </c>
      <c r="K439" s="2">
        <v>1</v>
      </c>
      <c r="L439" s="3">
        <v>11.8097901344299</v>
      </c>
      <c r="M439" s="3">
        <v>8.25</v>
      </c>
      <c r="N439" s="3">
        <v>2</v>
      </c>
      <c r="O439" s="3">
        <v>2</v>
      </c>
      <c r="P439" s="3">
        <v>2</v>
      </c>
      <c r="Q439" s="3">
        <v>3</v>
      </c>
      <c r="R439" s="4">
        <v>0</v>
      </c>
      <c r="S439" s="4">
        <v>0</v>
      </c>
      <c r="T439" s="4">
        <v>0</v>
      </c>
      <c r="U439" s="4">
        <v>0</v>
      </c>
      <c r="V439" s="4">
        <v>0</v>
      </c>
      <c r="W439" s="4">
        <v>0</v>
      </c>
      <c r="X439" s="5">
        <v>0</v>
      </c>
      <c r="Y439" s="5">
        <v>0</v>
      </c>
      <c r="Z439" s="5">
        <v>0</v>
      </c>
      <c r="AA439" s="5">
        <v>0</v>
      </c>
      <c r="AB439" s="5">
        <v>0</v>
      </c>
      <c r="AC439" s="5">
        <v>0</v>
      </c>
      <c r="AD439" s="6">
        <v>0</v>
      </c>
      <c r="AE439" s="6">
        <v>0</v>
      </c>
      <c r="AF439" s="6">
        <v>0</v>
      </c>
      <c r="AG439" s="6">
        <v>0</v>
      </c>
      <c r="AH439" s="6">
        <v>0</v>
      </c>
      <c r="AI439" s="6">
        <v>0</v>
      </c>
      <c r="AJ439" s="7">
        <v>3.05922627449036</v>
      </c>
      <c r="AK439" s="7">
        <v>3.54</v>
      </c>
      <c r="AL439" s="7">
        <v>1</v>
      </c>
      <c r="AM439" s="7">
        <v>1</v>
      </c>
      <c r="AN439" s="7">
        <v>1</v>
      </c>
      <c r="AO439" s="7">
        <v>1</v>
      </c>
      <c r="AP439" s="1" t="s">
        <v>1235</v>
      </c>
      <c r="AQ439">
        <v>424</v>
      </c>
      <c r="AR439">
        <v>47.310444404660103</v>
      </c>
      <c r="AS439">
        <v>7.32763671875</v>
      </c>
    </row>
    <row r="440" spans="1:45" x14ac:dyDescent="0.25">
      <c r="A440" t="s">
        <v>831</v>
      </c>
      <c r="B440" t="s">
        <v>132</v>
      </c>
      <c r="C440" t="s">
        <v>1093</v>
      </c>
      <c r="D440" s="1" t="s">
        <v>746</v>
      </c>
      <c r="E440" s="1">
        <f t="shared" si="6"/>
        <v>4</v>
      </c>
      <c r="F440" s="2">
        <v>0</v>
      </c>
      <c r="G440" s="2">
        <v>0</v>
      </c>
      <c r="H440" s="2">
        <v>0</v>
      </c>
      <c r="I440" s="2">
        <v>0</v>
      </c>
      <c r="J440" s="2">
        <v>0</v>
      </c>
      <c r="K440" s="2">
        <v>0</v>
      </c>
      <c r="L440" s="3">
        <v>3.2353858947753902</v>
      </c>
      <c r="M440" s="3">
        <v>3.92</v>
      </c>
      <c r="N440" s="3">
        <v>1</v>
      </c>
      <c r="O440" s="3">
        <v>1</v>
      </c>
      <c r="P440" s="3">
        <v>1</v>
      </c>
      <c r="Q440" s="3">
        <v>1</v>
      </c>
      <c r="R440" s="4">
        <v>9.4032735824584996</v>
      </c>
      <c r="S440" s="4">
        <v>13.55</v>
      </c>
      <c r="T440" s="4">
        <v>2</v>
      </c>
      <c r="U440" s="4">
        <v>3</v>
      </c>
      <c r="V440" s="4">
        <v>3</v>
      </c>
      <c r="W440" s="4">
        <v>3</v>
      </c>
      <c r="X440" s="5">
        <v>0</v>
      </c>
      <c r="Y440" s="5">
        <v>0</v>
      </c>
      <c r="Z440" s="5">
        <v>0</v>
      </c>
      <c r="AA440" s="5">
        <v>0</v>
      </c>
      <c r="AB440" s="5">
        <v>0</v>
      </c>
      <c r="AC440" s="5">
        <v>0</v>
      </c>
      <c r="AD440" s="6">
        <v>0</v>
      </c>
      <c r="AE440" s="6">
        <v>0</v>
      </c>
      <c r="AF440" s="6">
        <v>0</v>
      </c>
      <c r="AG440" s="6">
        <v>0</v>
      </c>
      <c r="AH440" s="6">
        <v>0</v>
      </c>
      <c r="AI440" s="6">
        <v>0</v>
      </c>
      <c r="AJ440" s="7">
        <v>10.899431467056299</v>
      </c>
      <c r="AK440" s="7">
        <v>15.36</v>
      </c>
      <c r="AL440" s="7">
        <v>1</v>
      </c>
      <c r="AM440" s="7">
        <v>3</v>
      </c>
      <c r="AN440" s="7">
        <v>3</v>
      </c>
      <c r="AO440" s="7">
        <v>3</v>
      </c>
      <c r="AP440" s="1" t="s">
        <v>1235</v>
      </c>
      <c r="AQ440">
        <v>332</v>
      </c>
      <c r="AR440">
        <v>36.266974924659998</v>
      </c>
      <c r="AS440">
        <v>9.49560546875</v>
      </c>
    </row>
    <row r="441" spans="1:45" x14ac:dyDescent="0.25">
      <c r="A441" t="s">
        <v>829</v>
      </c>
      <c r="B441" t="s">
        <v>830</v>
      </c>
      <c r="C441" t="s">
        <v>830</v>
      </c>
      <c r="D441" s="1" t="s">
        <v>746</v>
      </c>
      <c r="E441" s="1">
        <f t="shared" si="6"/>
        <v>6</v>
      </c>
      <c r="F441" s="2">
        <v>0</v>
      </c>
      <c r="G441" s="2">
        <v>0</v>
      </c>
      <c r="H441" s="2">
        <v>0</v>
      </c>
      <c r="I441" s="2">
        <v>0</v>
      </c>
      <c r="J441" s="2">
        <v>0</v>
      </c>
      <c r="K441" s="2">
        <v>0</v>
      </c>
      <c r="L441" s="3">
        <v>2.7312648296356201</v>
      </c>
      <c r="M441" s="3">
        <v>4.63</v>
      </c>
      <c r="N441" s="3">
        <v>1</v>
      </c>
      <c r="O441" s="3">
        <v>1</v>
      </c>
      <c r="P441" s="3">
        <v>1</v>
      </c>
      <c r="Q441" s="3">
        <v>1</v>
      </c>
      <c r="R441" s="4">
        <v>15.657569885253899</v>
      </c>
      <c r="S441" s="4">
        <v>17.59</v>
      </c>
      <c r="T441" s="4">
        <v>1</v>
      </c>
      <c r="U441" s="4">
        <v>3</v>
      </c>
      <c r="V441" s="4">
        <v>3</v>
      </c>
      <c r="W441" s="4">
        <v>5</v>
      </c>
      <c r="X441" s="5">
        <v>0</v>
      </c>
      <c r="Y441" s="5">
        <v>0</v>
      </c>
      <c r="Z441" s="5">
        <v>0</v>
      </c>
      <c r="AA441" s="5">
        <v>0</v>
      </c>
      <c r="AB441" s="5">
        <v>0</v>
      </c>
      <c r="AC441" s="5">
        <v>0</v>
      </c>
      <c r="AD441" s="6">
        <v>0</v>
      </c>
      <c r="AE441" s="6">
        <v>0</v>
      </c>
      <c r="AF441" s="6">
        <v>0</v>
      </c>
      <c r="AG441" s="6">
        <v>0</v>
      </c>
      <c r="AH441" s="6">
        <v>0</v>
      </c>
      <c r="AI441" s="6">
        <v>0</v>
      </c>
      <c r="AJ441" s="7">
        <v>26.2694687843323</v>
      </c>
      <c r="AK441" s="7">
        <v>22.84</v>
      </c>
      <c r="AL441" s="7">
        <v>1</v>
      </c>
      <c r="AM441" s="7">
        <v>5</v>
      </c>
      <c r="AN441" s="7">
        <v>5</v>
      </c>
      <c r="AO441" s="7">
        <v>8</v>
      </c>
      <c r="AP441" s="1" t="s">
        <v>1235</v>
      </c>
      <c r="AQ441">
        <v>324</v>
      </c>
      <c r="AR441">
        <v>35.54348845466</v>
      </c>
      <c r="AS441">
        <v>8.88037109375</v>
      </c>
    </row>
    <row r="442" spans="1:45" x14ac:dyDescent="0.25">
      <c r="A442" t="s">
        <v>850</v>
      </c>
      <c r="B442" t="s">
        <v>851</v>
      </c>
      <c r="C442" t="s">
        <v>1100</v>
      </c>
      <c r="D442" s="1" t="s">
        <v>746</v>
      </c>
      <c r="E442" s="1">
        <f t="shared" si="6"/>
        <v>3</v>
      </c>
      <c r="F442" s="2">
        <v>0</v>
      </c>
      <c r="G442" s="2">
        <v>0</v>
      </c>
      <c r="H442" s="2">
        <v>0</v>
      </c>
      <c r="I442" s="2">
        <v>0</v>
      </c>
      <c r="J442" s="2">
        <v>0</v>
      </c>
      <c r="K442" s="2">
        <v>0</v>
      </c>
      <c r="L442" s="3">
        <v>2.6460757255554199</v>
      </c>
      <c r="M442" s="3">
        <v>13.11</v>
      </c>
      <c r="N442" s="3">
        <v>2</v>
      </c>
      <c r="O442" s="3">
        <v>1</v>
      </c>
      <c r="P442" s="3">
        <v>1</v>
      </c>
      <c r="Q442" s="3">
        <v>1</v>
      </c>
      <c r="R442" s="4">
        <v>6.5805249214172399</v>
      </c>
      <c r="S442" s="4">
        <v>23.77</v>
      </c>
      <c r="T442" s="4">
        <v>2</v>
      </c>
      <c r="U442" s="4">
        <v>2</v>
      </c>
      <c r="V442" s="4">
        <v>2</v>
      </c>
      <c r="W442" s="4">
        <v>2</v>
      </c>
      <c r="X442" s="5">
        <v>0</v>
      </c>
      <c r="Y442" s="5">
        <v>0</v>
      </c>
      <c r="Z442" s="5">
        <v>0</v>
      </c>
      <c r="AA442" s="5">
        <v>0</v>
      </c>
      <c r="AB442" s="5">
        <v>0</v>
      </c>
      <c r="AC442" s="5">
        <v>0</v>
      </c>
      <c r="AD442" s="6">
        <v>0</v>
      </c>
      <c r="AE442" s="6">
        <v>0</v>
      </c>
      <c r="AF442" s="6">
        <v>0</v>
      </c>
      <c r="AG442" s="6">
        <v>0</v>
      </c>
      <c r="AH442" s="6">
        <v>0</v>
      </c>
      <c r="AI442" s="6">
        <v>0</v>
      </c>
      <c r="AJ442" s="7">
        <v>5.7160847187042201</v>
      </c>
      <c r="AK442" s="7">
        <v>23.77</v>
      </c>
      <c r="AL442" s="7">
        <v>2</v>
      </c>
      <c r="AM442" s="7">
        <v>2</v>
      </c>
      <c r="AN442" s="7">
        <v>2</v>
      </c>
      <c r="AO442" s="7">
        <v>2</v>
      </c>
      <c r="AP442" s="1" t="s">
        <v>1235</v>
      </c>
      <c r="AQ442">
        <v>122</v>
      </c>
      <c r="AR442">
        <v>13.35268999466</v>
      </c>
      <c r="AS442">
        <v>7.35693359375</v>
      </c>
    </row>
    <row r="443" spans="1:45" x14ac:dyDescent="0.25">
      <c r="A443" t="s">
        <v>806</v>
      </c>
      <c r="B443" t="s">
        <v>132</v>
      </c>
      <c r="C443" t="s">
        <v>807</v>
      </c>
      <c r="D443" s="1" t="s">
        <v>746</v>
      </c>
      <c r="E443" s="1">
        <f t="shared" si="6"/>
        <v>12</v>
      </c>
      <c r="F443" s="2">
        <v>0</v>
      </c>
      <c r="G443" s="2">
        <v>0</v>
      </c>
      <c r="H443" s="2">
        <v>0</v>
      </c>
      <c r="I443" s="2">
        <v>0</v>
      </c>
      <c r="J443" s="2">
        <v>0</v>
      </c>
      <c r="K443" s="2">
        <v>0</v>
      </c>
      <c r="L443" s="3">
        <v>18.150766611099201</v>
      </c>
      <c r="M443" s="3">
        <v>16.78</v>
      </c>
      <c r="N443" s="3">
        <v>2</v>
      </c>
      <c r="O443" s="3">
        <v>2</v>
      </c>
      <c r="P443" s="3">
        <v>2</v>
      </c>
      <c r="Q443" s="3">
        <v>5</v>
      </c>
      <c r="R443" s="4">
        <v>25.515216112136802</v>
      </c>
      <c r="S443" s="4">
        <v>16.78</v>
      </c>
      <c r="T443" s="4">
        <v>2</v>
      </c>
      <c r="U443" s="4">
        <v>2</v>
      </c>
      <c r="V443" s="4">
        <v>2</v>
      </c>
      <c r="W443" s="4">
        <v>7</v>
      </c>
      <c r="X443" s="5">
        <v>0</v>
      </c>
      <c r="Y443" s="5">
        <v>0</v>
      </c>
      <c r="Z443" s="5">
        <v>0</v>
      </c>
      <c r="AA443" s="5">
        <v>0</v>
      </c>
      <c r="AB443" s="5">
        <v>0</v>
      </c>
      <c r="AC443" s="5">
        <v>0</v>
      </c>
      <c r="AD443" s="6">
        <v>0</v>
      </c>
      <c r="AE443" s="6">
        <v>0</v>
      </c>
      <c r="AF443" s="6">
        <v>0</v>
      </c>
      <c r="AG443" s="6">
        <v>0</v>
      </c>
      <c r="AH443" s="6">
        <v>0</v>
      </c>
      <c r="AI443" s="6">
        <v>0</v>
      </c>
      <c r="AJ443" s="7">
        <v>23.6528992652893</v>
      </c>
      <c r="AK443" s="7">
        <v>16.78</v>
      </c>
      <c r="AL443" s="7">
        <v>2</v>
      </c>
      <c r="AM443" s="7">
        <v>2</v>
      </c>
      <c r="AN443" s="7">
        <v>2</v>
      </c>
      <c r="AO443" s="7">
        <v>6</v>
      </c>
      <c r="AP443" s="1" t="s">
        <v>1235</v>
      </c>
      <c r="AQ443">
        <v>149</v>
      </c>
      <c r="AR443">
        <v>15.677459434659999</v>
      </c>
      <c r="AS443">
        <v>4.74169921875</v>
      </c>
    </row>
    <row r="444" spans="1:45" x14ac:dyDescent="0.25">
      <c r="A444" t="s">
        <v>819</v>
      </c>
      <c r="B444" t="s">
        <v>820</v>
      </c>
      <c r="C444" t="s">
        <v>1114</v>
      </c>
      <c r="D444" s="1" t="s">
        <v>746</v>
      </c>
      <c r="E444" s="1">
        <f t="shared" si="6"/>
        <v>4</v>
      </c>
      <c r="F444" s="2">
        <v>0</v>
      </c>
      <c r="G444" s="2">
        <v>0</v>
      </c>
      <c r="H444" s="2">
        <v>0</v>
      </c>
      <c r="I444" s="2">
        <v>0</v>
      </c>
      <c r="J444" s="2">
        <v>0</v>
      </c>
      <c r="K444" s="2">
        <v>0</v>
      </c>
      <c r="L444" s="3">
        <v>11.132472038269</v>
      </c>
      <c r="M444" s="3">
        <v>11.21</v>
      </c>
      <c r="N444" s="3">
        <v>1</v>
      </c>
      <c r="O444" s="3">
        <v>2</v>
      </c>
      <c r="P444" s="3">
        <v>2</v>
      </c>
      <c r="Q444" s="3">
        <v>3</v>
      </c>
      <c r="R444" s="4">
        <v>3.2573502063751198</v>
      </c>
      <c r="S444" s="4">
        <v>4.05</v>
      </c>
      <c r="T444" s="4">
        <v>1</v>
      </c>
      <c r="U444" s="4">
        <v>1</v>
      </c>
      <c r="V444" s="4">
        <v>1</v>
      </c>
      <c r="W444" s="4">
        <v>1</v>
      </c>
      <c r="X444" s="5">
        <v>0</v>
      </c>
      <c r="Y444" s="5">
        <v>0</v>
      </c>
      <c r="Z444" s="5">
        <v>0</v>
      </c>
      <c r="AA444" s="5">
        <v>0</v>
      </c>
      <c r="AB444" s="5">
        <v>0</v>
      </c>
      <c r="AC444" s="5">
        <v>0</v>
      </c>
      <c r="AD444" s="6">
        <v>0</v>
      </c>
      <c r="AE444" s="6">
        <v>0</v>
      </c>
      <c r="AF444" s="6">
        <v>0</v>
      </c>
      <c r="AG444" s="6">
        <v>0</v>
      </c>
      <c r="AH444" s="6">
        <v>0</v>
      </c>
      <c r="AI444" s="6">
        <v>0</v>
      </c>
      <c r="AJ444" s="7">
        <v>2.98025727272034</v>
      </c>
      <c r="AK444" s="7">
        <v>4.05</v>
      </c>
      <c r="AL444" s="7">
        <v>1</v>
      </c>
      <c r="AM444" s="7">
        <v>1</v>
      </c>
      <c r="AN444" s="7">
        <v>1</v>
      </c>
      <c r="AO444" s="7">
        <v>1</v>
      </c>
      <c r="AP444" s="1" t="s">
        <v>1235</v>
      </c>
      <c r="AQ444">
        <v>321</v>
      </c>
      <c r="AR444">
        <v>33.585586454660003</v>
      </c>
      <c r="AS444">
        <v>9.20263671875</v>
      </c>
    </row>
    <row r="445" spans="1:45" x14ac:dyDescent="0.25">
      <c r="A445" t="s">
        <v>781</v>
      </c>
      <c r="B445" t="s">
        <v>782</v>
      </c>
      <c r="C445" t="s">
        <v>1115</v>
      </c>
      <c r="D445" s="1" t="s">
        <v>746</v>
      </c>
      <c r="E445" s="1">
        <f t="shared" si="6"/>
        <v>7</v>
      </c>
      <c r="F445" s="2">
        <v>0</v>
      </c>
      <c r="G445" s="2">
        <v>0</v>
      </c>
      <c r="H445" s="2">
        <v>0</v>
      </c>
      <c r="I445" s="2">
        <v>0</v>
      </c>
      <c r="J445" s="2">
        <v>0</v>
      </c>
      <c r="K445" s="2">
        <v>0</v>
      </c>
      <c r="L445" s="3">
        <v>9.7069964408874494</v>
      </c>
      <c r="M445" s="3">
        <v>19.16</v>
      </c>
      <c r="N445" s="3">
        <v>3</v>
      </c>
      <c r="O445" s="3">
        <v>4</v>
      </c>
      <c r="P445" s="3">
        <v>4</v>
      </c>
      <c r="Q445" s="3">
        <v>4</v>
      </c>
      <c r="R445" s="4">
        <v>9.1844069957733208</v>
      </c>
      <c r="S445" s="4">
        <v>16.86</v>
      </c>
      <c r="T445" s="4">
        <v>2</v>
      </c>
      <c r="U445" s="4">
        <v>1</v>
      </c>
      <c r="V445" s="4">
        <v>3</v>
      </c>
      <c r="W445" s="4">
        <v>3</v>
      </c>
      <c r="X445" s="5">
        <v>2.5525207519531299</v>
      </c>
      <c r="Y445" s="5">
        <v>5.36</v>
      </c>
      <c r="Z445" s="5">
        <v>2</v>
      </c>
      <c r="AA445" s="5">
        <v>1</v>
      </c>
      <c r="AB445" s="5">
        <v>1</v>
      </c>
      <c r="AC445" s="5">
        <v>1</v>
      </c>
      <c r="AD445" s="6">
        <v>0</v>
      </c>
      <c r="AE445" s="6">
        <v>0</v>
      </c>
      <c r="AF445" s="6">
        <v>0</v>
      </c>
      <c r="AG445" s="6">
        <v>0</v>
      </c>
      <c r="AH445" s="6">
        <v>0</v>
      </c>
      <c r="AI445" s="6">
        <v>0</v>
      </c>
      <c r="AJ445" s="7">
        <v>0</v>
      </c>
      <c r="AK445" s="7">
        <v>0</v>
      </c>
      <c r="AL445" s="7">
        <v>0</v>
      </c>
      <c r="AM445" s="7">
        <v>0</v>
      </c>
      <c r="AN445" s="7">
        <v>0</v>
      </c>
      <c r="AO445" s="7">
        <v>0</v>
      </c>
      <c r="AP445" s="1" t="s">
        <v>1235</v>
      </c>
      <c r="AQ445">
        <v>261</v>
      </c>
      <c r="AR445">
        <v>29.703799784659999</v>
      </c>
      <c r="AS445">
        <v>9.72998046875</v>
      </c>
    </row>
    <row r="446" spans="1:45" x14ac:dyDescent="0.25">
      <c r="A446" t="s">
        <v>797</v>
      </c>
      <c r="B446" t="s">
        <v>798</v>
      </c>
      <c r="C446" t="s">
        <v>1136</v>
      </c>
      <c r="D446" s="1" t="s">
        <v>746</v>
      </c>
      <c r="E446" s="1">
        <f t="shared" si="6"/>
        <v>7</v>
      </c>
      <c r="F446" s="2">
        <v>0</v>
      </c>
      <c r="G446" s="2">
        <v>0</v>
      </c>
      <c r="H446" s="2">
        <v>0</v>
      </c>
      <c r="I446" s="2">
        <v>0</v>
      </c>
      <c r="J446" s="2">
        <v>0</v>
      </c>
      <c r="K446" s="2">
        <v>0</v>
      </c>
      <c r="L446" s="3">
        <v>7.0306205749511701</v>
      </c>
      <c r="M446" s="3">
        <v>5.69</v>
      </c>
      <c r="N446" s="3">
        <v>1</v>
      </c>
      <c r="O446" s="3">
        <v>2</v>
      </c>
      <c r="P446" s="3">
        <v>2</v>
      </c>
      <c r="Q446" s="3">
        <v>2</v>
      </c>
      <c r="R446" s="4">
        <v>20.075252294540402</v>
      </c>
      <c r="S446" s="4">
        <v>17.68</v>
      </c>
      <c r="T446" s="4">
        <v>1</v>
      </c>
      <c r="U446" s="4">
        <v>5</v>
      </c>
      <c r="V446" s="4">
        <v>5</v>
      </c>
      <c r="W446" s="4">
        <v>5</v>
      </c>
      <c r="X446" s="5">
        <v>0</v>
      </c>
      <c r="Y446" s="5">
        <v>0</v>
      </c>
      <c r="Z446" s="5">
        <v>0</v>
      </c>
      <c r="AA446" s="5">
        <v>0</v>
      </c>
      <c r="AB446" s="5">
        <v>0</v>
      </c>
      <c r="AC446" s="5">
        <v>0</v>
      </c>
      <c r="AD446" s="6">
        <v>0</v>
      </c>
      <c r="AE446" s="6">
        <v>0</v>
      </c>
      <c r="AF446" s="6">
        <v>0</v>
      </c>
      <c r="AG446" s="6">
        <v>0</v>
      </c>
      <c r="AH446" s="6">
        <v>0</v>
      </c>
      <c r="AI446" s="6">
        <v>0</v>
      </c>
      <c r="AJ446" s="7">
        <v>28.3691775798798</v>
      </c>
      <c r="AK446" s="7">
        <v>22.56</v>
      </c>
      <c r="AL446" s="7">
        <v>1</v>
      </c>
      <c r="AM446" s="7">
        <v>7</v>
      </c>
      <c r="AN446" s="7">
        <v>7</v>
      </c>
      <c r="AO446" s="7">
        <v>8</v>
      </c>
      <c r="AP446" s="1" t="s">
        <v>1235</v>
      </c>
      <c r="AQ446">
        <v>492</v>
      </c>
      <c r="AR446">
        <v>56.416999634660002</v>
      </c>
      <c r="AS446">
        <v>7.03466796875</v>
      </c>
    </row>
    <row r="447" spans="1:45" x14ac:dyDescent="0.25">
      <c r="A447" t="s">
        <v>845</v>
      </c>
      <c r="B447" t="s">
        <v>846</v>
      </c>
      <c r="C447" t="s">
        <v>847</v>
      </c>
      <c r="D447" s="1" t="s">
        <v>746</v>
      </c>
      <c r="E447" s="1">
        <f t="shared" si="6"/>
        <v>4</v>
      </c>
      <c r="F447" s="2">
        <v>0</v>
      </c>
      <c r="G447" s="2">
        <v>0</v>
      </c>
      <c r="H447" s="2">
        <v>0</v>
      </c>
      <c r="I447" s="2">
        <v>0</v>
      </c>
      <c r="J447" s="2">
        <v>0</v>
      </c>
      <c r="K447" s="2">
        <v>0</v>
      </c>
      <c r="L447" s="3">
        <v>2.99769234657288</v>
      </c>
      <c r="M447" s="3">
        <v>4.42</v>
      </c>
      <c r="N447" s="3">
        <v>2</v>
      </c>
      <c r="O447" s="3">
        <v>1</v>
      </c>
      <c r="P447" s="3">
        <v>1</v>
      </c>
      <c r="Q447" s="3">
        <v>1</v>
      </c>
      <c r="R447" s="4">
        <v>10.338487625122101</v>
      </c>
      <c r="S447" s="4">
        <v>10.32</v>
      </c>
      <c r="T447" s="4">
        <v>2</v>
      </c>
      <c r="U447" s="4">
        <v>2</v>
      </c>
      <c r="V447" s="4">
        <v>2</v>
      </c>
      <c r="W447" s="4">
        <v>3</v>
      </c>
      <c r="X447" s="5">
        <v>0</v>
      </c>
      <c r="Y447" s="5">
        <v>0</v>
      </c>
      <c r="Z447" s="5">
        <v>0</v>
      </c>
      <c r="AA447" s="5">
        <v>0</v>
      </c>
      <c r="AB447" s="5">
        <v>0</v>
      </c>
      <c r="AC447" s="5">
        <v>0</v>
      </c>
      <c r="AD447" s="6">
        <v>0</v>
      </c>
      <c r="AE447" s="6">
        <v>0</v>
      </c>
      <c r="AF447" s="6">
        <v>0</v>
      </c>
      <c r="AG447" s="6">
        <v>0</v>
      </c>
      <c r="AH447" s="6">
        <v>0</v>
      </c>
      <c r="AI447" s="6">
        <v>0</v>
      </c>
      <c r="AJ447" s="7">
        <v>9.4523987770080602</v>
      </c>
      <c r="AK447" s="7">
        <v>12.98</v>
      </c>
      <c r="AL447" s="7">
        <v>2</v>
      </c>
      <c r="AM447" s="7">
        <v>3</v>
      </c>
      <c r="AN447" s="7">
        <v>3</v>
      </c>
      <c r="AO447" s="7">
        <v>3</v>
      </c>
      <c r="AP447" s="1" t="s">
        <v>1235</v>
      </c>
      <c r="AQ447">
        <v>339</v>
      </c>
      <c r="AR447">
        <v>37.590763244660003</v>
      </c>
      <c r="AS447">
        <v>5.19873046875</v>
      </c>
    </row>
    <row r="448" spans="1:45" x14ac:dyDescent="0.25">
      <c r="A448" t="s">
        <v>777</v>
      </c>
      <c r="B448" t="s">
        <v>778</v>
      </c>
      <c r="C448" t="s">
        <v>778</v>
      </c>
      <c r="D448" s="1" t="s">
        <v>746</v>
      </c>
      <c r="E448" s="1">
        <f t="shared" si="6"/>
        <v>14</v>
      </c>
      <c r="F448" s="2">
        <v>0</v>
      </c>
      <c r="G448" s="2">
        <v>0</v>
      </c>
      <c r="H448" s="2">
        <v>0</v>
      </c>
      <c r="I448" s="2">
        <v>0</v>
      </c>
      <c r="J448" s="2">
        <v>0</v>
      </c>
      <c r="K448" s="2">
        <v>0</v>
      </c>
      <c r="L448" s="3">
        <v>22.6949605941772</v>
      </c>
      <c r="M448" s="3">
        <v>17.57</v>
      </c>
      <c r="N448" s="3">
        <v>3</v>
      </c>
      <c r="O448" s="3">
        <v>3</v>
      </c>
      <c r="P448" s="3">
        <v>6</v>
      </c>
      <c r="Q448" s="3">
        <v>8</v>
      </c>
      <c r="R448" s="4">
        <v>17.5847277641296</v>
      </c>
      <c r="S448" s="4">
        <v>15.25</v>
      </c>
      <c r="T448" s="4">
        <v>3</v>
      </c>
      <c r="U448" s="4">
        <v>2</v>
      </c>
      <c r="V448" s="4">
        <v>5</v>
      </c>
      <c r="W448" s="4">
        <v>6</v>
      </c>
      <c r="X448" s="5">
        <v>0</v>
      </c>
      <c r="Y448" s="5">
        <v>0</v>
      </c>
      <c r="Z448" s="5">
        <v>0</v>
      </c>
      <c r="AA448" s="5">
        <v>0</v>
      </c>
      <c r="AB448" s="5">
        <v>0</v>
      </c>
      <c r="AC448" s="5">
        <v>0</v>
      </c>
      <c r="AD448" s="6">
        <v>0</v>
      </c>
      <c r="AE448" s="6">
        <v>0</v>
      </c>
      <c r="AF448" s="6">
        <v>0</v>
      </c>
      <c r="AG448" s="6">
        <v>0</v>
      </c>
      <c r="AH448" s="6">
        <v>0</v>
      </c>
      <c r="AI448" s="6">
        <v>0</v>
      </c>
      <c r="AJ448" s="7">
        <v>16.892286539077801</v>
      </c>
      <c r="AK448" s="7">
        <v>11.63</v>
      </c>
      <c r="AL448" s="7">
        <v>2</v>
      </c>
      <c r="AM448" s="7">
        <v>2</v>
      </c>
      <c r="AN448" s="7">
        <v>4</v>
      </c>
      <c r="AO448" s="7">
        <v>6</v>
      </c>
      <c r="AP448" s="1" t="s">
        <v>1235</v>
      </c>
      <c r="AQ448">
        <v>387</v>
      </c>
      <c r="AR448">
        <v>41.947519294659998</v>
      </c>
      <c r="AS448">
        <v>9.72998046875</v>
      </c>
    </row>
    <row r="449" spans="1:45" x14ac:dyDescent="0.25">
      <c r="A449" t="s">
        <v>843</v>
      </c>
      <c r="B449" t="s">
        <v>844</v>
      </c>
      <c r="C449" t="s">
        <v>1215</v>
      </c>
      <c r="D449" s="1" t="s">
        <v>746</v>
      </c>
      <c r="E449" s="1">
        <f t="shared" si="6"/>
        <v>3</v>
      </c>
      <c r="F449" s="2">
        <v>0</v>
      </c>
      <c r="G449" s="2">
        <v>0</v>
      </c>
      <c r="H449" s="2">
        <v>0</v>
      </c>
      <c r="I449" s="2">
        <v>0</v>
      </c>
      <c r="J449" s="2">
        <v>0</v>
      </c>
      <c r="K449" s="2">
        <v>0</v>
      </c>
      <c r="L449" s="3">
        <v>3.0557556152343799</v>
      </c>
      <c r="M449" s="3">
        <v>9.2899999999999991</v>
      </c>
      <c r="N449" s="3">
        <v>3</v>
      </c>
      <c r="O449" s="3">
        <v>1</v>
      </c>
      <c r="P449" s="3">
        <v>1</v>
      </c>
      <c r="Q449" s="3">
        <v>1</v>
      </c>
      <c r="R449" s="4">
        <v>5.8811490535736102</v>
      </c>
      <c r="S449" s="4">
        <v>17.14</v>
      </c>
      <c r="T449" s="4">
        <v>3</v>
      </c>
      <c r="U449" s="4">
        <v>2</v>
      </c>
      <c r="V449" s="4">
        <v>2</v>
      </c>
      <c r="W449" s="4">
        <v>2</v>
      </c>
      <c r="X449" s="5">
        <v>0</v>
      </c>
      <c r="Y449" s="5">
        <v>0</v>
      </c>
      <c r="Z449" s="5">
        <v>0</v>
      </c>
      <c r="AA449" s="5">
        <v>0</v>
      </c>
      <c r="AB449" s="5">
        <v>0</v>
      </c>
      <c r="AC449" s="5">
        <v>0</v>
      </c>
      <c r="AD449" s="6">
        <v>3.4668562412261998</v>
      </c>
      <c r="AE449" s="6">
        <v>9.2899999999999991</v>
      </c>
      <c r="AF449" s="6">
        <v>3</v>
      </c>
      <c r="AG449" s="6">
        <v>1</v>
      </c>
      <c r="AH449" s="6">
        <v>1</v>
      </c>
      <c r="AI449" s="6">
        <v>1</v>
      </c>
      <c r="AJ449" s="7">
        <v>0</v>
      </c>
      <c r="AK449" s="7">
        <v>0</v>
      </c>
      <c r="AL449" s="7">
        <v>0</v>
      </c>
      <c r="AM449" s="7">
        <v>0</v>
      </c>
      <c r="AN449" s="7">
        <v>0</v>
      </c>
      <c r="AO449" s="7">
        <v>0</v>
      </c>
      <c r="AP449" s="1" t="s">
        <v>1235</v>
      </c>
      <c r="AQ449">
        <v>140</v>
      </c>
      <c r="AR449">
        <v>15.626596554660001</v>
      </c>
      <c r="AS449">
        <v>5.35107421875</v>
      </c>
    </row>
    <row r="450" spans="1:45" x14ac:dyDescent="0.25">
      <c r="A450" t="s">
        <v>860</v>
      </c>
      <c r="B450" t="s">
        <v>861</v>
      </c>
      <c r="C450" t="s">
        <v>975</v>
      </c>
      <c r="D450" s="1" t="s">
        <v>859</v>
      </c>
      <c r="E450" s="1">
        <f t="shared" si="6"/>
        <v>4</v>
      </c>
      <c r="F450" s="2">
        <v>3.02434635162354</v>
      </c>
      <c r="G450" s="2">
        <v>5.36</v>
      </c>
      <c r="H450" s="2">
        <v>1</v>
      </c>
      <c r="I450" s="2">
        <v>1</v>
      </c>
      <c r="J450" s="2">
        <v>1</v>
      </c>
      <c r="K450" s="2">
        <v>1</v>
      </c>
      <c r="L450" s="3">
        <v>7.0729780197143599</v>
      </c>
      <c r="M450" s="3">
        <v>8.58</v>
      </c>
      <c r="N450" s="3">
        <v>1</v>
      </c>
      <c r="O450" s="3">
        <v>2</v>
      </c>
      <c r="P450" s="3">
        <v>2</v>
      </c>
      <c r="Q450" s="3">
        <v>2</v>
      </c>
      <c r="R450" s="4">
        <v>3.90800881385803</v>
      </c>
      <c r="S450" s="4">
        <v>5.36</v>
      </c>
      <c r="T450" s="4">
        <v>1</v>
      </c>
      <c r="U450" s="4">
        <v>1</v>
      </c>
      <c r="V450" s="4">
        <v>1</v>
      </c>
      <c r="W450" s="4">
        <v>1</v>
      </c>
      <c r="X450" s="5">
        <v>0</v>
      </c>
      <c r="Y450" s="5">
        <v>0</v>
      </c>
      <c r="Z450" s="5">
        <v>0</v>
      </c>
      <c r="AA450" s="5">
        <v>0</v>
      </c>
      <c r="AB450" s="5">
        <v>0</v>
      </c>
      <c r="AC450" s="5">
        <v>0</v>
      </c>
      <c r="AD450" s="6">
        <v>0</v>
      </c>
      <c r="AE450" s="6">
        <v>0</v>
      </c>
      <c r="AF450" s="6">
        <v>0</v>
      </c>
      <c r="AG450" s="6">
        <v>0</v>
      </c>
      <c r="AH450" s="6">
        <v>0</v>
      </c>
      <c r="AI450" s="6">
        <v>0</v>
      </c>
      <c r="AJ450" s="7">
        <v>0</v>
      </c>
      <c r="AK450" s="7">
        <v>0</v>
      </c>
      <c r="AL450" s="7">
        <v>0</v>
      </c>
      <c r="AM450" s="7">
        <v>0</v>
      </c>
      <c r="AN450" s="7">
        <v>0</v>
      </c>
      <c r="AO450" s="7">
        <v>0</v>
      </c>
      <c r="AP450" s="1" t="s">
        <v>1236</v>
      </c>
      <c r="AQ450">
        <v>373</v>
      </c>
      <c r="AR450">
        <v>40.967734144660099</v>
      </c>
      <c r="AS450">
        <v>9.43701171875</v>
      </c>
    </row>
    <row r="451" spans="1:45" x14ac:dyDescent="0.25">
      <c r="A451" t="s">
        <v>862</v>
      </c>
      <c r="B451" t="s">
        <v>863</v>
      </c>
      <c r="C451" t="s">
        <v>863</v>
      </c>
      <c r="D451" s="1" t="s">
        <v>859</v>
      </c>
      <c r="E451" s="1">
        <f t="shared" si="6"/>
        <v>15</v>
      </c>
      <c r="F451" s="2">
        <v>7.00919508934021</v>
      </c>
      <c r="G451" s="2">
        <v>16.87</v>
      </c>
      <c r="H451" s="2">
        <v>2</v>
      </c>
      <c r="I451" s="2">
        <v>2</v>
      </c>
      <c r="J451" s="2">
        <v>2</v>
      </c>
      <c r="K451" s="2">
        <v>2</v>
      </c>
      <c r="L451" s="3">
        <v>17.440385580062902</v>
      </c>
      <c r="M451" s="3">
        <v>29.52</v>
      </c>
      <c r="N451" s="3">
        <v>2</v>
      </c>
      <c r="O451" s="3">
        <v>3</v>
      </c>
      <c r="P451" s="3">
        <v>3</v>
      </c>
      <c r="Q451" s="3">
        <v>5</v>
      </c>
      <c r="R451" s="4">
        <v>30.344150781631502</v>
      </c>
      <c r="S451" s="4">
        <v>42.77</v>
      </c>
      <c r="T451" s="4">
        <v>2</v>
      </c>
      <c r="U451" s="4">
        <v>5</v>
      </c>
      <c r="V451" s="4">
        <v>5</v>
      </c>
      <c r="W451" s="4">
        <v>8</v>
      </c>
      <c r="X451" s="5">
        <v>12.6697041988373</v>
      </c>
      <c r="Y451" s="5">
        <v>33.130000000000003</v>
      </c>
      <c r="Z451" s="5">
        <v>2</v>
      </c>
      <c r="AA451" s="5">
        <v>4</v>
      </c>
      <c r="AB451" s="5">
        <v>4</v>
      </c>
      <c r="AC451" s="5">
        <v>4</v>
      </c>
      <c r="AD451" s="6">
        <v>0</v>
      </c>
      <c r="AE451" s="6">
        <v>0</v>
      </c>
      <c r="AF451" s="6">
        <v>0</v>
      </c>
      <c r="AG451" s="6">
        <v>0</v>
      </c>
      <c r="AH451" s="6">
        <v>0</v>
      </c>
      <c r="AI451" s="6">
        <v>0</v>
      </c>
      <c r="AJ451" s="7">
        <v>0</v>
      </c>
      <c r="AK451" s="7">
        <v>0</v>
      </c>
      <c r="AL451" s="7">
        <v>0</v>
      </c>
      <c r="AM451" s="7">
        <v>0</v>
      </c>
      <c r="AN451" s="7">
        <v>0</v>
      </c>
      <c r="AO451" s="7">
        <v>0</v>
      </c>
      <c r="AP451" s="1" t="s">
        <v>1237</v>
      </c>
      <c r="AQ451">
        <v>166</v>
      </c>
      <c r="AR451">
        <v>17.787536314659999</v>
      </c>
      <c r="AS451">
        <v>8.68994140625</v>
      </c>
    </row>
    <row r="452" spans="1:45" x14ac:dyDescent="0.25">
      <c r="A452" t="s">
        <v>864</v>
      </c>
      <c r="B452" t="s">
        <v>865</v>
      </c>
      <c r="C452" t="s">
        <v>1061</v>
      </c>
      <c r="D452" s="1" t="s">
        <v>859</v>
      </c>
      <c r="E452" s="1">
        <f t="shared" si="6"/>
        <v>12</v>
      </c>
      <c r="F452" s="2">
        <v>6.6408197879791304</v>
      </c>
      <c r="G452" s="2">
        <v>18.05</v>
      </c>
      <c r="H452" s="2">
        <v>3</v>
      </c>
      <c r="I452" s="2">
        <v>2</v>
      </c>
      <c r="J452" s="2">
        <v>2</v>
      </c>
      <c r="K452" s="2">
        <v>2</v>
      </c>
      <c r="L452" s="3">
        <v>11.1653537750244</v>
      </c>
      <c r="M452" s="3">
        <v>18.05</v>
      </c>
      <c r="N452" s="3">
        <v>3</v>
      </c>
      <c r="O452" s="3">
        <v>2</v>
      </c>
      <c r="P452" s="3">
        <v>2</v>
      </c>
      <c r="Q452" s="3">
        <v>3</v>
      </c>
      <c r="R452" s="4">
        <v>23.531310081481902</v>
      </c>
      <c r="S452" s="4">
        <v>18.05</v>
      </c>
      <c r="T452" s="4">
        <v>3</v>
      </c>
      <c r="U452" s="4">
        <v>2</v>
      </c>
      <c r="V452" s="4">
        <v>2</v>
      </c>
      <c r="W452" s="4">
        <v>7</v>
      </c>
      <c r="X452" s="5">
        <v>0</v>
      </c>
      <c r="Y452" s="5">
        <v>0</v>
      </c>
      <c r="Z452" s="5">
        <v>0</v>
      </c>
      <c r="AA452" s="5">
        <v>0</v>
      </c>
      <c r="AB452" s="5">
        <v>0</v>
      </c>
      <c r="AC452" s="5">
        <v>0</v>
      </c>
      <c r="AD452" s="6">
        <v>0</v>
      </c>
      <c r="AE452" s="6">
        <v>0</v>
      </c>
      <c r="AF452" s="6">
        <v>0</v>
      </c>
      <c r="AG452" s="6">
        <v>0</v>
      </c>
      <c r="AH452" s="6">
        <v>0</v>
      </c>
      <c r="AI452" s="6">
        <v>0</v>
      </c>
      <c r="AJ452" s="7">
        <v>20.172225713729901</v>
      </c>
      <c r="AK452" s="7">
        <v>18.05</v>
      </c>
      <c r="AL452" s="7">
        <v>3</v>
      </c>
      <c r="AM452" s="7">
        <v>2</v>
      </c>
      <c r="AN452" s="7">
        <v>2</v>
      </c>
      <c r="AO452" s="7">
        <v>6</v>
      </c>
      <c r="AP452" s="1" t="s">
        <v>1237</v>
      </c>
      <c r="AQ452">
        <v>133</v>
      </c>
      <c r="AR452">
        <v>15.29452781466</v>
      </c>
      <c r="AS452">
        <v>10.34521484375</v>
      </c>
    </row>
    <row r="453" spans="1:45" x14ac:dyDescent="0.25">
      <c r="A453" t="s">
        <v>868</v>
      </c>
      <c r="B453" t="s">
        <v>869</v>
      </c>
      <c r="C453" t="s">
        <v>1103</v>
      </c>
      <c r="D453" s="1" t="s">
        <v>859</v>
      </c>
      <c r="E453" s="1">
        <f t="shared" si="6"/>
        <v>10</v>
      </c>
      <c r="F453" s="2">
        <v>2.3088846206664999</v>
      </c>
      <c r="G453" s="2">
        <v>12.5</v>
      </c>
      <c r="H453" s="2">
        <v>3</v>
      </c>
      <c r="I453" s="2">
        <v>1</v>
      </c>
      <c r="J453" s="2">
        <v>1</v>
      </c>
      <c r="K453" s="2">
        <v>1</v>
      </c>
      <c r="L453" s="3">
        <v>21.830445766448999</v>
      </c>
      <c r="M453" s="3">
        <v>37.5</v>
      </c>
      <c r="N453" s="3">
        <v>3</v>
      </c>
      <c r="O453" s="3">
        <v>3</v>
      </c>
      <c r="P453" s="3">
        <v>3</v>
      </c>
      <c r="Q453" s="3">
        <v>7</v>
      </c>
      <c r="R453" s="4">
        <v>5.1949265003204301</v>
      </c>
      <c r="S453" s="4">
        <v>22.73</v>
      </c>
      <c r="T453" s="4">
        <v>3</v>
      </c>
      <c r="U453" s="4">
        <v>2</v>
      </c>
      <c r="V453" s="4">
        <v>2</v>
      </c>
      <c r="W453" s="4">
        <v>2</v>
      </c>
      <c r="X453" s="5">
        <v>0</v>
      </c>
      <c r="Y453" s="5">
        <v>0</v>
      </c>
      <c r="Z453" s="5">
        <v>0</v>
      </c>
      <c r="AA453" s="5">
        <v>0</v>
      </c>
      <c r="AB453" s="5">
        <v>0</v>
      </c>
      <c r="AC453" s="5">
        <v>0</v>
      </c>
      <c r="AD453" s="6">
        <v>0</v>
      </c>
      <c r="AE453" s="6">
        <v>0</v>
      </c>
      <c r="AF453" s="6">
        <v>0</v>
      </c>
      <c r="AG453" s="6">
        <v>0</v>
      </c>
      <c r="AH453" s="6">
        <v>0</v>
      </c>
      <c r="AI453" s="6">
        <v>0</v>
      </c>
      <c r="AJ453" s="7">
        <v>6.2919135093689</v>
      </c>
      <c r="AK453" s="7">
        <v>37.5</v>
      </c>
      <c r="AL453" s="7">
        <v>3</v>
      </c>
      <c r="AM453" s="7">
        <v>2</v>
      </c>
      <c r="AN453" s="7">
        <v>2</v>
      </c>
      <c r="AO453" s="7">
        <v>2</v>
      </c>
      <c r="AP453" s="1" t="s">
        <v>1237</v>
      </c>
      <c r="AQ453">
        <v>88</v>
      </c>
      <c r="AR453">
        <v>10.308576324660001</v>
      </c>
      <c r="AS453">
        <v>9.81787109375</v>
      </c>
    </row>
    <row r="454" spans="1:45" x14ac:dyDescent="0.25">
      <c r="A454" t="s">
        <v>870</v>
      </c>
      <c r="B454" t="s">
        <v>871</v>
      </c>
      <c r="C454" t="s">
        <v>872</v>
      </c>
      <c r="D454" s="1" t="s">
        <v>859</v>
      </c>
      <c r="E454" s="1">
        <f t="shared" si="6"/>
        <v>8</v>
      </c>
      <c r="F454" s="2">
        <v>2.4764142036438002</v>
      </c>
      <c r="G454" s="2">
        <v>9.6199999999999992</v>
      </c>
      <c r="H454" s="2">
        <v>1</v>
      </c>
      <c r="I454" s="2">
        <v>1</v>
      </c>
      <c r="J454" s="2">
        <v>1</v>
      </c>
      <c r="K454" s="2">
        <v>1</v>
      </c>
      <c r="L454" s="3">
        <v>3.05642938613892</v>
      </c>
      <c r="M454" s="3">
        <v>9.6199999999999992</v>
      </c>
      <c r="N454" s="3">
        <v>1</v>
      </c>
      <c r="O454" s="3">
        <v>1</v>
      </c>
      <c r="P454" s="3">
        <v>1</v>
      </c>
      <c r="Q454" s="3">
        <v>1</v>
      </c>
      <c r="R454" s="4">
        <v>16.9121527671814</v>
      </c>
      <c r="S454" s="4">
        <v>37.5</v>
      </c>
      <c r="T454" s="4">
        <v>1</v>
      </c>
      <c r="U454" s="4">
        <v>4</v>
      </c>
      <c r="V454" s="4">
        <v>4</v>
      </c>
      <c r="W454" s="4">
        <v>6</v>
      </c>
      <c r="X454" s="5">
        <v>0</v>
      </c>
      <c r="Y454" s="5">
        <v>0</v>
      </c>
      <c r="Z454" s="5">
        <v>0</v>
      </c>
      <c r="AA454" s="5">
        <v>0</v>
      </c>
      <c r="AB454" s="5">
        <v>0</v>
      </c>
      <c r="AC454" s="5">
        <v>0</v>
      </c>
      <c r="AD454" s="6">
        <v>0</v>
      </c>
      <c r="AE454" s="6">
        <v>0</v>
      </c>
      <c r="AF454" s="6">
        <v>0</v>
      </c>
      <c r="AG454" s="6">
        <v>0</v>
      </c>
      <c r="AH454" s="6">
        <v>0</v>
      </c>
      <c r="AI454" s="6">
        <v>0</v>
      </c>
      <c r="AJ454" s="7">
        <v>25.274336576461799</v>
      </c>
      <c r="AK454" s="7">
        <v>37.5</v>
      </c>
      <c r="AL454" s="7">
        <v>1</v>
      </c>
      <c r="AM454" s="7">
        <v>4</v>
      </c>
      <c r="AN454" s="7">
        <v>4</v>
      </c>
      <c r="AO454" s="7">
        <v>8</v>
      </c>
      <c r="AP454" s="1" t="s">
        <v>1237</v>
      </c>
      <c r="AQ454">
        <v>104</v>
      </c>
      <c r="AR454">
        <v>11.03033018466</v>
      </c>
      <c r="AS454">
        <v>8.49951171875</v>
      </c>
    </row>
    <row r="455" spans="1:45" x14ac:dyDescent="0.25">
      <c r="A455" t="s">
        <v>866</v>
      </c>
      <c r="B455" t="s">
        <v>867</v>
      </c>
      <c r="C455" t="s">
        <v>1057</v>
      </c>
      <c r="D455" s="1" t="s">
        <v>859</v>
      </c>
      <c r="E455" s="1">
        <f t="shared" si="6"/>
        <v>4</v>
      </c>
      <c r="F455" s="2">
        <v>6.0669369697570801</v>
      </c>
      <c r="G455" s="2">
        <v>14.84</v>
      </c>
      <c r="H455" s="2">
        <v>1</v>
      </c>
      <c r="I455" s="2">
        <v>2</v>
      </c>
      <c r="J455" s="2">
        <v>2</v>
      </c>
      <c r="K455" s="2">
        <v>2</v>
      </c>
      <c r="L455" s="3">
        <v>2.8725404739379901</v>
      </c>
      <c r="M455" s="3">
        <v>7.69</v>
      </c>
      <c r="N455" s="3">
        <v>1</v>
      </c>
      <c r="O455" s="3">
        <v>1</v>
      </c>
      <c r="P455" s="3">
        <v>1</v>
      </c>
      <c r="Q455" s="3">
        <v>1</v>
      </c>
      <c r="R455" s="4">
        <v>3.2791097164154102</v>
      </c>
      <c r="S455" s="4">
        <v>7.69</v>
      </c>
      <c r="T455" s="4">
        <v>1</v>
      </c>
      <c r="U455" s="4">
        <v>1</v>
      </c>
      <c r="V455" s="4">
        <v>1</v>
      </c>
      <c r="W455" s="4">
        <v>1</v>
      </c>
      <c r="X455" s="5">
        <v>13.201177835464501</v>
      </c>
      <c r="Y455" s="5">
        <v>40.11</v>
      </c>
      <c r="Z455" s="5">
        <v>1</v>
      </c>
      <c r="AA455" s="5">
        <v>4</v>
      </c>
      <c r="AB455" s="5">
        <v>4</v>
      </c>
      <c r="AC455" s="5">
        <v>5</v>
      </c>
      <c r="AD455" s="6">
        <v>0</v>
      </c>
      <c r="AE455" s="6">
        <v>0</v>
      </c>
      <c r="AF455" s="6">
        <v>0</v>
      </c>
      <c r="AG455" s="6">
        <v>0</v>
      </c>
      <c r="AH455" s="6">
        <v>0</v>
      </c>
      <c r="AI455" s="6">
        <v>0</v>
      </c>
      <c r="AJ455" s="7">
        <v>0</v>
      </c>
      <c r="AK455" s="7">
        <v>0</v>
      </c>
      <c r="AL455" s="7">
        <v>0</v>
      </c>
      <c r="AM455" s="7">
        <v>0</v>
      </c>
      <c r="AN455" s="7">
        <v>0</v>
      </c>
      <c r="AO455" s="7">
        <v>0</v>
      </c>
      <c r="AP455" s="1" t="s">
        <v>1237</v>
      </c>
      <c r="AQ455">
        <v>182</v>
      </c>
      <c r="AR455">
        <v>19.72990555466</v>
      </c>
      <c r="AS455">
        <v>8.88037109375</v>
      </c>
    </row>
    <row r="456" spans="1:45" x14ac:dyDescent="0.25">
      <c r="D456" s="1"/>
      <c r="F456" s="2"/>
      <c r="G456" s="2"/>
      <c r="H456" s="2"/>
      <c r="I456" s="2"/>
      <c r="J456" s="2"/>
      <c r="K456" s="2"/>
      <c r="L456" s="3"/>
      <c r="M456" s="3"/>
      <c r="N456" s="3"/>
      <c r="O456" s="3"/>
      <c r="P456" s="3"/>
      <c r="Q456" s="3"/>
      <c r="R456" s="4"/>
      <c r="S456" s="4"/>
      <c r="T456" s="4"/>
      <c r="U456" s="4"/>
      <c r="V456" s="4"/>
      <c r="W456" s="4"/>
      <c r="X456" s="5"/>
      <c r="Y456" s="5"/>
      <c r="Z456" s="5"/>
      <c r="AA456" s="5"/>
      <c r="AB456" s="5"/>
      <c r="AC456" s="5"/>
      <c r="AD456" s="6"/>
      <c r="AE456" s="6"/>
      <c r="AF456" s="6"/>
      <c r="AG456" s="6"/>
      <c r="AH456" s="6"/>
      <c r="AI456" s="6"/>
      <c r="AJ456" s="7"/>
      <c r="AK456" s="7"/>
      <c r="AL456" s="7"/>
      <c r="AM456" s="7"/>
      <c r="AN456" s="7"/>
      <c r="AO456" s="7"/>
      <c r="AP456" s="1"/>
    </row>
    <row r="457" spans="1:45" x14ac:dyDescent="0.25">
      <c r="D457" s="1"/>
      <c r="F457" s="2"/>
      <c r="G457" s="2"/>
      <c r="H457" s="2"/>
      <c r="I457" s="2"/>
      <c r="J457" s="2"/>
      <c r="K457" s="2"/>
      <c r="L457" s="3"/>
      <c r="M457" s="3"/>
      <c r="N457" s="3"/>
      <c r="O457" s="3"/>
      <c r="P457" s="3"/>
      <c r="Q457" s="3"/>
      <c r="R457" s="4"/>
      <c r="S457" s="4"/>
      <c r="T457" s="4"/>
      <c r="U457" s="4"/>
      <c r="V457" s="4"/>
      <c r="W457" s="4"/>
      <c r="X457" s="5"/>
      <c r="Y457" s="5"/>
      <c r="Z457" s="5"/>
      <c r="AA457" s="5"/>
      <c r="AB457" s="5"/>
      <c r="AC457" s="5"/>
      <c r="AD457" s="6"/>
      <c r="AE457" s="6"/>
      <c r="AF457" s="6"/>
      <c r="AG457" s="6"/>
      <c r="AH457" s="6"/>
      <c r="AI457" s="6"/>
      <c r="AJ457" s="7"/>
      <c r="AK457" s="7"/>
      <c r="AL457" s="7"/>
      <c r="AM457" s="7"/>
      <c r="AN457" s="7"/>
      <c r="AO457" s="7"/>
      <c r="AP457" s="1"/>
    </row>
    <row r="458" spans="1:45" ht="17.25" x14ac:dyDescent="0.25">
      <c r="A458" t="s">
        <v>1220</v>
      </c>
    </row>
    <row r="459" spans="1:45" ht="17.25" x14ac:dyDescent="0.25">
      <c r="A459" t="s">
        <v>1221</v>
      </c>
    </row>
    <row r="460" spans="1:45" ht="17.25" x14ac:dyDescent="0.25">
      <c r="A460" t="s">
        <v>1222</v>
      </c>
      <c r="E460"/>
    </row>
    <row r="461" spans="1:45" ht="17.25" x14ac:dyDescent="0.25">
      <c r="A461" t="s">
        <v>1223</v>
      </c>
      <c r="E461"/>
    </row>
    <row r="462" spans="1:45" ht="17.25" x14ac:dyDescent="0.25">
      <c r="A462" t="s">
        <v>1239</v>
      </c>
    </row>
    <row r="464" spans="1:45" x14ac:dyDescent="0.25">
      <c r="A464" t="s">
        <v>1240</v>
      </c>
    </row>
  </sheetData>
  <autoFilter ref="C1:C464" xr:uid="{CF681C1B-FA4B-4BB7-9C14-CBE21F571953}"/>
  <conditionalFormatting sqref="B5:B418 D5:D418">
    <cfRule type="containsText" dxfId="5" priority="27" operator="containsText" text="photos">
      <formula>NOT(ISERROR(SEARCH("photos",B5)))</formula>
    </cfRule>
    <cfRule type="containsText" dxfId="4" priority="28" operator="containsText" text="chloro">
      <formula>NOT(ISERROR(SEARCH("chloro",B5)))</formula>
    </cfRule>
  </conditionalFormatting>
  <conditionalFormatting sqref="B419:B457">
    <cfRule type="containsText" dxfId="3" priority="23" operator="containsText" text="photos">
      <formula>NOT(ISERROR(SEARCH("photos",B419)))</formula>
    </cfRule>
    <cfRule type="containsText" dxfId="2" priority="24" operator="containsText" text="chloro">
      <formula>NOT(ISERROR(SEARCH("chloro",B419)))</formula>
    </cfRule>
  </conditionalFormatting>
  <conditionalFormatting sqref="D419:D457">
    <cfRule type="containsText" dxfId="1" priority="21" operator="containsText" text="photos">
      <formula>NOT(ISERROR(SEARCH("photos",D419)))</formula>
    </cfRule>
    <cfRule type="containsText" dxfId="0" priority="22" operator="containsText" text="chloro">
      <formula>NOT(ISERROR(SEARCH("chloro",D419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1</vt:i4>
      </vt:variant>
    </vt:vector>
  </HeadingPairs>
  <TitlesOfParts>
    <vt:vector size="1" baseType="lpstr">
      <vt:lpstr>v2-108 healthy proteome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amäki, Minna-Liisa O</dc:creator>
  <cp:lastModifiedBy>Nick</cp:lastModifiedBy>
  <dcterms:created xsi:type="dcterms:W3CDTF">2015-03-23T10:32:09Z</dcterms:created>
  <dcterms:modified xsi:type="dcterms:W3CDTF">2020-07-24T07:48:52Z</dcterms:modified>
</cp:coreProperties>
</file>